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omments1.xml" ContentType="application/vnd.openxmlformats-officedocument.spreadsheetml.comment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comments2.xml" ContentType="application/vnd.openxmlformats-officedocument.spreadsheetml.comments+xml"/>
  <Override PartName="/xl/ctrlProps/ctrlProps2.xml" ContentType="application/vnd.ms-excel.controlproperties+xml"/>
  <Override PartName="/xl/ctrlProps/ctrlProps3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1" firstSheet="0" activeTab="0"/>
  </bookViews>
  <sheets>
    <sheet name="Raw Data" sheetId="1" state="visible" r:id="rId2"/>
    <sheet name="Technical Normaliz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1" authorId="0">
      <text>
        <r>
          <rPr>
            <b val="true"/>
            <sz val="8"/>
            <color rgb="FF000000"/>
            <rFont val="Tahoma"/>
            <family val="0"/>
          </rPr>
          <t xml:space="preserve">See "Reporter Order" tab for Limited Use Lice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50</xdr:colOff>
                <xdr:row>0</xdr:row>
                <xdr:rowOff>1</xdr:rowOff>
              </xdr:from>
              <xdr:to>
                <xdr:col>7</xdr:col>
                <xdr:colOff>42</xdr:colOff>
                <xdr:row>1</xdr:row>
                <xdr:rowOff>-30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8"/>
            <color rgb="FF000000"/>
            <rFont val="Tahoma"/>
            <family val="0"/>
          </rPr>
          <t xml:space="preserve">See "Reporter Order" tab for Revision History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50</xdr:colOff>
                <xdr:row>0</xdr:row>
                <xdr:rowOff>1</xdr:rowOff>
              </xdr:from>
              <xdr:to>
                <xdr:col>8</xdr:col>
                <xdr:colOff>47</xdr:colOff>
                <xdr:row>1</xdr:row>
                <xdr:rowOff>-30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1" authorId="0">
      <text>
        <r>
          <rPr>
            <b val="true"/>
            <sz val="8"/>
            <color rgb="FF000000"/>
            <rFont val="Tahoma"/>
            <family val="0"/>
          </rPr>
          <t xml:space="preserve">See "Reporter Order" tab for Limited Use Lice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0</xdr:row>
                <xdr:rowOff>3</xdr:rowOff>
              </xdr:from>
              <xdr:to>
                <xdr:col>9</xdr:col>
                <xdr:colOff>6</xdr:colOff>
                <xdr:row>1</xdr:row>
                <xdr:rowOff>-28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8"/>
            <color rgb="FF000000"/>
            <rFont val="Tahoma"/>
            <family val="0"/>
          </rPr>
          <t xml:space="preserve">See "Reporter Order" tab for Revision History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7</xdr:colOff>
                <xdr:row>0</xdr:row>
                <xdr:rowOff>3</xdr:rowOff>
              </xdr:from>
              <xdr:to>
                <xdr:col>10</xdr:col>
                <xdr:colOff>12</xdr:colOff>
                <xdr:row>1</xdr:row>
                <xdr:rowOff>-2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618" uniqueCount="1547">
  <si>
    <t xml:space="preserve">File Attributes</t>
  </si>
  <si>
    <t xml:space="preserve">File name</t>
  </si>
  <si>
    <t xml:space="preserve">Sung-Suk_1_01</t>
  </si>
  <si>
    <t xml:space="preserve">Sung-Suk_2_02</t>
  </si>
  <si>
    <t xml:space="preserve">Sung-Suk_3_03</t>
  </si>
  <si>
    <t xml:space="preserve">Sung-Suk_4_04</t>
  </si>
  <si>
    <t xml:space="preserve">Sung-Suk_5_05</t>
  </si>
  <si>
    <t xml:space="preserve">Sung-Suk_6_06</t>
  </si>
  <si>
    <t xml:space="preserve">Sung-Suk_7_07</t>
  </si>
  <si>
    <t xml:space="preserve">Sung-Suk_8_08</t>
  </si>
  <si>
    <t xml:space="preserve">Sample ID </t>
  </si>
  <si>
    <t xml:space="preserve">Owner </t>
  </si>
  <si>
    <t xml:space="preserve">Sample Date </t>
  </si>
  <si>
    <t xml:space="preserve">File Version </t>
  </si>
  <si>
    <t xml:space="preserve">GeneRLF </t>
  </si>
  <si>
    <t xml:space="preserve">NS_H_miR_1.3</t>
  </si>
  <si>
    <t xml:space="preserve">Comments </t>
  </si>
  <si>
    <t xml:space="preserve">Lane Attributes</t>
  </si>
  <si>
    <t xml:space="preserve">Lane ID</t>
  </si>
  <si>
    <t xml:space="preserve">FOV Count </t>
  </si>
  <si>
    <t xml:space="preserve">FOV Counted</t>
  </si>
  <si>
    <t xml:space="preserve">Scanner ID</t>
  </si>
  <si>
    <t xml:space="preserve">DA47</t>
  </si>
  <si>
    <t xml:space="preserve">StagePosition</t>
  </si>
  <si>
    <t xml:space="preserve">Binding Density</t>
  </si>
  <si>
    <t xml:space="preserve">Messages</t>
  </si>
  <si>
    <t xml:space="preserve">Sum of Ctrl+</t>
  </si>
  <si>
    <t xml:space="preserve">Average of SUM</t>
  </si>
  <si>
    <t xml:space="preserve">Normalization Factor</t>
  </si>
  <si>
    <t xml:space="preserve">Reporter Counts</t>
  </si>
  <si>
    <t xml:space="preserve">Code Class</t>
  </si>
  <si>
    <t xml:space="preserve">Name</t>
  </si>
  <si>
    <t xml:space="preserve">Accession</t>
  </si>
  <si>
    <t xml:space="preserve">Positive</t>
  </si>
  <si>
    <t xml:space="preserve">POS_A(128)</t>
  </si>
  <si>
    <t xml:space="preserve">nmiR00813.1</t>
  </si>
  <si>
    <t xml:space="preserve">POS_B(32)</t>
  </si>
  <si>
    <t xml:space="preserve">nmiR00809.1</t>
  </si>
  <si>
    <t xml:space="preserve">POS_C(8)</t>
  </si>
  <si>
    <t xml:space="preserve">nmiR00811.1</t>
  </si>
  <si>
    <t xml:space="preserve">POS_D(2)</t>
  </si>
  <si>
    <t xml:space="preserve">nmiR00822.1</t>
  </si>
  <si>
    <t xml:space="preserve">POS_E(0.5)</t>
  </si>
  <si>
    <t xml:space="preserve">nmiR00801.1</t>
  </si>
  <si>
    <t xml:space="preserve">POS_F(0.125)</t>
  </si>
  <si>
    <t xml:space="preserve">nmiR00825.1</t>
  </si>
  <si>
    <t xml:space="preserve">Negative</t>
  </si>
  <si>
    <t xml:space="preserve">NEG_A(0)</t>
  </si>
  <si>
    <t xml:space="preserve">nmiR00810.1</t>
  </si>
  <si>
    <t xml:space="preserve">NEG_B(0)</t>
  </si>
  <si>
    <t xml:space="preserve">nmiR00817.1</t>
  </si>
  <si>
    <t xml:space="preserve">NEG_C(0)</t>
  </si>
  <si>
    <t xml:space="preserve">nmiR00828.1</t>
  </si>
  <si>
    <t xml:space="preserve">NEG_D(0)</t>
  </si>
  <si>
    <t xml:space="preserve">nmiR00818.1</t>
  </si>
  <si>
    <t xml:space="preserve">NEG_E(0)</t>
  </si>
  <si>
    <t xml:space="preserve">nmiR00803.1</t>
  </si>
  <si>
    <t xml:space="preserve">NEG_F(0)</t>
  </si>
  <si>
    <t xml:space="preserve">nmiR00823.1</t>
  </si>
  <si>
    <t xml:space="preserve">NEG_G(0)</t>
  </si>
  <si>
    <t xml:space="preserve">nmiR00827.1</t>
  </si>
  <si>
    <t xml:space="preserve">NEG_H(0)</t>
  </si>
  <si>
    <t xml:space="preserve">nmiR00805.1</t>
  </si>
  <si>
    <t xml:space="preserve">Housekeeping</t>
  </si>
  <si>
    <t xml:space="preserve">ACTB</t>
  </si>
  <si>
    <t xml:space="preserve">NM_001101.2</t>
  </si>
  <si>
    <t xml:space="preserve">B2M</t>
  </si>
  <si>
    <t xml:space="preserve">NM_004048.2</t>
  </si>
  <si>
    <t xml:space="preserve">GAPDH</t>
  </si>
  <si>
    <t xml:space="preserve">NM_002046.3</t>
  </si>
  <si>
    <t xml:space="preserve">RPL19</t>
  </si>
  <si>
    <t xml:space="preserve">NM_000981.3</t>
  </si>
  <si>
    <t xml:space="preserve">RPLP0</t>
  </si>
  <si>
    <t xml:space="preserve">NM_001002.3</t>
  </si>
  <si>
    <t xml:space="preserve">Endogenous1</t>
  </si>
  <si>
    <t xml:space="preserve">hsa-let-7a</t>
  </si>
  <si>
    <t xml:space="preserve">nmiR00001.1</t>
  </si>
  <si>
    <t xml:space="preserve">hsa-let-7b</t>
  </si>
  <si>
    <t xml:space="preserve">nmiR00002.1</t>
  </si>
  <si>
    <t xml:space="preserve">hsa-let-7c</t>
  </si>
  <si>
    <t xml:space="preserve">nmiR00003.1</t>
  </si>
  <si>
    <t xml:space="preserve">hsa-let-7d</t>
  </si>
  <si>
    <t xml:space="preserve">nmiR00004.1</t>
  </si>
  <si>
    <t xml:space="preserve">hsa-let-7e (+++ See Message Below)</t>
  </si>
  <si>
    <t xml:space="preserve">nmiR00005.1</t>
  </si>
  <si>
    <t xml:space="preserve">hsa-let-7f</t>
  </si>
  <si>
    <t xml:space="preserve">nmiR00006.1</t>
  </si>
  <si>
    <t xml:space="preserve">hsa-let-7g</t>
  </si>
  <si>
    <t xml:space="preserve">nmiR00007.1</t>
  </si>
  <si>
    <t xml:space="preserve">hsa-let-7i</t>
  </si>
  <si>
    <t xml:space="preserve">nmiR00008.1</t>
  </si>
  <si>
    <t xml:space="preserve">hsa-miR-1</t>
  </si>
  <si>
    <t xml:space="preserve">nmiR00009.1</t>
  </si>
  <si>
    <t xml:space="preserve">hsa-miR-7</t>
  </si>
  <si>
    <t xml:space="preserve">nmiR00629.1</t>
  </si>
  <si>
    <t xml:space="preserve">hsa-miR-9</t>
  </si>
  <si>
    <t xml:space="preserve">nmiR00662.2</t>
  </si>
  <si>
    <t xml:space="preserve">hsa-miR-10a</t>
  </si>
  <si>
    <t xml:space="preserve">nmiR00018.1</t>
  </si>
  <si>
    <t xml:space="preserve">hsa-miR-10b</t>
  </si>
  <si>
    <t xml:space="preserve">nmiR00019.1</t>
  </si>
  <si>
    <t xml:space="preserve">hsa-miR-15a</t>
  </si>
  <si>
    <t xml:space="preserve">nmiR00179.1</t>
  </si>
  <si>
    <t xml:space="preserve">hsa-miR-15b</t>
  </si>
  <si>
    <t xml:space="preserve">nmiR00180.1</t>
  </si>
  <si>
    <t xml:space="preserve">hsa-miR-16 (+++ See Message Below)</t>
  </si>
  <si>
    <t xml:space="preserve">nmiR00181.1</t>
  </si>
  <si>
    <t xml:space="preserve">hsa-miR-18a</t>
  </si>
  <si>
    <t xml:space="preserve">nmiR00198.1</t>
  </si>
  <si>
    <t xml:space="preserve">hsa-miR-18b</t>
  </si>
  <si>
    <t xml:space="preserve">nmiR00199.1</t>
  </si>
  <si>
    <t xml:space="preserve">hsa-miR-19a</t>
  </si>
  <si>
    <t xml:space="preserve">nmiR00224.1</t>
  </si>
  <si>
    <t xml:space="preserve">hsa-miR-19b</t>
  </si>
  <si>
    <t xml:space="preserve">nmiR00225.1</t>
  </si>
  <si>
    <t xml:space="preserve">hsa-miR-20a+hsa-miR-20b (+++ See Message Below)</t>
  </si>
  <si>
    <t xml:space="preserve">nmiR00236.1</t>
  </si>
  <si>
    <t xml:space="preserve">hsa-miR-21</t>
  </si>
  <si>
    <t xml:space="preserve">nmiR00238.1</t>
  </si>
  <si>
    <t xml:space="preserve">hsa-miR-22</t>
  </si>
  <si>
    <t xml:space="preserve">nmiR00251.1</t>
  </si>
  <si>
    <t xml:space="preserve">hsa-miR-23a</t>
  </si>
  <si>
    <t xml:space="preserve">nmiR00259.1</t>
  </si>
  <si>
    <t xml:space="preserve">hsa-miR-23b</t>
  </si>
  <si>
    <t xml:space="preserve">nmiR00260.1</t>
  </si>
  <si>
    <t xml:space="preserve">hsa-miR-24</t>
  </si>
  <si>
    <t xml:space="preserve">nmiR00261.1</t>
  </si>
  <si>
    <t xml:space="preserve">hsa-miR-25</t>
  </si>
  <si>
    <t xml:space="preserve">nmiR00262.1</t>
  </si>
  <si>
    <t xml:space="preserve">hsa-miR-26a (+++ See Message Below)</t>
  </si>
  <si>
    <t xml:space="preserve">nmiR00263.1</t>
  </si>
  <si>
    <t xml:space="preserve">hsa-miR-26b</t>
  </si>
  <si>
    <t xml:space="preserve">nmiR00264.1</t>
  </si>
  <si>
    <t xml:space="preserve">hsa-miR-27a</t>
  </si>
  <si>
    <t xml:space="preserve">nmiR00265.1</t>
  </si>
  <si>
    <t xml:space="preserve">hsa-miR-27b (+++ See Message Below)</t>
  </si>
  <si>
    <t xml:space="preserve">nmiR00266.1</t>
  </si>
  <si>
    <t xml:space="preserve">hsa-miR-28-3p</t>
  </si>
  <si>
    <t xml:space="preserve">nmiR00267.1</t>
  </si>
  <si>
    <t xml:space="preserve">hsa-miR-28-5p</t>
  </si>
  <si>
    <t xml:space="preserve">nmiR00268.1</t>
  </si>
  <si>
    <t xml:space="preserve">hsa-miR-29a</t>
  </si>
  <si>
    <t xml:space="preserve">nmiR00275.1</t>
  </si>
  <si>
    <t xml:space="preserve">hsa-miR-29b</t>
  </si>
  <si>
    <t xml:space="preserve">nmiR00276.1</t>
  </si>
  <si>
    <t xml:space="preserve">hsa-miR-29c</t>
  </si>
  <si>
    <t xml:space="preserve">nmiR00277.1</t>
  </si>
  <si>
    <t xml:space="preserve">hsa-miR-30a</t>
  </si>
  <si>
    <t xml:space="preserve">nmiR00287.1</t>
  </si>
  <si>
    <t xml:space="preserve">hsa-miR-30b</t>
  </si>
  <si>
    <t xml:space="preserve">nmiR00288.1</t>
  </si>
  <si>
    <t xml:space="preserve">hsa-miR-30c</t>
  </si>
  <si>
    <t xml:space="preserve">nmiR00289.1</t>
  </si>
  <si>
    <t xml:space="preserve">hsa-miR-30d</t>
  </si>
  <si>
    <t xml:space="preserve">nmiR00290.1</t>
  </si>
  <si>
    <t xml:space="preserve">hsa-miR-30e</t>
  </si>
  <si>
    <t xml:space="preserve">nmiR00291.1</t>
  </si>
  <si>
    <t xml:space="preserve">hsa-miR-31</t>
  </si>
  <si>
    <t xml:space="preserve">nmiR00292.1</t>
  </si>
  <si>
    <t xml:space="preserve">hsa-miR-32</t>
  </si>
  <si>
    <t xml:space="preserve">nmiR00293.2</t>
  </si>
  <si>
    <t xml:space="preserve">hsa-miR-33a</t>
  </si>
  <si>
    <t xml:space="preserve">nmiR00317.1</t>
  </si>
  <si>
    <t xml:space="preserve">hsa-miR-33b</t>
  </si>
  <si>
    <t xml:space="preserve">nmiR00318.1</t>
  </si>
  <si>
    <t xml:space="preserve">hsa-miR-34a</t>
  </si>
  <si>
    <t xml:space="preserve">nmiR00324.1</t>
  </si>
  <si>
    <t xml:space="preserve">hsa-miR-34b</t>
  </si>
  <si>
    <t xml:space="preserve">nmiR00325.1</t>
  </si>
  <si>
    <t xml:space="preserve">hsa-miR-34c-3p</t>
  </si>
  <si>
    <t xml:space="preserve">nmiR00326.1</t>
  </si>
  <si>
    <t xml:space="preserve">hsa-miR-34c-5p</t>
  </si>
  <si>
    <t xml:space="preserve">nmiR00327.1</t>
  </si>
  <si>
    <t xml:space="preserve">hsa-miR-92a</t>
  </si>
  <si>
    <t xml:space="preserve">nmiR00668.1</t>
  </si>
  <si>
    <t xml:space="preserve">hsa-miR-92b</t>
  </si>
  <si>
    <t xml:space="preserve">nmiR00669.1</t>
  </si>
  <si>
    <t xml:space="preserve">hsa-miR-93</t>
  </si>
  <si>
    <t xml:space="preserve">nmiR00670.2</t>
  </si>
  <si>
    <t xml:space="preserve">hsa-miR-95</t>
  </si>
  <si>
    <t xml:space="preserve">nmiR00683.1</t>
  </si>
  <si>
    <t xml:space="preserve">hsa-miR-96</t>
  </si>
  <si>
    <t xml:space="preserve">nmiR00684.1</t>
  </si>
  <si>
    <t xml:space="preserve">hsa-miR-98</t>
  </si>
  <si>
    <t xml:space="preserve">nmiR00685.1</t>
  </si>
  <si>
    <t xml:space="preserve">hsa-miR-99a</t>
  </si>
  <si>
    <t xml:space="preserve">nmiR00686.1</t>
  </si>
  <si>
    <t xml:space="preserve">hsa-miR-99b</t>
  </si>
  <si>
    <t xml:space="preserve">nmiR00687.1</t>
  </si>
  <si>
    <t xml:space="preserve">hsa-miR-100</t>
  </si>
  <si>
    <t xml:space="preserve">nmiR00010.1</t>
  </si>
  <si>
    <t xml:space="preserve">hsa-miR-101</t>
  </si>
  <si>
    <t xml:space="preserve">nmiR00011.1</t>
  </si>
  <si>
    <t xml:space="preserve">hsa-miR-103</t>
  </si>
  <si>
    <t xml:space="preserve">nmiR00012.1</t>
  </si>
  <si>
    <t xml:space="preserve">hsa-miR-105</t>
  </si>
  <si>
    <t xml:space="preserve">nmiR00014.1</t>
  </si>
  <si>
    <t xml:space="preserve">hsa-miR-106a+hsa-miR-17</t>
  </si>
  <si>
    <t xml:space="preserve">nmiR00015.1</t>
  </si>
  <si>
    <t xml:space="preserve">hsa-miR-106b</t>
  </si>
  <si>
    <t xml:space="preserve">nmiR00016.1</t>
  </si>
  <si>
    <t xml:space="preserve">hsa-miR-107</t>
  </si>
  <si>
    <t xml:space="preserve">nmiR00017.1</t>
  </si>
  <si>
    <t xml:space="preserve">hsa-miR-122</t>
  </si>
  <si>
    <t xml:space="preserve">nmiR00039.1</t>
  </si>
  <si>
    <t xml:space="preserve">hsa-miR-124</t>
  </si>
  <si>
    <t xml:space="preserve">nmiR00054.1</t>
  </si>
  <si>
    <t xml:space="preserve">hsa-miR-125a-3p (+++ See Message Below)</t>
  </si>
  <si>
    <t xml:space="preserve">nmiR00073.1</t>
  </si>
  <si>
    <t xml:space="preserve">hsa-miR-125a-5p</t>
  </si>
  <si>
    <t xml:space="preserve">nmiR00074.1</t>
  </si>
  <si>
    <t xml:space="preserve">hsa-miR-125b</t>
  </si>
  <si>
    <t xml:space="preserve">nmiR00075.1</t>
  </si>
  <si>
    <t xml:space="preserve">hsa-miR-126</t>
  </si>
  <si>
    <t xml:space="preserve">nmiR00076.1</t>
  </si>
  <si>
    <t xml:space="preserve">hsa-miR-127-3p</t>
  </si>
  <si>
    <t xml:space="preserve">nmiR00091.1</t>
  </si>
  <si>
    <t xml:space="preserve">hsa-miR-127-5p</t>
  </si>
  <si>
    <t xml:space="preserve">nmiR00095.1</t>
  </si>
  <si>
    <t xml:space="preserve">hsa-miR-128</t>
  </si>
  <si>
    <t xml:space="preserve">nmiR00100.1</t>
  </si>
  <si>
    <t xml:space="preserve">hsa-miR-129-3p</t>
  </si>
  <si>
    <t xml:space="preserve">nmiR00115.1</t>
  </si>
  <si>
    <t xml:space="preserve">hsa-miR-129-5p</t>
  </si>
  <si>
    <t xml:space="preserve">nmiR00118.1</t>
  </si>
  <si>
    <t xml:space="preserve">hsa-miR-130a</t>
  </si>
  <si>
    <t xml:space="preserve">nmiR00132.1</t>
  </si>
  <si>
    <t xml:space="preserve">hsa-miR-130b</t>
  </si>
  <si>
    <t xml:space="preserve">nmiR00133.1</t>
  </si>
  <si>
    <t xml:space="preserve">hsa-miR-132 (+++ See Message Below)</t>
  </si>
  <si>
    <t xml:space="preserve">nmiR00134.1</t>
  </si>
  <si>
    <t xml:space="preserve">hsa-miR-133a</t>
  </si>
  <si>
    <t xml:space="preserve">nmiR00139.1</t>
  </si>
  <si>
    <t xml:space="preserve">hsa-miR-133b</t>
  </si>
  <si>
    <t xml:space="preserve">nmiR00140.1</t>
  </si>
  <si>
    <t xml:space="preserve">hsa-miR-134</t>
  </si>
  <si>
    <t xml:space="preserve">nmiR00141.1</t>
  </si>
  <si>
    <t xml:space="preserve">hsa-miR-135a</t>
  </si>
  <si>
    <t xml:space="preserve">nmiR00142.1</t>
  </si>
  <si>
    <t xml:space="preserve">hsa-miR-135b</t>
  </si>
  <si>
    <t xml:space="preserve">nmiR00143.1</t>
  </si>
  <si>
    <t xml:space="preserve">hsa-miR-136</t>
  </si>
  <si>
    <t xml:space="preserve">nmiR00144.1</t>
  </si>
  <si>
    <t xml:space="preserve">hsa-miR-137</t>
  </si>
  <si>
    <t xml:space="preserve">nmiR00145.1</t>
  </si>
  <si>
    <t xml:space="preserve">hsa-miR-138</t>
  </si>
  <si>
    <t xml:space="preserve">nmiR00146.1</t>
  </si>
  <si>
    <t xml:space="preserve">hsa-miR-139-5p</t>
  </si>
  <si>
    <t xml:space="preserve">nmiR00148.1</t>
  </si>
  <si>
    <t xml:space="preserve">hsa-miR-140-3p</t>
  </si>
  <si>
    <t xml:space="preserve">nmiR00149.1</t>
  </si>
  <si>
    <t xml:space="preserve">hsa-miR-140-5p</t>
  </si>
  <si>
    <t xml:space="preserve">nmiR00150.1</t>
  </si>
  <si>
    <t xml:space="preserve">hsa-miR-141</t>
  </si>
  <si>
    <t xml:space="preserve">nmiR00151.1</t>
  </si>
  <si>
    <t xml:space="preserve">hsa-miR-142-3p</t>
  </si>
  <si>
    <t xml:space="preserve">nmiR00152.1</t>
  </si>
  <si>
    <t xml:space="preserve">hsa-miR-142-5p</t>
  </si>
  <si>
    <t xml:space="preserve">nmiR00153.1</t>
  </si>
  <si>
    <t xml:space="preserve">hsa-miR-143</t>
  </si>
  <si>
    <t xml:space="preserve">nmiR00154.1</t>
  </si>
  <si>
    <t xml:space="preserve">hsa-miR-144</t>
  </si>
  <si>
    <t xml:space="preserve">nmiR00155.1</t>
  </si>
  <si>
    <t xml:space="preserve">hsa-miR-145</t>
  </si>
  <si>
    <t xml:space="preserve">nmiR00156.1</t>
  </si>
  <si>
    <t xml:space="preserve">hsa-miR-146a</t>
  </si>
  <si>
    <t xml:space="preserve">nmiR00159.1</t>
  </si>
  <si>
    <t xml:space="preserve">hsa-miR-146b-3p</t>
  </si>
  <si>
    <t xml:space="preserve">nmiR00160.2</t>
  </si>
  <si>
    <t xml:space="preserve">hsa-miR-146b-5p</t>
  </si>
  <si>
    <t xml:space="preserve">nmiR00161.1</t>
  </si>
  <si>
    <t xml:space="preserve">hsa-miR-147</t>
  </si>
  <si>
    <t xml:space="preserve">nmiR00162.1</t>
  </si>
  <si>
    <t xml:space="preserve">hsa-miR-147b</t>
  </si>
  <si>
    <t xml:space="preserve">nmiR00165.1</t>
  </si>
  <si>
    <t xml:space="preserve">hsa-miR-148a</t>
  </si>
  <si>
    <t xml:space="preserve">nmiR00166.1</t>
  </si>
  <si>
    <t xml:space="preserve">hsa-miR-148b</t>
  </si>
  <si>
    <t xml:space="preserve">nmiR00167.1</t>
  </si>
  <si>
    <t xml:space="preserve">hsa-miR-149</t>
  </si>
  <si>
    <t xml:space="preserve">nmiR00168.1</t>
  </si>
  <si>
    <t xml:space="preserve">hsa-miR-150</t>
  </si>
  <si>
    <t xml:space="preserve">nmiR00169.1</t>
  </si>
  <si>
    <t xml:space="preserve">hsa-miR-151-3p</t>
  </si>
  <si>
    <t xml:space="preserve">nmiR00170.1</t>
  </si>
  <si>
    <t xml:space="preserve">hsa-miR-151-5p</t>
  </si>
  <si>
    <t xml:space="preserve">nmiR00171.1</t>
  </si>
  <si>
    <t xml:space="preserve">hsa-miR-152</t>
  </si>
  <si>
    <t xml:space="preserve">nmiR00172.1</t>
  </si>
  <si>
    <t xml:space="preserve">hsa-miR-153</t>
  </si>
  <si>
    <t xml:space="preserve">nmiR00173.1</t>
  </si>
  <si>
    <t xml:space="preserve">hsa-miR-154</t>
  </si>
  <si>
    <t xml:space="preserve">nmiR00177.1</t>
  </si>
  <si>
    <t xml:space="preserve">hsa-miR-155</t>
  </si>
  <si>
    <t xml:space="preserve">nmiR00178.1</t>
  </si>
  <si>
    <t xml:space="preserve">hsa-miR-181a</t>
  </si>
  <si>
    <t xml:space="preserve">nmiR00183.1</t>
  </si>
  <si>
    <t xml:space="preserve">hsa-miR-181b+hsa-miR-181d</t>
  </si>
  <si>
    <t xml:space="preserve">nmiR00184.1</t>
  </si>
  <si>
    <t xml:space="preserve">hsa-miR-181c</t>
  </si>
  <si>
    <t xml:space="preserve">nmiR00185.1</t>
  </si>
  <si>
    <t xml:space="preserve">hsa-miR-183</t>
  </si>
  <si>
    <t xml:space="preserve">nmiR00191.1</t>
  </si>
  <si>
    <t xml:space="preserve">hsa-miR-184</t>
  </si>
  <si>
    <t xml:space="preserve">nmiR00192.1</t>
  </si>
  <si>
    <t xml:space="preserve">hsa-miR-185</t>
  </si>
  <si>
    <t xml:space="preserve">nmiR00193.1</t>
  </si>
  <si>
    <t xml:space="preserve">hsa-miR-186</t>
  </si>
  <si>
    <t xml:space="preserve">nmiR00194.1</t>
  </si>
  <si>
    <t xml:space="preserve">hsa-miR-187</t>
  </si>
  <si>
    <t xml:space="preserve">nmiR00195.1</t>
  </si>
  <si>
    <t xml:space="preserve">hsa-miR-188-3p</t>
  </si>
  <si>
    <t xml:space="preserve">nmiR00196.1</t>
  </si>
  <si>
    <t xml:space="preserve">hsa-miR-188-5p</t>
  </si>
  <si>
    <t xml:space="preserve">nmiR00197.1</t>
  </si>
  <si>
    <t xml:space="preserve">hsa-miR-190</t>
  </si>
  <si>
    <t xml:space="preserve">nmiR00200.1</t>
  </si>
  <si>
    <t xml:space="preserve">hsa-miR-190b</t>
  </si>
  <si>
    <t xml:space="preserve">nmiR00203.1</t>
  </si>
  <si>
    <t xml:space="preserve">hsa-miR-191</t>
  </si>
  <si>
    <t xml:space="preserve">nmiR00204.1</t>
  </si>
  <si>
    <t xml:space="preserve">hsa-miR-192 (+++ See Message Below)</t>
  </si>
  <si>
    <t xml:space="preserve">nmiR00211.1</t>
  </si>
  <si>
    <t xml:space="preserve">hsa-miR-193a-3p (+++ See Message Below)</t>
  </si>
  <si>
    <t xml:space="preserve">nmiR00212.1</t>
  </si>
  <si>
    <t xml:space="preserve">hsa-miR-193a-5p</t>
  </si>
  <si>
    <t xml:space="preserve">nmiR00213.1</t>
  </si>
  <si>
    <t xml:space="preserve">hsa-miR-193b</t>
  </si>
  <si>
    <t xml:space="preserve">nmiR00214.1</t>
  </si>
  <si>
    <t xml:space="preserve">hsa-miR-194</t>
  </si>
  <si>
    <t xml:space="preserve">nmiR00215.1</t>
  </si>
  <si>
    <t xml:space="preserve">hsa-miR-195</t>
  </si>
  <si>
    <t xml:space="preserve">nmiR00216.1</t>
  </si>
  <si>
    <t xml:space="preserve">hsa-miR-196a (+++ See Message Below)</t>
  </si>
  <si>
    <t xml:space="preserve">nmiR00217.1</t>
  </si>
  <si>
    <t xml:space="preserve">hsa-miR-196b</t>
  </si>
  <si>
    <t xml:space="preserve">nmiR00218.1</t>
  </si>
  <si>
    <t xml:space="preserve">hsa-miR-197</t>
  </si>
  <si>
    <t xml:space="preserve">nmiR00219.1</t>
  </si>
  <si>
    <t xml:space="preserve">hsa-miR-198</t>
  </si>
  <si>
    <t xml:space="preserve">nmiR00220.1</t>
  </si>
  <si>
    <t xml:space="preserve">hsa-miR-199a-3p+hsa-miR-199b-3p</t>
  </si>
  <si>
    <t xml:space="preserve">nmiR00221.1</t>
  </si>
  <si>
    <t xml:space="preserve">hsa-miR-199a-5p</t>
  </si>
  <si>
    <t xml:space="preserve">nmiR00222.1</t>
  </si>
  <si>
    <t xml:space="preserve">hsa-miR-199b-5p</t>
  </si>
  <si>
    <t xml:space="preserve">nmiR00223.2</t>
  </si>
  <si>
    <t xml:space="preserve">hsa-miR-200a</t>
  </si>
  <si>
    <t xml:space="preserve">nmiR00226.1</t>
  </si>
  <si>
    <t xml:space="preserve">hsa-miR-200b</t>
  </si>
  <si>
    <t xml:space="preserve">nmiR00227.2</t>
  </si>
  <si>
    <t xml:space="preserve">hsa-miR-200c</t>
  </si>
  <si>
    <t xml:space="preserve">nmiR00228.1</t>
  </si>
  <si>
    <t xml:space="preserve">hsa-miR-202</t>
  </si>
  <si>
    <t xml:space="preserve">nmiR00229.1</t>
  </si>
  <si>
    <t xml:space="preserve">hsa-miR-203</t>
  </si>
  <si>
    <t xml:space="preserve">nmiR00230.1</t>
  </si>
  <si>
    <t xml:space="preserve">hsa-miR-204</t>
  </si>
  <si>
    <t xml:space="preserve">nmiR00231.2</t>
  </si>
  <si>
    <t xml:space="preserve">hsa-miR-205</t>
  </si>
  <si>
    <t xml:space="preserve">nmiR00232.1</t>
  </si>
  <si>
    <t xml:space="preserve">hsa-miR-206</t>
  </si>
  <si>
    <t xml:space="preserve">nmiR00233.1</t>
  </si>
  <si>
    <t xml:space="preserve">hsa-miR-208a</t>
  </si>
  <si>
    <t xml:space="preserve">nmiR00234.1</t>
  </si>
  <si>
    <t xml:space="preserve">hsa-miR-208b</t>
  </si>
  <si>
    <t xml:space="preserve">nmiR00235.1</t>
  </si>
  <si>
    <t xml:space="preserve">hsa-miR-210</t>
  </si>
  <si>
    <t xml:space="preserve">nmiR00239.1</t>
  </si>
  <si>
    <t xml:space="preserve">hsa-miR-211</t>
  </si>
  <si>
    <t xml:space="preserve">nmiR00240.1</t>
  </si>
  <si>
    <t xml:space="preserve">hsa-miR-212</t>
  </si>
  <si>
    <t xml:space="preserve">nmiR00241.1</t>
  </si>
  <si>
    <t xml:space="preserve">hsa-miR-214</t>
  </si>
  <si>
    <t xml:space="preserve">nmiR00242.1</t>
  </si>
  <si>
    <t xml:space="preserve">hsa-miR-215</t>
  </si>
  <si>
    <t xml:space="preserve">nmiR00243.1</t>
  </si>
  <si>
    <t xml:space="preserve">hsa-miR-216a</t>
  </si>
  <si>
    <t xml:space="preserve">nmiR00244.1</t>
  </si>
  <si>
    <t xml:space="preserve">hsa-miR-217</t>
  </si>
  <si>
    <t xml:space="preserve">nmiR00246.1</t>
  </si>
  <si>
    <t xml:space="preserve">hsa-miR-218</t>
  </si>
  <si>
    <t xml:space="preserve">nmiR00247.1</t>
  </si>
  <si>
    <t xml:space="preserve">hsa-miR-219-1-3p</t>
  </si>
  <si>
    <t xml:space="preserve">nmiR00248.1</t>
  </si>
  <si>
    <t xml:space="preserve">hsa-miR-219-2-3p</t>
  </si>
  <si>
    <t xml:space="preserve">nmiR00249.1</t>
  </si>
  <si>
    <t xml:space="preserve">hsa-miR-219-5p</t>
  </si>
  <si>
    <t xml:space="preserve">nmiR00250.1</t>
  </si>
  <si>
    <t xml:space="preserve">hsa-miR-220a</t>
  </si>
  <si>
    <t xml:space="preserve">nmiR00252.1</t>
  </si>
  <si>
    <t xml:space="preserve">hsa-miR-220b</t>
  </si>
  <si>
    <t xml:space="preserve">nmiR00253.1</t>
  </si>
  <si>
    <t xml:space="preserve">hsa-miR-220c</t>
  </si>
  <si>
    <t xml:space="preserve">nmiR00254.1</t>
  </si>
  <si>
    <t xml:space="preserve">hsa-miR-221</t>
  </si>
  <si>
    <t xml:space="preserve">nmiR00255.1</t>
  </si>
  <si>
    <t xml:space="preserve">hsa-miR-222</t>
  </si>
  <si>
    <t xml:space="preserve">nmiR00256.1</t>
  </si>
  <si>
    <t xml:space="preserve">hsa-miR-223</t>
  </si>
  <si>
    <t xml:space="preserve">nmiR00257.1</t>
  </si>
  <si>
    <t xml:space="preserve">hsa-miR-224</t>
  </si>
  <si>
    <t xml:space="preserve">nmiR00258.1</t>
  </si>
  <si>
    <t xml:space="preserve">hsa-miR-296-3p</t>
  </si>
  <si>
    <t xml:space="preserve">nmiR00269.1</t>
  </si>
  <si>
    <t xml:space="preserve">hsa-miR-296-5p</t>
  </si>
  <si>
    <t xml:space="preserve">nmiR00270.1</t>
  </si>
  <si>
    <t xml:space="preserve">hsa-miR-297</t>
  </si>
  <si>
    <t xml:space="preserve">nmiR00271.1</t>
  </si>
  <si>
    <t xml:space="preserve">hsa-miR-298</t>
  </si>
  <si>
    <t xml:space="preserve">nmiR00272.1</t>
  </si>
  <si>
    <t xml:space="preserve">hsa-miR-299-3p</t>
  </si>
  <si>
    <t xml:space="preserve">nmiR00273.2</t>
  </si>
  <si>
    <t xml:space="preserve">hsa-miR-299-5p</t>
  </si>
  <si>
    <t xml:space="preserve">nmiR00274.1</t>
  </si>
  <si>
    <t xml:space="preserve">hsa-miR-300</t>
  </si>
  <si>
    <t xml:space="preserve">nmiR00278.1</t>
  </si>
  <si>
    <t xml:space="preserve">hsa-miR-301a</t>
  </si>
  <si>
    <t xml:space="preserve">nmiR00279.1</t>
  </si>
  <si>
    <t xml:space="preserve">hsa-miR-301b</t>
  </si>
  <si>
    <t xml:space="preserve">nmiR00280.1</t>
  </si>
  <si>
    <t xml:space="preserve">hsa-miR-302a</t>
  </si>
  <si>
    <t xml:space="preserve">nmiR00281.1</t>
  </si>
  <si>
    <t xml:space="preserve">hsa-miR-302b</t>
  </si>
  <si>
    <t xml:space="preserve">nmiR00282.1</t>
  </si>
  <si>
    <t xml:space="preserve">hsa-miR-302c</t>
  </si>
  <si>
    <t xml:space="preserve">nmiR00283.1</t>
  </si>
  <si>
    <t xml:space="preserve">hsa-miR-302d</t>
  </si>
  <si>
    <t xml:space="preserve">nmiR00284.1</t>
  </si>
  <si>
    <t xml:space="preserve">hsa-miR-302e</t>
  </si>
  <si>
    <t xml:space="preserve">nmiR00285.1</t>
  </si>
  <si>
    <t xml:space="preserve">hsa-miR-302f</t>
  </si>
  <si>
    <t xml:space="preserve">nmiR00286.1</t>
  </si>
  <si>
    <t xml:space="preserve">hsa-miR-320a</t>
  </si>
  <si>
    <t xml:space="preserve">nmiR00294.2</t>
  </si>
  <si>
    <t xml:space="preserve">hsa-miR-320b</t>
  </si>
  <si>
    <t xml:space="preserve">nmiR00295.1</t>
  </si>
  <si>
    <t xml:space="preserve">hsa-miR-320c (+++ See Message Below)</t>
  </si>
  <si>
    <t xml:space="preserve">nmiR00296.1</t>
  </si>
  <si>
    <t xml:space="preserve">hsa-miR-320d</t>
  </si>
  <si>
    <t xml:space="preserve">nmiR00297.2</t>
  </si>
  <si>
    <t xml:space="preserve">hsa-miR-323-3p</t>
  </si>
  <si>
    <t xml:space="preserve">nmiR00298.1</t>
  </si>
  <si>
    <t xml:space="preserve">hsa-miR-323-5p</t>
  </si>
  <si>
    <t xml:space="preserve">nmiR00299.1</t>
  </si>
  <si>
    <t xml:space="preserve">hsa-miR-324-3p</t>
  </si>
  <si>
    <t xml:space="preserve">nmiR00300.1</t>
  </si>
  <si>
    <t xml:space="preserve">hsa-miR-324-5p</t>
  </si>
  <si>
    <t xml:space="preserve">nmiR00301.1</t>
  </si>
  <si>
    <t xml:space="preserve">hsa-miR-326</t>
  </si>
  <si>
    <t xml:space="preserve">nmiR00303.1</t>
  </si>
  <si>
    <t xml:space="preserve">hsa-miR-328</t>
  </si>
  <si>
    <t xml:space="preserve">nmiR00304.1</t>
  </si>
  <si>
    <t xml:space="preserve">hsa-miR-329</t>
  </si>
  <si>
    <t xml:space="preserve">nmiR00305.1</t>
  </si>
  <si>
    <t xml:space="preserve">hsa-miR-330-3p</t>
  </si>
  <si>
    <t xml:space="preserve">nmiR00306.1</t>
  </si>
  <si>
    <t xml:space="preserve">hsa-miR-330-5p</t>
  </si>
  <si>
    <t xml:space="preserve">nmiR00307.1</t>
  </si>
  <si>
    <t xml:space="preserve">hsa-miR-331-3p</t>
  </si>
  <si>
    <t xml:space="preserve">nmiR00308.1</t>
  </si>
  <si>
    <t xml:space="preserve">hsa-miR-331-5p</t>
  </si>
  <si>
    <t xml:space="preserve">nmiR00309.1</t>
  </si>
  <si>
    <t xml:space="preserve">hsa-miR-335</t>
  </si>
  <si>
    <t xml:space="preserve">nmiR00310.1</t>
  </si>
  <si>
    <t xml:space="preserve">hsa-miR-337-3p</t>
  </si>
  <si>
    <t xml:space="preserve">nmiR00311.1</t>
  </si>
  <si>
    <t xml:space="preserve">hsa-miR-337-5p</t>
  </si>
  <si>
    <t xml:space="preserve">nmiR00312.1</t>
  </si>
  <si>
    <t xml:space="preserve">hsa-miR-338-5p</t>
  </si>
  <si>
    <t xml:space="preserve">nmiR00314.1</t>
  </si>
  <si>
    <t xml:space="preserve">hsa-miR-339-3p</t>
  </si>
  <si>
    <t xml:space="preserve">nmiR00315.1</t>
  </si>
  <si>
    <t xml:space="preserve">hsa-miR-339-5p</t>
  </si>
  <si>
    <t xml:space="preserve">nmiR00316.1</t>
  </si>
  <si>
    <t xml:space="preserve">hsa-miR-340</t>
  </si>
  <si>
    <t xml:space="preserve">nmiR00319.2</t>
  </si>
  <si>
    <t xml:space="preserve">hsa-miR-342-3p</t>
  </si>
  <si>
    <t xml:space="preserve">nmiR00320.1</t>
  </si>
  <si>
    <t xml:space="preserve">hsa-miR-342-5p</t>
  </si>
  <si>
    <t xml:space="preserve">nmiR00321.1</t>
  </si>
  <si>
    <t xml:space="preserve">hsa-miR-345</t>
  </si>
  <si>
    <t xml:space="preserve">nmiR00322.1</t>
  </si>
  <si>
    <t xml:space="preserve">hsa-miR-346</t>
  </si>
  <si>
    <t xml:space="preserve">nmiR00323.1</t>
  </si>
  <si>
    <t xml:space="preserve">hsa-miR-361-3p</t>
  </si>
  <si>
    <t xml:space="preserve">nmiR00328.1</t>
  </si>
  <si>
    <t xml:space="preserve">hsa-miR-361-5p</t>
  </si>
  <si>
    <t xml:space="preserve">nmiR00329.1</t>
  </si>
  <si>
    <t xml:space="preserve">hsa-miR-362-3p</t>
  </si>
  <si>
    <t xml:space="preserve">nmiR00330.1</t>
  </si>
  <si>
    <t xml:space="preserve">hsa-miR-362-5p</t>
  </si>
  <si>
    <t xml:space="preserve">nmiR00331.1</t>
  </si>
  <si>
    <t xml:space="preserve">hsa-miR-363</t>
  </si>
  <si>
    <t xml:space="preserve">nmiR00332.1</t>
  </si>
  <si>
    <t xml:space="preserve">hsa-miR-365</t>
  </si>
  <si>
    <t xml:space="preserve">nmiR00333.1</t>
  </si>
  <si>
    <t xml:space="preserve">hsa-miR-367</t>
  </si>
  <si>
    <t xml:space="preserve">nmiR00334.1</t>
  </si>
  <si>
    <t xml:space="preserve">hsa-miR-369-3p</t>
  </si>
  <si>
    <t xml:space="preserve">nmiR00335.1</t>
  </si>
  <si>
    <t xml:space="preserve">hsa-miR-369-5p</t>
  </si>
  <si>
    <t xml:space="preserve">nmiR00336.1</t>
  </si>
  <si>
    <t xml:space="preserve">hsa-miR-370</t>
  </si>
  <si>
    <t xml:space="preserve">nmiR00337.1</t>
  </si>
  <si>
    <t xml:space="preserve">hsa-miR-371-3p</t>
  </si>
  <si>
    <t xml:space="preserve">nmiR00338.1</t>
  </si>
  <si>
    <t xml:space="preserve">hsa-miR-371-5p</t>
  </si>
  <si>
    <t xml:space="preserve">nmiR00339.1</t>
  </si>
  <si>
    <t xml:space="preserve">hsa-miR-372</t>
  </si>
  <si>
    <t xml:space="preserve">nmiR00340.1</t>
  </si>
  <si>
    <t xml:space="preserve">hsa-miR-373</t>
  </si>
  <si>
    <t xml:space="preserve">nmiR00341.1</t>
  </si>
  <si>
    <t xml:space="preserve">hsa-miR-374a</t>
  </si>
  <si>
    <t xml:space="preserve">nmiR00342.1</t>
  </si>
  <si>
    <t xml:space="preserve">hsa-miR-374b</t>
  </si>
  <si>
    <t xml:space="preserve">nmiR00343.1</t>
  </si>
  <si>
    <t xml:space="preserve">hsa-miR-375</t>
  </si>
  <si>
    <t xml:space="preserve">nmiR00344.2</t>
  </si>
  <si>
    <t xml:space="preserve">hsa-miR-376a</t>
  </si>
  <si>
    <t xml:space="preserve">nmiR00345.1</t>
  </si>
  <si>
    <t xml:space="preserve">hsa-miR-376b</t>
  </si>
  <si>
    <t xml:space="preserve">nmiR00346.1</t>
  </si>
  <si>
    <t xml:space="preserve">hsa-miR-376c</t>
  </si>
  <si>
    <t xml:space="preserve">nmiR00347.2</t>
  </si>
  <si>
    <t xml:space="preserve">hsa-miR-377</t>
  </si>
  <si>
    <t xml:space="preserve">nmiR00348.1</t>
  </si>
  <si>
    <t xml:space="preserve">hsa-miR-378</t>
  </si>
  <si>
    <t xml:space="preserve">nmiR00349.1</t>
  </si>
  <si>
    <t xml:space="preserve">hsa-miR-379</t>
  </si>
  <si>
    <t xml:space="preserve">nmiR00350.1</t>
  </si>
  <si>
    <t xml:space="preserve">hsa-miR-380</t>
  </si>
  <si>
    <t xml:space="preserve">nmiR00351.1</t>
  </si>
  <si>
    <t xml:space="preserve">hsa-miR-381</t>
  </si>
  <si>
    <t xml:space="preserve">nmiR00352.1</t>
  </si>
  <si>
    <t xml:space="preserve">hsa-miR-382</t>
  </si>
  <si>
    <t xml:space="preserve">nmiR00353.1</t>
  </si>
  <si>
    <t xml:space="preserve">hsa-miR-383</t>
  </si>
  <si>
    <t xml:space="preserve">nmiR00354.1</t>
  </si>
  <si>
    <t xml:space="preserve">hsa-miR-384</t>
  </si>
  <si>
    <t xml:space="preserve">nmiR00355.1</t>
  </si>
  <si>
    <t xml:space="preserve">hsa-miR-409-3p</t>
  </si>
  <si>
    <t xml:space="preserve">nmiR00356.1</t>
  </si>
  <si>
    <t xml:space="preserve">hsa-miR-409-5p</t>
  </si>
  <si>
    <t xml:space="preserve">nmiR00357.1</t>
  </si>
  <si>
    <t xml:space="preserve">hsa-miR-410</t>
  </si>
  <si>
    <t xml:space="preserve">nmiR00358.1</t>
  </si>
  <si>
    <t xml:space="preserve">hsa-miR-412</t>
  </si>
  <si>
    <t xml:space="preserve">nmiR00360.1</t>
  </si>
  <si>
    <t xml:space="preserve">hsa-miR-421</t>
  </si>
  <si>
    <t xml:space="preserve">nmiR00361.1</t>
  </si>
  <si>
    <t xml:space="preserve">hsa-miR-422a</t>
  </si>
  <si>
    <t xml:space="preserve">nmiR00362.1</t>
  </si>
  <si>
    <t xml:space="preserve">hsa-miR-423-3p</t>
  </si>
  <si>
    <t xml:space="preserve">nmiR00363.1</t>
  </si>
  <si>
    <t xml:space="preserve">hsa-miR-423-5p</t>
  </si>
  <si>
    <t xml:space="preserve">nmiR00364.1</t>
  </si>
  <si>
    <t xml:space="preserve">hsa-miR-424</t>
  </si>
  <si>
    <t xml:space="preserve">nmiR00365.1</t>
  </si>
  <si>
    <t xml:space="preserve">hsa-miR-425</t>
  </si>
  <si>
    <t xml:space="preserve">nmiR00366.1</t>
  </si>
  <si>
    <t xml:space="preserve">hsa-miR-429</t>
  </si>
  <si>
    <t xml:space="preserve">nmiR00367.2</t>
  </si>
  <si>
    <t xml:space="preserve">hsa-miR-431</t>
  </si>
  <si>
    <t xml:space="preserve">nmiR00368.2</t>
  </si>
  <si>
    <t xml:space="preserve">hsa-miR-432</t>
  </si>
  <si>
    <t xml:space="preserve">nmiR00369.1</t>
  </si>
  <si>
    <t xml:space="preserve">hsa-miR-433</t>
  </si>
  <si>
    <t xml:space="preserve">nmiR00370.1</t>
  </si>
  <si>
    <t xml:space="preserve">hsa-miR-448</t>
  </si>
  <si>
    <t xml:space="preserve">nmiR00371.2</t>
  </si>
  <si>
    <t xml:space="preserve">hsa-miR-449a</t>
  </si>
  <si>
    <t xml:space="preserve">nmiR00372.1</t>
  </si>
  <si>
    <t xml:space="preserve">hsa-miR-449b</t>
  </si>
  <si>
    <t xml:space="preserve">nmiR00373.1</t>
  </si>
  <si>
    <t xml:space="preserve">hsa-miR-449c</t>
  </si>
  <si>
    <t xml:space="preserve">nmiR00708.1</t>
  </si>
  <si>
    <t xml:space="preserve">hsa-miR-450a</t>
  </si>
  <si>
    <t xml:space="preserve">nmiR00374.1</t>
  </si>
  <si>
    <t xml:space="preserve">hsa-miR-450b-3p</t>
  </si>
  <si>
    <t xml:space="preserve">nmiR00375.1</t>
  </si>
  <si>
    <t xml:space="preserve">hsa-miR-450b-5p</t>
  </si>
  <si>
    <t xml:space="preserve">nmiR00376.1</t>
  </si>
  <si>
    <t xml:space="preserve">hsa-miR-451</t>
  </si>
  <si>
    <t xml:space="preserve">nmiR00377.1</t>
  </si>
  <si>
    <t xml:space="preserve">hsa-miR-452</t>
  </si>
  <si>
    <t xml:space="preserve">nmiR00378.1</t>
  </si>
  <si>
    <t xml:space="preserve">hsa-miR-453</t>
  </si>
  <si>
    <t xml:space="preserve">nmiR00379.1</t>
  </si>
  <si>
    <t xml:space="preserve">hsa-miR-454</t>
  </si>
  <si>
    <t xml:space="preserve">nmiR00380.1</t>
  </si>
  <si>
    <t xml:space="preserve">hsa-miR-455-3p</t>
  </si>
  <si>
    <t xml:space="preserve">nmiR00381.1</t>
  </si>
  <si>
    <t xml:space="preserve">hsa-miR-455-5p</t>
  </si>
  <si>
    <t xml:space="preserve">nmiR00382.1</t>
  </si>
  <si>
    <t xml:space="preserve">hsa-miR-483-3p</t>
  </si>
  <si>
    <t xml:space="preserve">nmiR00383.1</t>
  </si>
  <si>
    <t xml:space="preserve">hsa-miR-483-5p</t>
  </si>
  <si>
    <t xml:space="preserve">nmiR00384.1</t>
  </si>
  <si>
    <t xml:space="preserve">hsa-miR-484</t>
  </si>
  <si>
    <t xml:space="preserve">nmiR00385.1</t>
  </si>
  <si>
    <t xml:space="preserve">hsa-miR-485-3p (+++ See Message Below)</t>
  </si>
  <si>
    <t xml:space="preserve">nmiR00386.1</t>
  </si>
  <si>
    <t xml:space="preserve">hsa-miR-485-5p</t>
  </si>
  <si>
    <t xml:space="preserve">nmiR00387.1</t>
  </si>
  <si>
    <t xml:space="preserve">hsa-miR-486-3p</t>
  </si>
  <si>
    <t xml:space="preserve">nmiR00388.1</t>
  </si>
  <si>
    <t xml:space="preserve">hsa-miR-487a</t>
  </si>
  <si>
    <t xml:space="preserve">nmiR00390.1</t>
  </si>
  <si>
    <t xml:space="preserve">hsa-miR-487b</t>
  </si>
  <si>
    <t xml:space="preserve">nmiR00391.1</t>
  </si>
  <si>
    <t xml:space="preserve">hsa-miR-488</t>
  </si>
  <si>
    <t xml:space="preserve">nmiR00392.1</t>
  </si>
  <si>
    <t xml:space="preserve">hsa-miR-489</t>
  </si>
  <si>
    <t xml:space="preserve">nmiR00393.1</t>
  </si>
  <si>
    <t xml:space="preserve">hsa-miR-490-3p</t>
  </si>
  <si>
    <t xml:space="preserve">nmiR00394.1</t>
  </si>
  <si>
    <t xml:space="preserve">hsa-miR-490-5p</t>
  </si>
  <si>
    <t xml:space="preserve">nmiR00395.1</t>
  </si>
  <si>
    <t xml:space="preserve">hsa-miR-491-3p</t>
  </si>
  <si>
    <t xml:space="preserve">nmiR00396.1</t>
  </si>
  <si>
    <t xml:space="preserve">hsa-miR-491-5p</t>
  </si>
  <si>
    <t xml:space="preserve">nmiR00397.2</t>
  </si>
  <si>
    <t xml:space="preserve">hsa-miR-492</t>
  </si>
  <si>
    <t xml:space="preserve">nmiR00398.1</t>
  </si>
  <si>
    <t xml:space="preserve">hsa-miR-493</t>
  </si>
  <si>
    <t xml:space="preserve">nmiR00399.1</t>
  </si>
  <si>
    <t xml:space="preserve">hsa-miR-494 (+++ See Message Below)</t>
  </si>
  <si>
    <t xml:space="preserve">nmiR00400.1</t>
  </si>
  <si>
    <t xml:space="preserve">hsa-miR-495</t>
  </si>
  <si>
    <t xml:space="preserve">nmiR00401.1</t>
  </si>
  <si>
    <t xml:space="preserve">hsa-miR-496</t>
  </si>
  <si>
    <t xml:space="preserve">nmiR00402.2</t>
  </si>
  <si>
    <t xml:space="preserve">hsa-miR-497</t>
  </si>
  <si>
    <t xml:space="preserve">nmiR00403.2</t>
  </si>
  <si>
    <t xml:space="preserve">hsa-miR-498</t>
  </si>
  <si>
    <t xml:space="preserve">nmiR00404.1</t>
  </si>
  <si>
    <t xml:space="preserve">hsa-miR-499-3p</t>
  </si>
  <si>
    <t xml:space="preserve">nmiR00405.1</t>
  </si>
  <si>
    <t xml:space="preserve">hsa-miR-499-5p</t>
  </si>
  <si>
    <t xml:space="preserve">nmiR00406.1</t>
  </si>
  <si>
    <t xml:space="preserve">hsa-miR-500+hsa-miR-501-5p</t>
  </si>
  <si>
    <t xml:space="preserve">nmiR00407.1</t>
  </si>
  <si>
    <t xml:space="preserve">hsa-miR-501-3p</t>
  </si>
  <si>
    <t xml:space="preserve">nmiR00408.1</t>
  </si>
  <si>
    <t xml:space="preserve">hsa-miR-503</t>
  </si>
  <si>
    <t xml:space="preserve">nmiR00412.1</t>
  </si>
  <si>
    <t xml:space="preserve">hsa-miR-504</t>
  </si>
  <si>
    <t xml:space="preserve">nmiR00413.1</t>
  </si>
  <si>
    <t xml:space="preserve">hsa-miR-505</t>
  </si>
  <si>
    <t xml:space="preserve">nmiR00414.1</t>
  </si>
  <si>
    <t xml:space="preserve">hsa-miR-506</t>
  </si>
  <si>
    <t xml:space="preserve">nmiR00415.2</t>
  </si>
  <si>
    <t xml:space="preserve">hsa-miR-507</t>
  </si>
  <si>
    <t xml:space="preserve">nmiR00416.1</t>
  </si>
  <si>
    <t xml:space="preserve">hsa-miR-508-3p</t>
  </si>
  <si>
    <t xml:space="preserve">nmiR00417.1</t>
  </si>
  <si>
    <t xml:space="preserve">hsa-miR-508-5p</t>
  </si>
  <si>
    <t xml:space="preserve">nmiR00418.1</t>
  </si>
  <si>
    <t xml:space="preserve">hsa-miR-509-3-5p</t>
  </si>
  <si>
    <t xml:space="preserve">nmiR00419.1</t>
  </si>
  <si>
    <t xml:space="preserve">hsa-miR-509-3p</t>
  </si>
  <si>
    <t xml:space="preserve">nmiR00420.1</t>
  </si>
  <si>
    <t xml:space="preserve">hsa-miR-509-5p</t>
  </si>
  <si>
    <t xml:space="preserve">nmiR00421.1</t>
  </si>
  <si>
    <t xml:space="preserve">hsa-miR-510</t>
  </si>
  <si>
    <t xml:space="preserve">nmiR00422.1</t>
  </si>
  <si>
    <t xml:space="preserve">hsa-miR-511</t>
  </si>
  <si>
    <t xml:space="preserve">nmiR00423.1</t>
  </si>
  <si>
    <t xml:space="preserve">hsa-miR-512-3p</t>
  </si>
  <si>
    <t xml:space="preserve">nmiR00424.1</t>
  </si>
  <si>
    <t xml:space="preserve">hsa-miR-512-5p</t>
  </si>
  <si>
    <t xml:space="preserve">nmiR00425.1</t>
  </si>
  <si>
    <t xml:space="preserve">hsa-miR-513a-3p</t>
  </si>
  <si>
    <t xml:space="preserve">nmiR00426.2</t>
  </si>
  <si>
    <t xml:space="preserve">hsa-miR-513a-5p</t>
  </si>
  <si>
    <t xml:space="preserve">nmiR00427.1</t>
  </si>
  <si>
    <t xml:space="preserve">hsa-miR-513b</t>
  </si>
  <si>
    <t xml:space="preserve">nmiR00428.1</t>
  </si>
  <si>
    <t xml:space="preserve">hsa-miR-514</t>
  </si>
  <si>
    <t xml:space="preserve">nmiR00430.1</t>
  </si>
  <si>
    <t xml:space="preserve">hsa-miR-515-3p</t>
  </si>
  <si>
    <t xml:space="preserve">nmiR00431.1</t>
  </si>
  <si>
    <t xml:space="preserve">hsa-miR-515-5p</t>
  </si>
  <si>
    <t xml:space="preserve">nmiR00432.1</t>
  </si>
  <si>
    <t xml:space="preserve">hsa-miR-516a-3p</t>
  </si>
  <si>
    <t xml:space="preserve">nmiR00433.1</t>
  </si>
  <si>
    <t xml:space="preserve">hsa-miR-516a-5p</t>
  </si>
  <si>
    <t xml:space="preserve">nmiR00434.1</t>
  </si>
  <si>
    <t xml:space="preserve">hsa-miR-516b</t>
  </si>
  <si>
    <t xml:space="preserve">nmiR00435.1</t>
  </si>
  <si>
    <t xml:space="preserve">hsa-miR-517a</t>
  </si>
  <si>
    <t xml:space="preserve">nmiR00436.1</t>
  </si>
  <si>
    <t xml:space="preserve">hsa-miR-517b</t>
  </si>
  <si>
    <t xml:space="preserve">nmiR00437.1</t>
  </si>
  <si>
    <t xml:space="preserve">hsa-miR-517c+hsa-miR-519a</t>
  </si>
  <si>
    <t xml:space="preserve">nmiR00438.1</t>
  </si>
  <si>
    <t xml:space="preserve">hsa-miR-518b</t>
  </si>
  <si>
    <t xml:space="preserve">nmiR00440.1</t>
  </si>
  <si>
    <t xml:space="preserve">hsa-miR-518c</t>
  </si>
  <si>
    <t xml:space="preserve">nmiR00441.2</t>
  </si>
  <si>
    <t xml:space="preserve">hsa-miR-518d-3p</t>
  </si>
  <si>
    <t xml:space="preserve">nmiR00442.1</t>
  </si>
  <si>
    <t xml:space="preserve">hsa-miR-518e</t>
  </si>
  <si>
    <t xml:space="preserve">nmiR00443.1</t>
  </si>
  <si>
    <t xml:space="preserve">hsa-miR-518f</t>
  </si>
  <si>
    <t xml:space="preserve">nmiR00444.1</t>
  </si>
  <si>
    <t xml:space="preserve">hsa-miR-519b-3p</t>
  </si>
  <si>
    <t xml:space="preserve">nmiR00446.1</t>
  </si>
  <si>
    <t xml:space="preserve">hsa-miR-519c-3p</t>
  </si>
  <si>
    <t xml:space="preserve">nmiR00448.1</t>
  </si>
  <si>
    <t xml:space="preserve">hsa-miR-519d</t>
  </si>
  <si>
    <t xml:space="preserve">nmiR00449.1</t>
  </si>
  <si>
    <t xml:space="preserve">hsa-miR-519e</t>
  </si>
  <si>
    <t xml:space="preserve">nmiR00450.2</t>
  </si>
  <si>
    <t xml:space="preserve">hsa-miR-520a-3p</t>
  </si>
  <si>
    <t xml:space="preserve">nmiR00451.1</t>
  </si>
  <si>
    <t xml:space="preserve">hsa-miR-520a-5p</t>
  </si>
  <si>
    <t xml:space="preserve">nmiR00452.1</t>
  </si>
  <si>
    <t xml:space="preserve">hsa-miR-520b</t>
  </si>
  <si>
    <t xml:space="preserve">nmiR00453.1</t>
  </si>
  <si>
    <t xml:space="preserve">hsa-miR-520c-3p</t>
  </si>
  <si>
    <t xml:space="preserve">nmiR00454.1</t>
  </si>
  <si>
    <t xml:space="preserve">hsa-miR-520d-3p</t>
  </si>
  <si>
    <t xml:space="preserve">nmiR00455.1</t>
  </si>
  <si>
    <t xml:space="preserve">hsa-miR-520d-5p+hsa-miR-527+hsa-miR-518a-5p</t>
  </si>
  <si>
    <t xml:space="preserve">nmiR00456.1</t>
  </si>
  <si>
    <t xml:space="preserve">hsa-miR-520e</t>
  </si>
  <si>
    <t xml:space="preserve">nmiR00457.1</t>
  </si>
  <si>
    <t xml:space="preserve">hsa-miR-520f</t>
  </si>
  <si>
    <t xml:space="preserve">nmiR00458.1</t>
  </si>
  <si>
    <t xml:space="preserve">hsa-miR-520g</t>
  </si>
  <si>
    <t xml:space="preserve">nmiR00459.1</t>
  </si>
  <si>
    <t xml:space="preserve">hsa-miR-521</t>
  </si>
  <si>
    <t xml:space="preserve">nmiR00461.1</t>
  </si>
  <si>
    <t xml:space="preserve">hsa-miR-522</t>
  </si>
  <si>
    <t xml:space="preserve">nmiR00462.1</t>
  </si>
  <si>
    <t xml:space="preserve">hsa-miR-523</t>
  </si>
  <si>
    <t xml:space="preserve">nmiR00463.1</t>
  </si>
  <si>
    <t xml:space="preserve">hsa-miR-524-3p</t>
  </si>
  <si>
    <t xml:space="preserve">nmiR00464.1</t>
  </si>
  <si>
    <t xml:space="preserve">hsa-miR-525-3p</t>
  </si>
  <si>
    <t xml:space="preserve">nmiR00466.1</t>
  </si>
  <si>
    <t xml:space="preserve">hsa-miR-525-5p</t>
  </si>
  <si>
    <t xml:space="preserve">nmiR00467.1</t>
  </si>
  <si>
    <t xml:space="preserve">hsa-miR-526a+hsa-miR-518d-5p+hsa-miR-520c-5p</t>
  </si>
  <si>
    <t xml:space="preserve">nmiR00468.1</t>
  </si>
  <si>
    <t xml:space="preserve">hsa-miR-526b</t>
  </si>
  <si>
    <t xml:space="preserve">nmiR00469.1</t>
  </si>
  <si>
    <t xml:space="preserve">hsa-miR-532-3p</t>
  </si>
  <si>
    <t xml:space="preserve">nmiR00471.1</t>
  </si>
  <si>
    <t xml:space="preserve">hsa-miR-532-5p</t>
  </si>
  <si>
    <t xml:space="preserve">nmiR00472.1</t>
  </si>
  <si>
    <t xml:space="preserve">hsa-miR-539</t>
  </si>
  <si>
    <t xml:space="preserve">nmiR00473.1</t>
  </si>
  <si>
    <t xml:space="preserve">hsa-miR-541</t>
  </si>
  <si>
    <t xml:space="preserve">nmiR00474.1</t>
  </si>
  <si>
    <t xml:space="preserve">hsa-miR-542-3p</t>
  </si>
  <si>
    <t xml:space="preserve">nmiR00475.1</t>
  </si>
  <si>
    <t xml:space="preserve">hsa-miR-542-5p</t>
  </si>
  <si>
    <t xml:space="preserve">nmiR00476.1</t>
  </si>
  <si>
    <t xml:space="preserve">hsa-miR-543</t>
  </si>
  <si>
    <t xml:space="preserve">nmiR00477.1</t>
  </si>
  <si>
    <t xml:space="preserve">hsa-miR-544 (+++ See Message Below)</t>
  </si>
  <si>
    <t xml:space="preserve">nmiR00478.1</t>
  </si>
  <si>
    <t xml:space="preserve">hsa-miR-545</t>
  </si>
  <si>
    <t xml:space="preserve">nmiR00479.2</t>
  </si>
  <si>
    <t xml:space="preserve">hsa-miR-548a-3p</t>
  </si>
  <si>
    <t xml:space="preserve">nmiR00480.1</t>
  </si>
  <si>
    <t xml:space="preserve">hsa-miR-548a-5p</t>
  </si>
  <si>
    <t xml:space="preserve">nmiR00481.1</t>
  </si>
  <si>
    <t xml:space="preserve">hsa-miR-548b-3p</t>
  </si>
  <si>
    <t xml:space="preserve">nmiR00482.1</t>
  </si>
  <si>
    <t xml:space="preserve">hsa-miR-548b-5p</t>
  </si>
  <si>
    <t xml:space="preserve">nmiR00483.1</t>
  </si>
  <si>
    <t xml:space="preserve">hsa-miR-548c-5p</t>
  </si>
  <si>
    <t xml:space="preserve">nmiR00485.1</t>
  </si>
  <si>
    <t xml:space="preserve">hsa-miR-548d-3p</t>
  </si>
  <si>
    <t xml:space="preserve">nmiR00486.1</t>
  </si>
  <si>
    <t xml:space="preserve">hsa-miR-548d-5p</t>
  </si>
  <si>
    <t xml:space="preserve">nmiR00487.1</t>
  </si>
  <si>
    <t xml:space="preserve">hsa-miR-548e</t>
  </si>
  <si>
    <t xml:space="preserve">nmiR00488.1</t>
  </si>
  <si>
    <t xml:space="preserve">hsa-miR-548f</t>
  </si>
  <si>
    <t xml:space="preserve">nmiR00489.1</t>
  </si>
  <si>
    <t xml:space="preserve">hsa-miR-548g</t>
  </si>
  <si>
    <t xml:space="preserve">nmiR00490.1</t>
  </si>
  <si>
    <t xml:space="preserve">hsa-miR-548h</t>
  </si>
  <si>
    <t xml:space="preserve">nmiR00491.1</t>
  </si>
  <si>
    <t xml:space="preserve">hsa-miR-548i</t>
  </si>
  <si>
    <t xml:space="preserve">nmiR00492.1</t>
  </si>
  <si>
    <t xml:space="preserve">hsa-miR-548j</t>
  </si>
  <si>
    <t xml:space="preserve">nmiR00493.1</t>
  </si>
  <si>
    <t xml:space="preserve">hsa-miR-548k</t>
  </si>
  <si>
    <t xml:space="preserve">nmiR00494.1</t>
  </si>
  <si>
    <t xml:space="preserve">hsa-miR-548l</t>
  </si>
  <si>
    <t xml:space="preserve">nmiR00495.1</t>
  </si>
  <si>
    <t xml:space="preserve">hsa-miR-548m</t>
  </si>
  <si>
    <t xml:space="preserve">nmiR00496.2</t>
  </si>
  <si>
    <t xml:space="preserve">hsa-miR-548o</t>
  </si>
  <si>
    <t xml:space="preserve">nmiR00498.1</t>
  </si>
  <si>
    <t xml:space="preserve">hsa-miR-548p</t>
  </si>
  <si>
    <t xml:space="preserve">nmiR00499.2</t>
  </si>
  <si>
    <t xml:space="preserve">hsa-miR-548q</t>
  </si>
  <si>
    <t xml:space="preserve">nmiR00709.1</t>
  </si>
  <si>
    <t xml:space="preserve">hsa-miR-549</t>
  </si>
  <si>
    <t xml:space="preserve">nmiR00500.1</t>
  </si>
  <si>
    <t xml:space="preserve">hsa-miR-550</t>
  </si>
  <si>
    <t xml:space="preserve">nmiR00501.1</t>
  </si>
  <si>
    <t xml:space="preserve">hsa-miR-551a</t>
  </si>
  <si>
    <t xml:space="preserve">nmiR00502.1</t>
  </si>
  <si>
    <t xml:space="preserve">hsa-miR-551b</t>
  </si>
  <si>
    <t xml:space="preserve">nmiR00503.1</t>
  </si>
  <si>
    <t xml:space="preserve">hsa-miR-553</t>
  </si>
  <si>
    <t xml:space="preserve">nmiR00505.2</t>
  </si>
  <si>
    <t xml:space="preserve">hsa-miR-554</t>
  </si>
  <si>
    <t xml:space="preserve">nmiR00506.1</t>
  </si>
  <si>
    <t xml:space="preserve">hsa-miR-555</t>
  </si>
  <si>
    <t xml:space="preserve">nmiR00507.1</t>
  </si>
  <si>
    <t xml:space="preserve">hsa-miR-556-3p</t>
  </si>
  <si>
    <t xml:space="preserve">nmiR00508.1</t>
  </si>
  <si>
    <t xml:space="preserve">hsa-miR-556-5p</t>
  </si>
  <si>
    <t xml:space="preserve">nmiR00509.2</t>
  </si>
  <si>
    <t xml:space="preserve">hsa-miR-557</t>
  </si>
  <si>
    <t xml:space="preserve">nmiR00510.1</t>
  </si>
  <si>
    <t xml:space="preserve">hsa-miR-558</t>
  </si>
  <si>
    <t xml:space="preserve">nmiR00511.1</t>
  </si>
  <si>
    <t xml:space="preserve">hsa-miR-559</t>
  </si>
  <si>
    <t xml:space="preserve">nmiR00512.1</t>
  </si>
  <si>
    <t xml:space="preserve">hsa-miR-561</t>
  </si>
  <si>
    <t xml:space="preserve">nmiR00513.1</t>
  </si>
  <si>
    <t xml:space="preserve">hsa-miR-562</t>
  </si>
  <si>
    <t xml:space="preserve">nmiR00514.1</t>
  </si>
  <si>
    <t xml:space="preserve">hsa-miR-563</t>
  </si>
  <si>
    <t xml:space="preserve">nmiR00515.2</t>
  </si>
  <si>
    <t xml:space="preserve">hsa-miR-564</t>
  </si>
  <si>
    <t xml:space="preserve">nmiR00516.1</t>
  </si>
  <si>
    <t xml:space="preserve">hsa-miR-566</t>
  </si>
  <si>
    <t xml:space="preserve">nmiR00517.1</t>
  </si>
  <si>
    <t xml:space="preserve">hsa-miR-567</t>
  </si>
  <si>
    <t xml:space="preserve">nmiR00518.1</t>
  </si>
  <si>
    <t xml:space="preserve">hsa-miR-568</t>
  </si>
  <si>
    <t xml:space="preserve">nmiR00519.1</t>
  </si>
  <si>
    <t xml:space="preserve">hsa-miR-569</t>
  </si>
  <si>
    <t xml:space="preserve">nmiR00520.1</t>
  </si>
  <si>
    <t xml:space="preserve">hsa-miR-570</t>
  </si>
  <si>
    <t xml:space="preserve">nmiR00521.1</t>
  </si>
  <si>
    <t xml:space="preserve">hsa-miR-571</t>
  </si>
  <si>
    <t xml:space="preserve">nmiR00522.1</t>
  </si>
  <si>
    <t xml:space="preserve">hsa-miR-572</t>
  </si>
  <si>
    <t xml:space="preserve">nmiR00523.1</t>
  </si>
  <si>
    <t xml:space="preserve">hsa-miR-573</t>
  </si>
  <si>
    <t xml:space="preserve">nmiR00524.1</t>
  </si>
  <si>
    <t xml:space="preserve">hsa-miR-574-3p</t>
  </si>
  <si>
    <t xml:space="preserve">nmiR00525.1</t>
  </si>
  <si>
    <t xml:space="preserve">hsa-miR-574-5p</t>
  </si>
  <si>
    <t xml:space="preserve">nmiR00526.1</t>
  </si>
  <si>
    <t xml:space="preserve">hsa-miR-576-3p</t>
  </si>
  <si>
    <t xml:space="preserve">nmiR00528.1</t>
  </si>
  <si>
    <t xml:space="preserve">hsa-miR-576-5p</t>
  </si>
  <si>
    <t xml:space="preserve">nmiR00529.1</t>
  </si>
  <si>
    <t xml:space="preserve">hsa-miR-577</t>
  </si>
  <si>
    <t xml:space="preserve">nmiR00530.1</t>
  </si>
  <si>
    <t xml:space="preserve">hsa-miR-578</t>
  </si>
  <si>
    <t xml:space="preserve">nmiR00531.1</t>
  </si>
  <si>
    <t xml:space="preserve">hsa-miR-579 (+++ See Message Below)</t>
  </si>
  <si>
    <t xml:space="preserve">nmiR00532.1</t>
  </si>
  <si>
    <t xml:space="preserve">hsa-miR-580</t>
  </si>
  <si>
    <t xml:space="preserve">nmiR00533.1</t>
  </si>
  <si>
    <t xml:space="preserve">hsa-miR-581</t>
  </si>
  <si>
    <t xml:space="preserve">nmiR00534.1</t>
  </si>
  <si>
    <t xml:space="preserve">hsa-miR-582-3p</t>
  </si>
  <si>
    <t xml:space="preserve">nmiR00535.2</t>
  </si>
  <si>
    <t xml:space="preserve">hsa-miR-582-5p</t>
  </si>
  <si>
    <t xml:space="preserve">nmiR00536.1</t>
  </si>
  <si>
    <t xml:space="preserve">hsa-miR-583</t>
  </si>
  <si>
    <t xml:space="preserve">nmiR00537.1</t>
  </si>
  <si>
    <t xml:space="preserve">hsa-miR-584</t>
  </si>
  <si>
    <t xml:space="preserve">nmiR00538.1</t>
  </si>
  <si>
    <t xml:space="preserve">hsa-miR-586</t>
  </si>
  <si>
    <t xml:space="preserve">nmiR00540.1</t>
  </si>
  <si>
    <t xml:space="preserve">hsa-miR-587</t>
  </si>
  <si>
    <t xml:space="preserve">nmiR00541.1</t>
  </si>
  <si>
    <t xml:space="preserve">hsa-miR-588</t>
  </si>
  <si>
    <t xml:space="preserve">nmiR00542.1</t>
  </si>
  <si>
    <t xml:space="preserve">hsa-miR-589</t>
  </si>
  <si>
    <t xml:space="preserve">nmiR00543.1</t>
  </si>
  <si>
    <t xml:space="preserve">hsa-miR-590-3p</t>
  </si>
  <si>
    <t xml:space="preserve">nmiR00544.1</t>
  </si>
  <si>
    <t xml:space="preserve">hsa-miR-590-5p (+++ See Message Below)</t>
  </si>
  <si>
    <t xml:space="preserve">nmiR00545.1</t>
  </si>
  <si>
    <t xml:space="preserve">hsa-miR-591</t>
  </si>
  <si>
    <t xml:space="preserve">nmiR00546.1</t>
  </si>
  <si>
    <t xml:space="preserve">hsa-miR-592</t>
  </si>
  <si>
    <t xml:space="preserve">nmiR00547.1</t>
  </si>
  <si>
    <t xml:space="preserve">hsa-miR-593</t>
  </si>
  <si>
    <t xml:space="preserve">nmiR00548.1</t>
  </si>
  <si>
    <t xml:space="preserve">hsa-miR-595</t>
  </si>
  <si>
    <t xml:space="preserve">nmiR00549.1</t>
  </si>
  <si>
    <t xml:space="preserve">hsa-miR-596</t>
  </si>
  <si>
    <t xml:space="preserve">nmiR00550.1</t>
  </si>
  <si>
    <t xml:space="preserve">hsa-miR-597</t>
  </si>
  <si>
    <t xml:space="preserve">nmiR00551.1</t>
  </si>
  <si>
    <t xml:space="preserve">hsa-miR-598</t>
  </si>
  <si>
    <t xml:space="preserve">nmiR00552.1</t>
  </si>
  <si>
    <t xml:space="preserve">hsa-miR-599</t>
  </si>
  <si>
    <t xml:space="preserve">nmiR00553.1</t>
  </si>
  <si>
    <t xml:space="preserve">hsa-miR-600</t>
  </si>
  <si>
    <t xml:space="preserve">nmiR00554.1</t>
  </si>
  <si>
    <t xml:space="preserve">hsa-miR-601</t>
  </si>
  <si>
    <t xml:space="preserve">nmiR00555.1</t>
  </si>
  <si>
    <t xml:space="preserve">hsa-miR-602</t>
  </si>
  <si>
    <t xml:space="preserve">nmiR00556.1</t>
  </si>
  <si>
    <t xml:space="preserve">hsa-miR-603 (+++ See Message Below)</t>
  </si>
  <si>
    <t xml:space="preserve">nmiR00557.1</t>
  </si>
  <si>
    <t xml:space="preserve">hsa-miR-604</t>
  </si>
  <si>
    <t xml:space="preserve">nmiR00558.1</t>
  </si>
  <si>
    <t xml:space="preserve">hsa-miR-605</t>
  </si>
  <si>
    <t xml:space="preserve">nmiR00559.1</t>
  </si>
  <si>
    <t xml:space="preserve">hsa-miR-606</t>
  </si>
  <si>
    <t xml:space="preserve">nmiR00560.1</t>
  </si>
  <si>
    <t xml:space="preserve">hsa-miR-607</t>
  </si>
  <si>
    <t xml:space="preserve">nmiR00561.1</t>
  </si>
  <si>
    <t xml:space="preserve">hsa-miR-608</t>
  </si>
  <si>
    <t xml:space="preserve">nmiR00562.1</t>
  </si>
  <si>
    <t xml:space="preserve">hsa-miR-609</t>
  </si>
  <si>
    <t xml:space="preserve">nmiR00563.1</t>
  </si>
  <si>
    <t xml:space="preserve">hsa-miR-610</t>
  </si>
  <si>
    <t xml:space="preserve">nmiR00564.1</t>
  </si>
  <si>
    <t xml:space="preserve">hsa-miR-611</t>
  </si>
  <si>
    <t xml:space="preserve">nmiR00565.1</t>
  </si>
  <si>
    <t xml:space="preserve">hsa-miR-612</t>
  </si>
  <si>
    <t xml:space="preserve">nmiR00566.1</t>
  </si>
  <si>
    <t xml:space="preserve">hsa-miR-613</t>
  </si>
  <si>
    <t xml:space="preserve">nmiR00567.1</t>
  </si>
  <si>
    <t xml:space="preserve">hsa-miR-614</t>
  </si>
  <si>
    <t xml:space="preserve">nmiR00568.1</t>
  </si>
  <si>
    <t xml:space="preserve">hsa-miR-615-3p</t>
  </si>
  <si>
    <t xml:space="preserve">nmiR00569.1</t>
  </si>
  <si>
    <t xml:space="preserve">hsa-miR-615-5p</t>
  </si>
  <si>
    <t xml:space="preserve">nmiR00570.1</t>
  </si>
  <si>
    <t xml:space="preserve">hsa-miR-616</t>
  </si>
  <si>
    <t xml:space="preserve">nmiR00571.1</t>
  </si>
  <si>
    <t xml:space="preserve">hsa-miR-617</t>
  </si>
  <si>
    <t xml:space="preserve">nmiR00572.1</t>
  </si>
  <si>
    <t xml:space="preserve">hsa-miR-619</t>
  </si>
  <si>
    <t xml:space="preserve">nmiR00574.1</t>
  </si>
  <si>
    <t xml:space="preserve">hsa-miR-620</t>
  </si>
  <si>
    <t xml:space="preserve">nmiR00575.1</t>
  </si>
  <si>
    <t xml:space="preserve">hsa-miR-622</t>
  </si>
  <si>
    <t xml:space="preserve">nmiR00577.1</t>
  </si>
  <si>
    <t xml:space="preserve">hsa-miR-623</t>
  </si>
  <si>
    <t xml:space="preserve">nmiR00578.1</t>
  </si>
  <si>
    <t xml:space="preserve">hsa-miR-624</t>
  </si>
  <si>
    <t xml:space="preserve">nmiR00579.1</t>
  </si>
  <si>
    <t xml:space="preserve">hsa-miR-625</t>
  </si>
  <si>
    <t xml:space="preserve">nmiR00580.1</t>
  </si>
  <si>
    <t xml:space="preserve">hsa-miR-626</t>
  </si>
  <si>
    <t xml:space="preserve">nmiR00581.1</t>
  </si>
  <si>
    <t xml:space="preserve">hsa-miR-627</t>
  </si>
  <si>
    <t xml:space="preserve">nmiR00582.1</t>
  </si>
  <si>
    <t xml:space="preserve">hsa-miR-628-5p</t>
  </si>
  <si>
    <t xml:space="preserve">nmiR00584.1</t>
  </si>
  <si>
    <t xml:space="preserve">hsa-miR-629</t>
  </si>
  <si>
    <t xml:space="preserve">nmiR00585.1</t>
  </si>
  <si>
    <t xml:space="preserve">hsa-miR-630</t>
  </si>
  <si>
    <t xml:space="preserve">nmiR00586.1</t>
  </si>
  <si>
    <t xml:space="preserve">hsa-miR-631</t>
  </si>
  <si>
    <t xml:space="preserve">nmiR00587.1</t>
  </si>
  <si>
    <t xml:space="preserve">hsa-miR-632</t>
  </si>
  <si>
    <t xml:space="preserve">nmiR00588.1</t>
  </si>
  <si>
    <t xml:space="preserve">hsa-miR-633</t>
  </si>
  <si>
    <t xml:space="preserve">nmiR00589.1</t>
  </si>
  <si>
    <t xml:space="preserve">hsa-miR-634</t>
  </si>
  <si>
    <t xml:space="preserve">nmiR00590.1</t>
  </si>
  <si>
    <t xml:space="preserve">hsa-miR-635</t>
  </si>
  <si>
    <t xml:space="preserve">nmiR00591.1</t>
  </si>
  <si>
    <t xml:space="preserve">hsa-miR-636</t>
  </si>
  <si>
    <t xml:space="preserve">nmiR00592.1</t>
  </si>
  <si>
    <t xml:space="preserve">hsa-miR-637</t>
  </si>
  <si>
    <t xml:space="preserve">nmiR00593.1</t>
  </si>
  <si>
    <t xml:space="preserve">hsa-miR-638</t>
  </si>
  <si>
    <t xml:space="preserve">nmiR00594.1</t>
  </si>
  <si>
    <t xml:space="preserve">hsa-miR-639</t>
  </si>
  <si>
    <t xml:space="preserve">nmiR00595.1</t>
  </si>
  <si>
    <t xml:space="preserve">hsa-miR-640</t>
  </si>
  <si>
    <t xml:space="preserve">nmiR00596.1</t>
  </si>
  <si>
    <t xml:space="preserve">hsa-miR-641</t>
  </si>
  <si>
    <t xml:space="preserve">nmiR00597.2</t>
  </si>
  <si>
    <t xml:space="preserve">hsa-miR-642</t>
  </si>
  <si>
    <t xml:space="preserve">nmiR00598.1</t>
  </si>
  <si>
    <t xml:space="preserve">hsa-miR-643</t>
  </si>
  <si>
    <t xml:space="preserve">nmiR00599.1</t>
  </si>
  <si>
    <t xml:space="preserve">hsa-miR-644</t>
  </si>
  <si>
    <t xml:space="preserve">nmiR00600.1</t>
  </si>
  <si>
    <t xml:space="preserve">hsa-miR-645</t>
  </si>
  <si>
    <t xml:space="preserve">nmiR00601.1</t>
  </si>
  <si>
    <t xml:space="preserve">hsa-miR-646</t>
  </si>
  <si>
    <t xml:space="preserve">nmiR00602.1</t>
  </si>
  <si>
    <t xml:space="preserve">hsa-miR-647</t>
  </si>
  <si>
    <t xml:space="preserve">nmiR00603.1</t>
  </si>
  <si>
    <t xml:space="preserve">hsa-miR-648</t>
  </si>
  <si>
    <t xml:space="preserve">nmiR00604.1</t>
  </si>
  <si>
    <t xml:space="preserve">hsa-miR-649</t>
  </si>
  <si>
    <t xml:space="preserve">nmiR00605.1</t>
  </si>
  <si>
    <t xml:space="preserve">hsa-miR-650</t>
  </si>
  <si>
    <t xml:space="preserve">nmiR00606.1</t>
  </si>
  <si>
    <t xml:space="preserve">hsa-miR-651</t>
  </si>
  <si>
    <t xml:space="preserve">nmiR00607.1</t>
  </si>
  <si>
    <t xml:space="preserve">hsa-miR-652</t>
  </si>
  <si>
    <t xml:space="preserve">nmiR00608.1</t>
  </si>
  <si>
    <t xml:space="preserve">hsa-miR-653</t>
  </si>
  <si>
    <t xml:space="preserve">nmiR00609.1</t>
  </si>
  <si>
    <t xml:space="preserve">hsa-miR-654-3p</t>
  </si>
  <si>
    <t xml:space="preserve">nmiR00610.1</t>
  </si>
  <si>
    <t xml:space="preserve">hsa-miR-654-5p</t>
  </si>
  <si>
    <t xml:space="preserve">nmiR00611.1</t>
  </si>
  <si>
    <t xml:space="preserve">hsa-miR-655</t>
  </si>
  <si>
    <t xml:space="preserve">nmiR00612.2</t>
  </si>
  <si>
    <t xml:space="preserve">hsa-miR-656</t>
  </si>
  <si>
    <t xml:space="preserve">nmiR00613.1</t>
  </si>
  <si>
    <t xml:space="preserve">hsa-miR-657</t>
  </si>
  <si>
    <t xml:space="preserve">nmiR00614.1</t>
  </si>
  <si>
    <t xml:space="preserve">hsa-miR-658</t>
  </si>
  <si>
    <t xml:space="preserve">nmiR00615.2</t>
  </si>
  <si>
    <t xml:space="preserve">hsa-miR-659</t>
  </si>
  <si>
    <t xml:space="preserve">nmiR00616.2</t>
  </si>
  <si>
    <t xml:space="preserve">hsa-miR-660</t>
  </si>
  <si>
    <t xml:space="preserve">nmiR00617.1</t>
  </si>
  <si>
    <t xml:space="preserve">hsa-miR-661</t>
  </si>
  <si>
    <t xml:space="preserve">nmiR00618.1</t>
  </si>
  <si>
    <t xml:space="preserve">hsa-miR-662</t>
  </si>
  <si>
    <t xml:space="preserve">nmiR00619.1</t>
  </si>
  <si>
    <t xml:space="preserve">hsa-miR-663</t>
  </si>
  <si>
    <t xml:space="preserve">nmiR00620.1</t>
  </si>
  <si>
    <t xml:space="preserve">hsa-miR-663b</t>
  </si>
  <si>
    <t xml:space="preserve">nmiR00621.1</t>
  </si>
  <si>
    <t xml:space="preserve">hsa-miR-664 (+++ See Message Below)</t>
  </si>
  <si>
    <t xml:space="preserve">nmiR00622.1</t>
  </si>
  <si>
    <t xml:space="preserve">hsa-miR-665</t>
  </si>
  <si>
    <t xml:space="preserve">nmiR00623.1</t>
  </si>
  <si>
    <t xml:space="preserve">hsa-miR-668</t>
  </si>
  <si>
    <t xml:space="preserve">nmiR00624.1</t>
  </si>
  <si>
    <t xml:space="preserve">hsa-miR-670</t>
  </si>
  <si>
    <t xml:space="preserve">nmiR00710.1</t>
  </si>
  <si>
    <t xml:space="preserve">hsa-miR-671-3p</t>
  </si>
  <si>
    <t xml:space="preserve">nmiR00625.1</t>
  </si>
  <si>
    <t xml:space="preserve">hsa-miR-671-5p</t>
  </si>
  <si>
    <t xml:space="preserve">nmiR00626.2</t>
  </si>
  <si>
    <t xml:space="preserve">hsa-miR-675</t>
  </si>
  <si>
    <t xml:space="preserve">nmiR00627.1</t>
  </si>
  <si>
    <t xml:space="preserve">hsa-miR-708</t>
  </si>
  <si>
    <t xml:space="preserve">nmiR00630.1</t>
  </si>
  <si>
    <t xml:space="preserve">hsa-miR-711</t>
  </si>
  <si>
    <t xml:space="preserve">nmiR00711.1</t>
  </si>
  <si>
    <t xml:space="preserve">hsa-miR-718</t>
  </si>
  <si>
    <t xml:space="preserve">nmiR00712.1</t>
  </si>
  <si>
    <t xml:space="preserve">hsa-miR-720</t>
  </si>
  <si>
    <t xml:space="preserve">nmiR00631.1</t>
  </si>
  <si>
    <t xml:space="preserve">hsa-miR-744</t>
  </si>
  <si>
    <t xml:space="preserve">nmiR00632.1</t>
  </si>
  <si>
    <t xml:space="preserve">hsa-miR-758</t>
  </si>
  <si>
    <t xml:space="preserve">nmiR00633.1</t>
  </si>
  <si>
    <t xml:space="preserve">hsa-miR-759</t>
  </si>
  <si>
    <t xml:space="preserve">nmiR00713.1</t>
  </si>
  <si>
    <t xml:space="preserve">hsa-miR-760</t>
  </si>
  <si>
    <t xml:space="preserve">nmiR00634.1</t>
  </si>
  <si>
    <t xml:space="preserve">hsa-miR-761</t>
  </si>
  <si>
    <t xml:space="preserve">nmiR00714.1</t>
  </si>
  <si>
    <t xml:space="preserve">hsa-miR-762</t>
  </si>
  <si>
    <t xml:space="preserve">nmiR00715.1</t>
  </si>
  <si>
    <t xml:space="preserve">hsa-miR-764</t>
  </si>
  <si>
    <t xml:space="preserve">nmiR00716.1</t>
  </si>
  <si>
    <t xml:space="preserve">hsa-miR-765</t>
  </si>
  <si>
    <t xml:space="preserve">nmiR00635.1</t>
  </si>
  <si>
    <t xml:space="preserve">hsa-miR-766</t>
  </si>
  <si>
    <t xml:space="preserve">nmiR00636.1</t>
  </si>
  <si>
    <t xml:space="preserve">hsa-miR-767-3p</t>
  </si>
  <si>
    <t xml:space="preserve">nmiR00637.1</t>
  </si>
  <si>
    <t xml:space="preserve">hsa-miR-767-5p</t>
  </si>
  <si>
    <t xml:space="preserve">nmiR00638.1</t>
  </si>
  <si>
    <t xml:space="preserve">hsa-miR-769-3p</t>
  </si>
  <si>
    <t xml:space="preserve">nmiR00639.1</t>
  </si>
  <si>
    <t xml:space="preserve">hsa-miR-769-5p</t>
  </si>
  <si>
    <t xml:space="preserve">nmiR00640.1</t>
  </si>
  <si>
    <t xml:space="preserve">hsa-miR-770-5p</t>
  </si>
  <si>
    <t xml:space="preserve">nmiR00641.1</t>
  </si>
  <si>
    <t xml:space="preserve">hsa-miR-802</t>
  </si>
  <si>
    <t xml:space="preserve">nmiR00642.1</t>
  </si>
  <si>
    <t xml:space="preserve">hsa-miR-873</t>
  </si>
  <si>
    <t xml:space="preserve">nmiR00643.2</t>
  </si>
  <si>
    <t xml:space="preserve">hsa-miR-874</t>
  </si>
  <si>
    <t xml:space="preserve">nmiR00644.1</t>
  </si>
  <si>
    <t xml:space="preserve">hsa-miR-875-3p</t>
  </si>
  <si>
    <t xml:space="preserve">nmiR00645.2</t>
  </si>
  <si>
    <t xml:space="preserve">hsa-miR-875-5p</t>
  </si>
  <si>
    <t xml:space="preserve">nmiR00646.1</t>
  </si>
  <si>
    <t xml:space="preserve">hsa-miR-876-3p</t>
  </si>
  <si>
    <t xml:space="preserve">nmiR00647.1</t>
  </si>
  <si>
    <t xml:space="preserve">hsa-miR-876-5p</t>
  </si>
  <si>
    <t xml:space="preserve">nmiR00648.2</t>
  </si>
  <si>
    <t xml:space="preserve">hsa-miR-877</t>
  </si>
  <si>
    <t xml:space="preserve">nmiR00649.1</t>
  </si>
  <si>
    <t xml:space="preserve">hsa-miR-885-3p</t>
  </si>
  <si>
    <t xml:space="preserve">nmiR00650.1</t>
  </si>
  <si>
    <t xml:space="preserve">hsa-miR-885-5p</t>
  </si>
  <si>
    <t xml:space="preserve">nmiR00651.1</t>
  </si>
  <si>
    <t xml:space="preserve">hsa-miR-886-3p</t>
  </si>
  <si>
    <t xml:space="preserve">nmiR00652.1</t>
  </si>
  <si>
    <t xml:space="preserve">hsa-miR-886-5p</t>
  </si>
  <si>
    <t xml:space="preserve">nmiR00653.1</t>
  </si>
  <si>
    <t xml:space="preserve">hsa-miR-887</t>
  </si>
  <si>
    <t xml:space="preserve">nmiR00654.1</t>
  </si>
  <si>
    <t xml:space="preserve">hsa-miR-888</t>
  </si>
  <si>
    <t xml:space="preserve">nmiR00655.1</t>
  </si>
  <si>
    <t xml:space="preserve">hsa-miR-889</t>
  </si>
  <si>
    <t xml:space="preserve">nmiR00656.1</t>
  </si>
  <si>
    <t xml:space="preserve">hsa-miR-890</t>
  </si>
  <si>
    <t xml:space="preserve">nmiR00657.1</t>
  </si>
  <si>
    <t xml:space="preserve">hsa-miR-891a</t>
  </si>
  <si>
    <t xml:space="preserve">nmiR00658.1</t>
  </si>
  <si>
    <t xml:space="preserve">hsa-miR-891b</t>
  </si>
  <si>
    <t xml:space="preserve">nmiR00659.1</t>
  </si>
  <si>
    <t xml:space="preserve">hsa-miR-892a</t>
  </si>
  <si>
    <t xml:space="preserve">nmiR00660.1</t>
  </si>
  <si>
    <t xml:space="preserve">hsa-miR-892b</t>
  </si>
  <si>
    <t xml:space="preserve">nmiR00661.1</t>
  </si>
  <si>
    <t xml:space="preserve">hsa-miR-921</t>
  </si>
  <si>
    <t xml:space="preserve">nmiR00664.2</t>
  </si>
  <si>
    <t xml:space="preserve">hsa-miR-922</t>
  </si>
  <si>
    <t xml:space="preserve">nmiR00665.1</t>
  </si>
  <si>
    <t xml:space="preserve">hsa-miR-924</t>
  </si>
  <si>
    <t xml:space="preserve">nmiR00667.1</t>
  </si>
  <si>
    <t xml:space="preserve">hsa-miR-933</t>
  </si>
  <si>
    <t xml:space="preserve">nmiR00671.1</t>
  </si>
  <si>
    <t xml:space="preserve">hsa-miR-934</t>
  </si>
  <si>
    <t xml:space="preserve">nmiR00672.2</t>
  </si>
  <si>
    <t xml:space="preserve">hsa-miR-935</t>
  </si>
  <si>
    <t xml:space="preserve">nmiR00673.1</t>
  </si>
  <si>
    <t xml:space="preserve">hsa-miR-936</t>
  </si>
  <si>
    <t xml:space="preserve">nmiR00674.1</t>
  </si>
  <si>
    <t xml:space="preserve">hsa-miR-937</t>
  </si>
  <si>
    <t xml:space="preserve">nmiR00675.1</t>
  </si>
  <si>
    <t xml:space="preserve">hsa-miR-938</t>
  </si>
  <si>
    <t xml:space="preserve">nmiR00676.1</t>
  </si>
  <si>
    <t xml:space="preserve">hsa-miR-939</t>
  </si>
  <si>
    <t xml:space="preserve">nmiR00677.1</t>
  </si>
  <si>
    <t xml:space="preserve">hsa-miR-943</t>
  </si>
  <si>
    <t xml:space="preserve">nmiR00681.1</t>
  </si>
  <si>
    <t xml:space="preserve">hsa-miR-944</t>
  </si>
  <si>
    <t xml:space="preserve">nmiR00682.1</t>
  </si>
  <si>
    <t xml:space="preserve">hsa-miR-1178</t>
  </si>
  <si>
    <t xml:space="preserve">nmiR00020.1</t>
  </si>
  <si>
    <t xml:space="preserve">hsa-miR-1179</t>
  </si>
  <si>
    <t xml:space="preserve">nmiR00021.1</t>
  </si>
  <si>
    <t xml:space="preserve">hsa-miR-1180</t>
  </si>
  <si>
    <t xml:space="preserve">nmiR00022.1</t>
  </si>
  <si>
    <t xml:space="preserve">hsa-miR-1181</t>
  </si>
  <si>
    <t xml:space="preserve">nmiR00023.1</t>
  </si>
  <si>
    <t xml:space="preserve">hsa-miR-1182</t>
  </si>
  <si>
    <t xml:space="preserve">nmiR00024.1</t>
  </si>
  <si>
    <t xml:space="preserve">hsa-miR-1183</t>
  </si>
  <si>
    <t xml:space="preserve">nmiR00025.1</t>
  </si>
  <si>
    <t xml:space="preserve">hsa-miR-1185</t>
  </si>
  <si>
    <t xml:space="preserve">nmiR00027.1</t>
  </si>
  <si>
    <t xml:space="preserve">hsa-miR-1197</t>
  </si>
  <si>
    <t xml:space="preserve">nmiR00028.1</t>
  </si>
  <si>
    <t xml:space="preserve">hsa-miR-1200</t>
  </si>
  <si>
    <t xml:space="preserve">nmiR00029.1</t>
  </si>
  <si>
    <t xml:space="preserve">hsa-miR-1201</t>
  </si>
  <si>
    <t xml:space="preserve">nmiR00030.1</t>
  </si>
  <si>
    <t xml:space="preserve">hsa-miR-1203</t>
  </si>
  <si>
    <t xml:space="preserve">nmiR00032.1</t>
  </si>
  <si>
    <t xml:space="preserve">hsa-miR-1204</t>
  </si>
  <si>
    <t xml:space="preserve">nmiR00033.1</t>
  </si>
  <si>
    <t xml:space="preserve">hsa-miR-1205</t>
  </si>
  <si>
    <t xml:space="preserve">nmiR00034.1</t>
  </si>
  <si>
    <t xml:space="preserve">hsa-miR-1206</t>
  </si>
  <si>
    <t xml:space="preserve">nmiR00035.1</t>
  </si>
  <si>
    <t xml:space="preserve">hsa-miR-1225-3p</t>
  </si>
  <si>
    <t xml:space="preserve">nmiR00042.1</t>
  </si>
  <si>
    <t xml:space="preserve">hsa-miR-1226</t>
  </si>
  <si>
    <t xml:space="preserve">nmiR00044.1</t>
  </si>
  <si>
    <t xml:space="preserve">hsa-miR-1227</t>
  </si>
  <si>
    <t xml:space="preserve">nmiR00045.1</t>
  </si>
  <si>
    <t xml:space="preserve">hsa-miR-1228</t>
  </si>
  <si>
    <t xml:space="preserve">nmiR00046.1</t>
  </si>
  <si>
    <t xml:space="preserve">hsa-miR-1231</t>
  </si>
  <si>
    <t xml:space="preserve">nmiR00048.1</t>
  </si>
  <si>
    <t xml:space="preserve">hsa-miR-1233</t>
  </si>
  <si>
    <t xml:space="preserve">nmiR00049.1</t>
  </si>
  <si>
    <t xml:space="preserve">hsa-miR-1236</t>
  </si>
  <si>
    <t xml:space="preserve">nmiR00051.1</t>
  </si>
  <si>
    <t xml:space="preserve">hsa-miR-1243</t>
  </si>
  <si>
    <t xml:space="preserve">nmiR00055.1</t>
  </si>
  <si>
    <t xml:space="preserve">hsa-miR-1244</t>
  </si>
  <si>
    <t xml:space="preserve">nmiR00056.1</t>
  </si>
  <si>
    <t xml:space="preserve">hsa-miR-1245</t>
  </si>
  <si>
    <t xml:space="preserve">nmiR00057.1</t>
  </si>
  <si>
    <t xml:space="preserve">hsa-miR-1246</t>
  </si>
  <si>
    <t xml:space="preserve">nmiR00058.1</t>
  </si>
  <si>
    <t xml:space="preserve">hsa-miR-1247</t>
  </si>
  <si>
    <t xml:space="preserve">nmiR00059.1</t>
  </si>
  <si>
    <t xml:space="preserve">hsa-miR-1248</t>
  </si>
  <si>
    <t xml:space="preserve">nmiR00060.1</t>
  </si>
  <si>
    <t xml:space="preserve">hsa-miR-1250</t>
  </si>
  <si>
    <t xml:space="preserve">nmiR00062.1</t>
  </si>
  <si>
    <t xml:space="preserve">hsa-miR-1251</t>
  </si>
  <si>
    <t xml:space="preserve">nmiR00063.1</t>
  </si>
  <si>
    <t xml:space="preserve">hsa-miR-1252</t>
  </si>
  <si>
    <t xml:space="preserve">nmiR00064.1</t>
  </si>
  <si>
    <t xml:space="preserve">hsa-miR-1253</t>
  </si>
  <si>
    <t xml:space="preserve">nmiR00065.1</t>
  </si>
  <si>
    <t xml:space="preserve">hsa-miR-1254</t>
  </si>
  <si>
    <t xml:space="preserve">nmiR00066.1</t>
  </si>
  <si>
    <t xml:space="preserve">hsa-miR-1255a</t>
  </si>
  <si>
    <t xml:space="preserve">nmiR00067.1</t>
  </si>
  <si>
    <t xml:space="preserve">hsa-miR-1256</t>
  </si>
  <si>
    <t xml:space="preserve">nmiR00069.1</t>
  </si>
  <si>
    <t xml:space="preserve">hsa-miR-1257</t>
  </si>
  <si>
    <t xml:space="preserve">nmiR00070.1</t>
  </si>
  <si>
    <t xml:space="preserve">hsa-miR-1258</t>
  </si>
  <si>
    <t xml:space="preserve">nmiR00071.2</t>
  </si>
  <si>
    <t xml:space="preserve">hsa-miR-1259</t>
  </si>
  <si>
    <t xml:space="preserve">nmiR00072.1</t>
  </si>
  <si>
    <t xml:space="preserve">hsa-miR-1260</t>
  </si>
  <si>
    <t xml:space="preserve">nmiR00077.1</t>
  </si>
  <si>
    <t xml:space="preserve">hsa-miR-1261</t>
  </si>
  <si>
    <t xml:space="preserve">nmiR00078.1</t>
  </si>
  <si>
    <t xml:space="preserve">hsa-miR-1262</t>
  </si>
  <si>
    <t xml:space="preserve">nmiR00079.1</t>
  </si>
  <si>
    <t xml:space="preserve">hsa-miR-1263</t>
  </si>
  <si>
    <t xml:space="preserve">nmiR00080.1</t>
  </si>
  <si>
    <t xml:space="preserve">hsa-miR-1266</t>
  </si>
  <si>
    <t xml:space="preserve">nmiR00083.1</t>
  </si>
  <si>
    <t xml:space="preserve">hsa-miR-1268</t>
  </si>
  <si>
    <t xml:space="preserve">nmiR00085.1</t>
  </si>
  <si>
    <t xml:space="preserve">hsa-miR-1269</t>
  </si>
  <si>
    <t xml:space="preserve">nmiR00086.1</t>
  </si>
  <si>
    <t xml:space="preserve">hsa-miR-1271</t>
  </si>
  <si>
    <t xml:space="preserve">nmiR00088.1</t>
  </si>
  <si>
    <t xml:space="preserve">hsa-miR-1272</t>
  </si>
  <si>
    <t xml:space="preserve">nmiR00089.1</t>
  </si>
  <si>
    <t xml:space="preserve">hsa-miR-1274a</t>
  </si>
  <si>
    <t xml:space="preserve">nmiR00092.1</t>
  </si>
  <si>
    <t xml:space="preserve">hsa-miR-1274b</t>
  </si>
  <si>
    <t xml:space="preserve">nmiR00093.1</t>
  </si>
  <si>
    <t xml:space="preserve">hsa-miR-1275</t>
  </si>
  <si>
    <t xml:space="preserve">nmiR00094.1</t>
  </si>
  <si>
    <t xml:space="preserve">hsa-miR-1276</t>
  </si>
  <si>
    <t xml:space="preserve">nmiR00096.1</t>
  </si>
  <si>
    <t xml:space="preserve">hsa-miR-1277</t>
  </si>
  <si>
    <t xml:space="preserve">nmiR00097.1</t>
  </si>
  <si>
    <t xml:space="preserve">hsa-miR-1278</t>
  </si>
  <si>
    <t xml:space="preserve">nmiR00098.1</t>
  </si>
  <si>
    <t xml:space="preserve">hsa-miR-1279</t>
  </si>
  <si>
    <t xml:space="preserve">nmiR00099.1</t>
  </si>
  <si>
    <t xml:space="preserve">hsa-miR-1280</t>
  </si>
  <si>
    <t xml:space="preserve">nmiR00101.2</t>
  </si>
  <si>
    <t xml:space="preserve">hsa-miR-1281</t>
  </si>
  <si>
    <t xml:space="preserve">nmiR00102.1</t>
  </si>
  <si>
    <t xml:space="preserve">hsa-miR-1282</t>
  </si>
  <si>
    <t xml:space="preserve">nmiR00103.1</t>
  </si>
  <si>
    <t xml:space="preserve">hsa-miR-1283</t>
  </si>
  <si>
    <t xml:space="preserve">nmiR00104.1</t>
  </si>
  <si>
    <t xml:space="preserve">hsa-miR-1284</t>
  </si>
  <si>
    <t xml:space="preserve">nmiR00105.1</t>
  </si>
  <si>
    <t xml:space="preserve">hsa-miR-1285</t>
  </si>
  <si>
    <t xml:space="preserve">nmiR00106.1</t>
  </si>
  <si>
    <t xml:space="preserve">hsa-miR-1286</t>
  </si>
  <si>
    <t xml:space="preserve">nmiR00107.1</t>
  </si>
  <si>
    <t xml:space="preserve">hsa-miR-1287</t>
  </si>
  <si>
    <t xml:space="preserve">nmiR00108.1</t>
  </si>
  <si>
    <t xml:space="preserve">hsa-miR-1288</t>
  </si>
  <si>
    <t xml:space="preserve">nmiR00109.1</t>
  </si>
  <si>
    <t xml:space="preserve">hsa-miR-1289</t>
  </si>
  <si>
    <t xml:space="preserve">nmiR00110.1</t>
  </si>
  <si>
    <t xml:space="preserve">hsa-miR-1290</t>
  </si>
  <si>
    <t xml:space="preserve">nmiR00111.1</t>
  </si>
  <si>
    <t xml:space="preserve">hsa-miR-1291</t>
  </si>
  <si>
    <t xml:space="preserve">nmiR00112.1</t>
  </si>
  <si>
    <t xml:space="preserve">hsa-miR-1292</t>
  </si>
  <si>
    <t xml:space="preserve">nmiR00113.1</t>
  </si>
  <si>
    <t xml:space="preserve">hsa-miR-1293</t>
  </si>
  <si>
    <t xml:space="preserve">nmiR00114.2</t>
  </si>
  <si>
    <t xml:space="preserve">hsa-miR-1294</t>
  </si>
  <si>
    <t xml:space="preserve">nmiR00116.1</t>
  </si>
  <si>
    <t xml:space="preserve">hsa-miR-1296</t>
  </si>
  <si>
    <t xml:space="preserve">nmiR00119.1</t>
  </si>
  <si>
    <t xml:space="preserve">hsa-miR-1297</t>
  </si>
  <si>
    <t xml:space="preserve">nmiR00120.1</t>
  </si>
  <si>
    <t xml:space="preserve">hsa-miR-1298</t>
  </si>
  <si>
    <t xml:space="preserve">nmiR00121.1</t>
  </si>
  <si>
    <t xml:space="preserve">hsa-miR-1299</t>
  </si>
  <si>
    <t xml:space="preserve">nmiR00122.1</t>
  </si>
  <si>
    <t xml:space="preserve">hsa-miR-1301</t>
  </si>
  <si>
    <t xml:space="preserve">nmiR00124.1</t>
  </si>
  <si>
    <t xml:space="preserve">hsa-miR-1302</t>
  </si>
  <si>
    <t xml:space="preserve">nmiR00125.1</t>
  </si>
  <si>
    <t xml:space="preserve">hsa-miR-1303</t>
  </si>
  <si>
    <t xml:space="preserve">nmiR00126.1</t>
  </si>
  <si>
    <t xml:space="preserve">hsa-miR-1305</t>
  </si>
  <si>
    <t xml:space="preserve">nmiR00128.1</t>
  </si>
  <si>
    <t xml:space="preserve">hsa-miR-1306</t>
  </si>
  <si>
    <t xml:space="preserve">nmiR00129.1</t>
  </si>
  <si>
    <t xml:space="preserve">hsa-miR-1307</t>
  </si>
  <si>
    <t xml:space="preserve">nmiR00130.1</t>
  </si>
  <si>
    <t xml:space="preserve">hsa-miR-1308</t>
  </si>
  <si>
    <t xml:space="preserve">nmiR00131.2</t>
  </si>
  <si>
    <t xml:space="preserve">hsa-miR-1321</t>
  </si>
  <si>
    <t xml:space="preserve">nmiR00135.1</t>
  </si>
  <si>
    <t xml:space="preserve">hsa-miR-1322</t>
  </si>
  <si>
    <t xml:space="preserve">nmiR00136.1</t>
  </si>
  <si>
    <t xml:space="preserve">hsa-miR-1323</t>
  </si>
  <si>
    <t xml:space="preserve">nmiR00137.1</t>
  </si>
  <si>
    <t xml:space="preserve">hsa-miR-1469</t>
  </si>
  <si>
    <t xml:space="preserve">nmiR00158.1</t>
  </si>
  <si>
    <t xml:space="preserve">hsa-miR-1470</t>
  </si>
  <si>
    <t xml:space="preserve">nmiR00163.1</t>
  </si>
  <si>
    <t xml:space="preserve">hsa-miR-1537</t>
  </si>
  <si>
    <t xml:space="preserve">nmiR00174.1</t>
  </si>
  <si>
    <t xml:space="preserve">hsa-miR-1538</t>
  </si>
  <si>
    <t xml:space="preserve">nmiR00175.1</t>
  </si>
  <si>
    <t xml:space="preserve">hsa-miR-1539</t>
  </si>
  <si>
    <t xml:space="preserve">nmiR00176.1</t>
  </si>
  <si>
    <t xml:space="preserve">hsa-miR-1825</t>
  </si>
  <si>
    <t xml:space="preserve">nmiR00188.1</t>
  </si>
  <si>
    <t xml:space="preserve">hsa-miR-1827</t>
  </si>
  <si>
    <t xml:space="preserve">nmiR00190.1</t>
  </si>
  <si>
    <t xml:space="preserve">hsa-miR-1908</t>
  </si>
  <si>
    <t xml:space="preserve">nmiR00201.1</t>
  </si>
  <si>
    <t xml:space="preserve">hsa-miR-1909</t>
  </si>
  <si>
    <t xml:space="preserve">nmiR00202.1</t>
  </si>
  <si>
    <t xml:space="preserve">hsa-miR-1910</t>
  </si>
  <si>
    <t xml:space="preserve">nmiR00205.1</t>
  </si>
  <si>
    <t xml:space="preserve">hsa-miR-1911</t>
  </si>
  <si>
    <t xml:space="preserve">nmiR00206.1</t>
  </si>
  <si>
    <t xml:space="preserve">hsa-miR-1912</t>
  </si>
  <si>
    <t xml:space="preserve">nmiR00207.1</t>
  </si>
  <si>
    <t xml:space="preserve">hsa-miR-1913</t>
  </si>
  <si>
    <t xml:space="preserve">nmiR00208.1</t>
  </si>
  <si>
    <t xml:space="preserve">hsa-miR-1914</t>
  </si>
  <si>
    <t xml:space="preserve">nmiR00209.1</t>
  </si>
  <si>
    <t xml:space="preserve">hsa-miR-1915</t>
  </si>
  <si>
    <t xml:space="preserve">nmiR00210.1</t>
  </si>
  <si>
    <t xml:space="preserve">hsa-miR-1973</t>
  </si>
  <si>
    <t xml:space="preserve">nmiR00689.1</t>
  </si>
  <si>
    <t xml:space="preserve">hsa-miR-1974</t>
  </si>
  <si>
    <t xml:space="preserve">nmiR00690.1</t>
  </si>
  <si>
    <t xml:space="preserve">hsa-miR-1975</t>
  </si>
  <si>
    <t xml:space="preserve">nmiR00691.1</t>
  </si>
  <si>
    <t xml:space="preserve">hsa-miR-1976</t>
  </si>
  <si>
    <t xml:space="preserve">nmiR00692.1</t>
  </si>
  <si>
    <t xml:space="preserve">hsa-miR-1977</t>
  </si>
  <si>
    <t xml:space="preserve">nmiR00693.1</t>
  </si>
  <si>
    <t xml:space="preserve">hsa-miR-1978</t>
  </si>
  <si>
    <t xml:space="preserve">nmiR00694.1</t>
  </si>
  <si>
    <t xml:space="preserve">hsa-miR-1979</t>
  </si>
  <si>
    <t xml:space="preserve">nmiR00695.1</t>
  </si>
  <si>
    <t xml:space="preserve">hsa-miR-2052</t>
  </si>
  <si>
    <t xml:space="preserve">nmiR00696.1</t>
  </si>
  <si>
    <t xml:space="preserve">hsa-miR-2053</t>
  </si>
  <si>
    <t xml:space="preserve">nmiR00697.1</t>
  </si>
  <si>
    <t xml:space="preserve">hsa-miR-2054</t>
  </si>
  <si>
    <t xml:space="preserve">nmiR00698.1</t>
  </si>
  <si>
    <t xml:space="preserve">hsa-miR-2110</t>
  </si>
  <si>
    <t xml:space="preserve">nmiR00699.1</t>
  </si>
  <si>
    <t xml:space="preserve">hsa-miR-2113</t>
  </si>
  <si>
    <t xml:space="preserve">nmiR00700.1</t>
  </si>
  <si>
    <t xml:space="preserve">hsa-miR-2114</t>
  </si>
  <si>
    <t xml:space="preserve">nmiR00701.1</t>
  </si>
  <si>
    <t xml:space="preserve">hsa-miR-2115</t>
  </si>
  <si>
    <t xml:space="preserve">nmiR00702.1</t>
  </si>
  <si>
    <t xml:space="preserve">hsa-miR-2116</t>
  </si>
  <si>
    <t xml:space="preserve">nmiR00703.1</t>
  </si>
  <si>
    <t xml:space="preserve">hsa-miR-2117</t>
  </si>
  <si>
    <t xml:space="preserve">nmiR00704.1</t>
  </si>
  <si>
    <t xml:space="preserve">hsa-miR-2276</t>
  </si>
  <si>
    <t xml:space="preserve">nmiR00705.1</t>
  </si>
  <si>
    <t xml:space="preserve">hsa-miR-2277</t>
  </si>
  <si>
    <t xml:space="preserve">nmiR00706.1</t>
  </si>
  <si>
    <t xml:space="preserve">hsa-miR-2278</t>
  </si>
  <si>
    <t xml:space="preserve">nmiR00707.1</t>
  </si>
  <si>
    <t xml:space="preserve">Endogenous2</t>
  </si>
  <si>
    <t xml:space="preserve">bkv-miR-B1-3p+jcv-miR-J1-3p</t>
  </si>
  <si>
    <t xml:space="preserve">nmiR00717.1</t>
  </si>
  <si>
    <t xml:space="preserve">bkv-miR-B1-5p</t>
  </si>
  <si>
    <t xml:space="preserve">nmiR00718.1</t>
  </si>
  <si>
    <t xml:space="preserve">ebv-miR-BART1-3p</t>
  </si>
  <si>
    <t xml:space="preserve">nmiR00719.1</t>
  </si>
  <si>
    <t xml:space="preserve">ebv-miR-BART1-5p</t>
  </si>
  <si>
    <t xml:space="preserve">nmiR00720.1</t>
  </si>
  <si>
    <t xml:space="preserve">ebv-miR-BART2-3p</t>
  </si>
  <si>
    <t xml:space="preserve">nmiR00735.1</t>
  </si>
  <si>
    <t xml:space="preserve">ebv-miR-BART2-5p</t>
  </si>
  <si>
    <t xml:space="preserve">nmiR00736.1</t>
  </si>
  <si>
    <t xml:space="preserve">ebv-miR-BART3</t>
  </si>
  <si>
    <t xml:space="preserve">nmiR00742.1</t>
  </si>
  <si>
    <t xml:space="preserve">ebv-miR-BART4</t>
  </si>
  <si>
    <t xml:space="preserve">nmiR00743.1</t>
  </si>
  <si>
    <t xml:space="preserve">ebv-miR-BART5</t>
  </si>
  <si>
    <t xml:space="preserve">nmiR00744.1</t>
  </si>
  <si>
    <t xml:space="preserve">ebv-miR-BART6-3p</t>
  </si>
  <si>
    <t xml:space="preserve">nmiR00745.1</t>
  </si>
  <si>
    <t xml:space="preserve">ebv-miR-BART6-5p</t>
  </si>
  <si>
    <t xml:space="preserve">nmiR00746.1</t>
  </si>
  <si>
    <t xml:space="preserve">ebv-miR-BART7</t>
  </si>
  <si>
    <t xml:space="preserve">nmiR00747.1</t>
  </si>
  <si>
    <t xml:space="preserve">ebv-miR-BART8</t>
  </si>
  <si>
    <t xml:space="preserve">nmiR00748.1</t>
  </si>
  <si>
    <t xml:space="preserve">ebv-miR-BART9</t>
  </si>
  <si>
    <t xml:space="preserve">nmiR00749.1</t>
  </si>
  <si>
    <t xml:space="preserve">ebv-miR-BART10</t>
  </si>
  <si>
    <t xml:space="preserve">nmiR00721.1</t>
  </si>
  <si>
    <t xml:space="preserve">ebv-miR-BART11-3p</t>
  </si>
  <si>
    <t xml:space="preserve">nmiR00722.1</t>
  </si>
  <si>
    <t xml:space="preserve">ebv-miR-BART11-5p</t>
  </si>
  <si>
    <t xml:space="preserve">nmiR00723.1</t>
  </si>
  <si>
    <t xml:space="preserve">ebv-miR-BART12</t>
  </si>
  <si>
    <t xml:space="preserve">nmiR00724.1</t>
  </si>
  <si>
    <t xml:space="preserve">ebv-miR-BART13</t>
  </si>
  <si>
    <t xml:space="preserve">nmiR00725.1</t>
  </si>
  <si>
    <t xml:space="preserve">ebv-miR-BART14</t>
  </si>
  <si>
    <t xml:space="preserve">nmiR00726.1</t>
  </si>
  <si>
    <t xml:space="preserve">ebv-miR-BART15</t>
  </si>
  <si>
    <t xml:space="preserve">nmiR00727.1</t>
  </si>
  <si>
    <t xml:space="preserve">ebv-miR-BART16 (+++ See Message Below)</t>
  </si>
  <si>
    <t xml:space="preserve">nmiR00728.1</t>
  </si>
  <si>
    <t xml:space="preserve">ebv-miR-BART17-3p</t>
  </si>
  <si>
    <t xml:space="preserve">nmiR00729.1</t>
  </si>
  <si>
    <t xml:space="preserve">ebv-miR-BART17-5p</t>
  </si>
  <si>
    <t xml:space="preserve">nmiR00730.1</t>
  </si>
  <si>
    <t xml:space="preserve">ebv-miR-BART18-3p</t>
  </si>
  <si>
    <t xml:space="preserve">nmiR00731.1</t>
  </si>
  <si>
    <t xml:space="preserve">ebv-miR-BART18-5p</t>
  </si>
  <si>
    <t xml:space="preserve">nmiR00732.1</t>
  </si>
  <si>
    <t xml:space="preserve">ebv-miR-BART19-3p</t>
  </si>
  <si>
    <t xml:space="preserve">nmiR00733.1</t>
  </si>
  <si>
    <t xml:space="preserve">ebv-miR-BART19-5p</t>
  </si>
  <si>
    <t xml:space="preserve">nmiR00734.1</t>
  </si>
  <si>
    <t xml:space="preserve">ebv-miR-BART20-3p</t>
  </si>
  <si>
    <t xml:space="preserve">nmiR00737.1</t>
  </si>
  <si>
    <t xml:space="preserve">ebv-miR-BART20-5p</t>
  </si>
  <si>
    <t xml:space="preserve">nmiR00738.1</t>
  </si>
  <si>
    <t xml:space="preserve">ebv-miR-BART21-3p</t>
  </si>
  <si>
    <t xml:space="preserve">nmiR00739.1</t>
  </si>
  <si>
    <t xml:space="preserve">ebv-miR-BART21-5p</t>
  </si>
  <si>
    <t xml:space="preserve">nmiR00740.1</t>
  </si>
  <si>
    <t xml:space="preserve">ebv-miR-BART22</t>
  </si>
  <si>
    <t xml:space="preserve">nmiR00741.1</t>
  </si>
  <si>
    <t xml:space="preserve">ebv-miR-BHRF1-1</t>
  </si>
  <si>
    <t xml:space="preserve">nmiR00750.1</t>
  </si>
  <si>
    <t xml:space="preserve">ebv-miR-BHRF1-2</t>
  </si>
  <si>
    <t xml:space="preserve">nmiR00751.1</t>
  </si>
  <si>
    <t xml:space="preserve">ebv-miR-BHRF1-3</t>
  </si>
  <si>
    <t xml:space="preserve">nmiR00752.1</t>
  </si>
  <si>
    <t xml:space="preserve">hcmv-miR-UL22A</t>
  </si>
  <si>
    <t xml:space="preserve">nmiR00755.1</t>
  </si>
  <si>
    <t xml:space="preserve">hcmv-miR-UL36</t>
  </si>
  <si>
    <t xml:space="preserve">nmiR00756.1</t>
  </si>
  <si>
    <t xml:space="preserve">hcmv-miR-UL70-3p</t>
  </si>
  <si>
    <t xml:space="preserve">nmiR00757.1</t>
  </si>
  <si>
    <t xml:space="preserve">hcmv-miR-UL70-5p</t>
  </si>
  <si>
    <t xml:space="preserve">nmiR00758.1</t>
  </si>
  <si>
    <t xml:space="preserve">hcmv-miR-UL112</t>
  </si>
  <si>
    <t xml:space="preserve">nmiR00753.1</t>
  </si>
  <si>
    <t xml:space="preserve">hcmv-miR-UL148D</t>
  </si>
  <si>
    <t xml:space="preserve">nmiR00754.1</t>
  </si>
  <si>
    <t xml:space="preserve">hcmv-miR-US4</t>
  </si>
  <si>
    <t xml:space="preserve">nmiR00764.1</t>
  </si>
  <si>
    <t xml:space="preserve">hcmv-miR-US5-1</t>
  </si>
  <si>
    <t xml:space="preserve">nmiR00765.1</t>
  </si>
  <si>
    <t xml:space="preserve">hcmv-miR-US5-2</t>
  </si>
  <si>
    <t xml:space="preserve">nmiR00766.1</t>
  </si>
  <si>
    <t xml:space="preserve">hcmv-miR-US25-1</t>
  </si>
  <si>
    <t xml:space="preserve">nmiR00759.1</t>
  </si>
  <si>
    <t xml:space="preserve">hcmv-miR-US25-2-3p</t>
  </si>
  <si>
    <t xml:space="preserve">nmiR00760.1</t>
  </si>
  <si>
    <t xml:space="preserve">hcmv-miR-US25-2-5p</t>
  </si>
  <si>
    <t xml:space="preserve">nmiR00761.1</t>
  </si>
  <si>
    <t xml:space="preserve">hcmv-miR-US33-3p</t>
  </si>
  <si>
    <t xml:space="preserve">nmiR00762.1</t>
  </si>
  <si>
    <t xml:space="preserve">hcmv-miR-US33-5p</t>
  </si>
  <si>
    <t xml:space="preserve">nmiR00763.1</t>
  </si>
  <si>
    <t xml:space="preserve">hiv1-miR-H1</t>
  </si>
  <si>
    <t xml:space="preserve">nmiR00767.1</t>
  </si>
  <si>
    <t xml:space="preserve">hiv1-miR-N367</t>
  </si>
  <si>
    <t xml:space="preserve">nmiR00768.1</t>
  </si>
  <si>
    <t xml:space="preserve">hiv1-miR-TAR-3p</t>
  </si>
  <si>
    <t xml:space="preserve">nmiR00769.1</t>
  </si>
  <si>
    <t xml:space="preserve">hsv1-miR-H1</t>
  </si>
  <si>
    <t xml:space="preserve">nmiR00771.1</t>
  </si>
  <si>
    <t xml:space="preserve">hsv1-miR-H2-3p</t>
  </si>
  <si>
    <t xml:space="preserve">nmiR00772.1</t>
  </si>
  <si>
    <t xml:space="preserve">hsv1-miR-H2-5p</t>
  </si>
  <si>
    <t xml:space="preserve">nmiR00773.1</t>
  </si>
  <si>
    <t xml:space="preserve">hsv1-miR-H3</t>
  </si>
  <si>
    <t xml:space="preserve">nmiR00774.1</t>
  </si>
  <si>
    <t xml:space="preserve">hsv1-miR-H4-3p</t>
  </si>
  <si>
    <t xml:space="preserve">nmiR00775.1</t>
  </si>
  <si>
    <t xml:space="preserve">hsv1-miR-H4-5p</t>
  </si>
  <si>
    <t xml:space="preserve">nmiR00776.1</t>
  </si>
  <si>
    <t xml:space="preserve">hsv1-miR-H7</t>
  </si>
  <si>
    <t xml:space="preserve">nmiR00778.1</t>
  </si>
  <si>
    <t xml:space="preserve">hsv1-miR-H8</t>
  </si>
  <si>
    <t xml:space="preserve">nmiR00779.1</t>
  </si>
  <si>
    <t xml:space="preserve">hsv2-miR-H2</t>
  </si>
  <si>
    <t xml:space="preserve">nmiR00780.1</t>
  </si>
  <si>
    <t xml:space="preserve">hsv2-miR-H3</t>
  </si>
  <si>
    <t xml:space="preserve">nmiR00781.1</t>
  </si>
  <si>
    <t xml:space="preserve">hsv2-miR-H4-3p</t>
  </si>
  <si>
    <t xml:space="preserve">nmiR00782.1</t>
  </si>
  <si>
    <t xml:space="preserve">hsv2-miR-H4-5p</t>
  </si>
  <si>
    <t xml:space="preserve">nmiR00783.1</t>
  </si>
  <si>
    <t xml:space="preserve">kshv-miR-K12-2</t>
  </si>
  <si>
    <t xml:space="preserve">nmiR00789.1</t>
  </si>
  <si>
    <t xml:space="preserve">kshv-miR-K12-3</t>
  </si>
  <si>
    <t xml:space="preserve">nmiR00790.1</t>
  </si>
  <si>
    <t xml:space="preserve">kshv-miR-K12-4-3p</t>
  </si>
  <si>
    <t xml:space="preserve">nmiR00791.1</t>
  </si>
  <si>
    <t xml:space="preserve">kshv-miR-K12-4-5p</t>
  </si>
  <si>
    <t xml:space="preserve">nmiR00792.1</t>
  </si>
  <si>
    <t xml:space="preserve">kshv-miR-K12-5</t>
  </si>
  <si>
    <t xml:space="preserve">nmiR00793.1</t>
  </si>
  <si>
    <t xml:space="preserve">kshv-miR-K12-6-3p</t>
  </si>
  <si>
    <t xml:space="preserve">nmiR00794.1</t>
  </si>
  <si>
    <t xml:space="preserve">kshv-miR-K12-6-5p</t>
  </si>
  <si>
    <t xml:space="preserve">nmiR00795.1</t>
  </si>
  <si>
    <t xml:space="preserve">kshv-miR-K12-7</t>
  </si>
  <si>
    <t xml:space="preserve">nmiR00796.1</t>
  </si>
  <si>
    <t xml:space="preserve">kshv-miR-K12-8</t>
  </si>
  <si>
    <t xml:space="preserve">nmiR00797.1</t>
  </si>
  <si>
    <t xml:space="preserve">kshv-miR-K12-9</t>
  </si>
  <si>
    <t xml:space="preserve">nmiR00798.1</t>
  </si>
  <si>
    <t xml:space="preserve">kshv-miR-K12-10a+kshv-miR-K12-10b</t>
  </si>
  <si>
    <t xml:space="preserve">nmiR00786.1</t>
  </si>
  <si>
    <t xml:space="preserve">kshv-miR-K12-11</t>
  </si>
  <si>
    <t xml:space="preserve">nmiR00787.1</t>
  </si>
  <si>
    <t xml:space="preserve">kshv-miR-K12-12</t>
  </si>
  <si>
    <t xml:space="preserve">nmiR00788.1</t>
  </si>
  <si>
    <t xml:space="preserve">mcv-miR-M1-3p</t>
  </si>
  <si>
    <t xml:space="preserve">nmiR00799.1</t>
  </si>
  <si>
    <t xml:space="preserve">mcv-miR-M1-5p</t>
  </si>
  <si>
    <t xml:space="preserve">nmiR00800.1</t>
  </si>
  <si>
    <t xml:space="preserve">Message</t>
  </si>
  <si>
    <t xml:space="preserve">+++ Functional tests indicate that this probe has some level of background which may be corrected prior to normalization.  See README1-1.txt file accompanying RLF on USB drive for additional instructions</t>
  </si>
  <si>
    <t xml:space="preserve">NA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m/d/yyyy"/>
    <numFmt numFmtId="166" formatCode="General"/>
    <numFmt numFmtId="167" formatCode="0.00"/>
    <numFmt numFmtId="168" formatCode="@"/>
    <numFmt numFmtId="169" formatCode="0"/>
  </numFmts>
  <fonts count="9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FFFFFF"/>
      <name val="Calibri"/>
      <family val="0"/>
    </font>
    <font>
      <sz val="11"/>
      <color rgb="FFFFFFFF"/>
      <name val="Calibri"/>
      <family val="0"/>
    </font>
    <font>
      <b val="true"/>
      <sz val="11"/>
      <color rgb="FF000000"/>
      <name val="Calibri"/>
      <family val="0"/>
    </font>
    <font>
      <i val="true"/>
      <sz val="11"/>
      <color rgb="FF000000"/>
      <name val="Calibri"/>
      <family val="0"/>
    </font>
    <font>
      <b val="true"/>
      <sz val="8"/>
      <color rgb="FF000000"/>
      <name val="Tahoma"/>
      <family val="0"/>
    </font>
  </fonts>
  <fills count="4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trlProps/ctrlProps2.xml><?xml version="1.0" encoding="utf-8"?>
<formControlPr xmlns="http://schemas.microsoft.com/office/spreadsheetml/2009/9/main" objectType="Button" lockText="1"/>
</file>

<file path=xl/ctrlProps/ctrlProps3.xml><?xml version="1.0" encoding="utf-8"?>
<formControlPr xmlns="http://schemas.microsoft.com/office/spreadsheetml/2009/9/main" objectType="Button" lockText="1"/>
</file>

<file path=xl/drawings/_rels/drawing1.xml.rels><?xml version="1.0" encoding="UTF-8"?>
<Relationships xmlns="http://schemas.openxmlformats.org/package/2006/relationships"><Relationship Id="rId1" Type="http://schemas.openxmlformats.org/officeDocument/2006/relationships/hyperlink" Target="http://www.nanostring.com/" TargetMode="External"/><Relationship Id="rId2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0</xdr:col>
      <xdr:colOff>59040</xdr:colOff>
      <xdr:row>0</xdr:row>
      <xdr:rowOff>51120</xdr:rowOff>
    </xdr:from>
    <xdr:to>
      <xdr:col>1</xdr:col>
      <xdr:colOff>869760</xdr:colOff>
      <xdr:row>0</xdr:row>
      <xdr:rowOff>443880</xdr:rowOff>
    </xdr:to>
    <xdr:pic>
      <xdr:nvPicPr>
        <xdr:cNvPr id="0" name="Picture 3" descr="">
          <a:hlinkClick r:id="rId1"/>
        </xdr:cNvPr>
        <xdr:cNvPicPr/>
      </xdr:nvPicPr>
      <xdr:blipFill>
        <a:blip r:embed="rId2"/>
        <a:stretch/>
      </xdr:blipFill>
      <xdr:spPr>
        <a:xfrm>
          <a:off x="59040" y="51120"/>
          <a:ext cx="1820520" cy="39276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1</xdr:col>
      <xdr:colOff>1114920</xdr:colOff>
      <xdr:row>0</xdr:row>
      <xdr:rowOff>89280</xdr:rowOff>
    </xdr:from>
    <xdr:to>
      <xdr:col>9</xdr:col>
      <xdr:colOff>12600</xdr:colOff>
      <xdr:row>0</xdr:row>
      <xdr:rowOff>419400</xdr:rowOff>
    </xdr:to>
    <xdr:sp>
      <xdr:nvSpPr>
        <xdr:cNvPr id="1" name="Text Box 116"/>
        <xdr:cNvSpPr/>
      </xdr:nvSpPr>
      <xdr:spPr>
        <a:xfrm>
          <a:off x="2124720" y="89280"/>
          <a:ext cx="6447600" cy="330120"/>
        </a:xfrm>
        <a:prstGeom prst="rect">
          <a:avLst/>
        </a:prstGeom>
        <a:solidFill>
          <a:srgbClr val="80808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0" tIns="36360" bIns="0" anchor="t">
          <a:noAutofit/>
        </a:bodyPr>
        <a:p>
          <a:r>
            <a:rPr b="1" lang="en-US" sz="1600" spc="-1" strike="noStrike">
              <a:solidFill>
                <a:srgbClr val="ffffff"/>
              </a:solidFill>
              <a:latin typeface="Calibri"/>
            </a:rPr>
            <a:t>nCounter RCC Collector Worksheet           </a:t>
          </a:r>
          <a:r>
            <a:rPr b="0" lang="en-US" sz="1100" spc="-1" strike="noStrike">
              <a:solidFill>
                <a:srgbClr val="ffffff"/>
              </a:solidFill>
              <a:latin typeface="Calibri"/>
            </a:rPr>
            <a:t>© 2010 NanoString Technologies          v1.7.0</a:t>
          </a:r>
          <a:endParaRPr b="0" lang="en-US" sz="1100" spc="-1" strike="noStrike">
            <a:latin typeface="Times New Roman"/>
          </a:endParaRP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1" descr="Import RCC Files...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Import RCC Files...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2" descr="Delete Data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Delete Data</a:t>
              </a:r>
            </a:p>
          </xdr:txBody>
        </xdr:sp>
        <xdr:clientData/>
      </xdr:twoCellAnchor>
    </mc:Choice>
  </mc:AlternateContent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Relationship Id="rId4" Type="http://schemas.openxmlformats.org/officeDocument/2006/relationships/ctrlProp" Target="../ctrlProps/ctrlProps2.xml"/><Relationship Id="rId5" Type="http://schemas.openxmlformats.org/officeDocument/2006/relationships/ctrlProp" Target="../ctrlProps/ctrlProps3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81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E2" activeCellId="0" sqref="E2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4.33"/>
    <col collapsed="false" customWidth="true" hidden="false" outlineLevel="0" max="2" min="2" style="0" width="20.82"/>
    <col collapsed="false" customWidth="true" hidden="false" outlineLevel="0" max="3" min="3" style="0" width="17.32"/>
    <col collapsed="false" customWidth="true" hidden="false" outlineLevel="0" max="12" min="4" style="0" width="11.5"/>
    <col collapsed="false" customWidth="true" hidden="false" outlineLevel="0" max="13" min="13" style="0" width="13.99"/>
    <col collapsed="false" customWidth="true" hidden="false" outlineLevel="0" max="19" min="14" style="0" width="11.5"/>
  </cols>
  <sheetData>
    <row r="1" s="4" customFormat="true" ht="38.25" hidden="false" customHeight="true" outlineLevel="0" collapsed="false">
      <c r="A1" s="1"/>
      <c r="B1" s="1"/>
      <c r="C1" s="1"/>
      <c r="D1" s="2"/>
      <c r="E1" s="3"/>
      <c r="F1" s="3"/>
      <c r="K1" s="5"/>
    </row>
    <row r="2" s="6" customFormat="true" ht="40.5" hidden="false" customHeight="true" outlineLevel="0" collapsed="false"/>
    <row r="3" s="9" customFormat="true" ht="15" hidden="false" customHeight="false" outlineLevel="0" collapsed="false">
      <c r="A3" s="7" t="s">
        <v>0</v>
      </c>
      <c r="B3" s="8"/>
      <c r="E3" s="10"/>
      <c r="F3" s="10"/>
    </row>
    <row r="4" customFormat="false" ht="15" hidden="false" customHeight="false" outlineLevel="0" collapsed="false">
      <c r="A4" s="11" t="s">
        <v>1</v>
      </c>
      <c r="D4" s="12" t="s">
        <v>2</v>
      </c>
      <c r="E4" s="12" t="s">
        <v>3</v>
      </c>
      <c r="F4" s="12" t="s">
        <v>4</v>
      </c>
      <c r="G4" s="12" t="s">
        <v>5</v>
      </c>
      <c r="H4" s="12" t="s">
        <v>6</v>
      </c>
      <c r="I4" s="12" t="s">
        <v>7</v>
      </c>
      <c r="J4" s="12" t="s">
        <v>8</v>
      </c>
      <c r="K4" s="12" t="s">
        <v>9</v>
      </c>
    </row>
    <row r="5" customFormat="false" ht="15" hidden="false" customHeight="false" outlineLevel="0" collapsed="false">
      <c r="A5" s="11" t="s">
        <v>10</v>
      </c>
      <c r="D5" s="12" t="n">
        <v>1</v>
      </c>
      <c r="E5" s="12" t="n">
        <v>2</v>
      </c>
      <c r="F5" s="12" t="n">
        <v>3</v>
      </c>
      <c r="G5" s="12" t="n">
        <v>4</v>
      </c>
      <c r="H5" s="12" t="n">
        <v>5</v>
      </c>
      <c r="I5" s="12" t="n">
        <v>6</v>
      </c>
      <c r="J5" s="12" t="n">
        <v>7</v>
      </c>
      <c r="K5" s="12" t="n">
        <v>8</v>
      </c>
    </row>
    <row r="6" customFormat="false" ht="15" hidden="false" customHeight="false" outlineLevel="0" collapsed="false">
      <c r="A6" s="11" t="s">
        <v>11</v>
      </c>
      <c r="D6" s="12"/>
      <c r="E6" s="12"/>
      <c r="F6" s="12"/>
      <c r="G6" s="12"/>
      <c r="H6" s="12"/>
      <c r="I6" s="12"/>
      <c r="J6" s="12"/>
      <c r="K6" s="12"/>
    </row>
    <row r="7" customFormat="false" ht="15" hidden="false" customHeight="false" outlineLevel="0" collapsed="false">
      <c r="A7" s="11" t="s">
        <v>12</v>
      </c>
      <c r="D7" s="13" t="n">
        <v>40844</v>
      </c>
      <c r="E7" s="13" t="n">
        <v>40844</v>
      </c>
      <c r="F7" s="13" t="n">
        <v>40844</v>
      </c>
      <c r="G7" s="13" t="n">
        <v>40844</v>
      </c>
      <c r="H7" s="13" t="n">
        <v>40844</v>
      </c>
      <c r="I7" s="13" t="n">
        <v>40844</v>
      </c>
      <c r="J7" s="13" t="n">
        <v>40844</v>
      </c>
      <c r="K7" s="13" t="n">
        <v>40844</v>
      </c>
    </row>
    <row r="8" customFormat="false" ht="15" hidden="false" customHeight="false" outlineLevel="0" collapsed="false">
      <c r="A8" s="11" t="s">
        <v>13</v>
      </c>
      <c r="D8" s="12" t="n">
        <v>1.6</v>
      </c>
      <c r="E8" s="12" t="n">
        <v>1.6</v>
      </c>
      <c r="F8" s="12" t="n">
        <v>1.6</v>
      </c>
      <c r="G8" s="12" t="n">
        <v>1.6</v>
      </c>
      <c r="H8" s="12" t="n">
        <v>1.6</v>
      </c>
      <c r="I8" s="12" t="n">
        <v>1.6</v>
      </c>
      <c r="J8" s="12" t="n">
        <v>1.6</v>
      </c>
      <c r="K8" s="12" t="n">
        <v>1.6</v>
      </c>
    </row>
    <row r="9" customFormat="false" ht="15" hidden="false" customHeight="false" outlineLevel="0" collapsed="false">
      <c r="A9" s="11" t="s">
        <v>14</v>
      </c>
      <c r="D9" s="12" t="s">
        <v>15</v>
      </c>
      <c r="E9" s="12" t="s">
        <v>15</v>
      </c>
      <c r="F9" s="12" t="s">
        <v>15</v>
      </c>
      <c r="G9" s="12" t="s">
        <v>15</v>
      </c>
      <c r="H9" s="12" t="s">
        <v>15</v>
      </c>
      <c r="I9" s="12" t="s">
        <v>15</v>
      </c>
      <c r="J9" s="12" t="s">
        <v>15</v>
      </c>
      <c r="K9" s="12" t="s">
        <v>15</v>
      </c>
    </row>
    <row r="10" customFormat="false" ht="15" hidden="false" customHeight="false" outlineLevel="0" collapsed="false">
      <c r="A10" s="11" t="s">
        <v>16</v>
      </c>
      <c r="D10" s="12"/>
      <c r="E10" s="12"/>
      <c r="F10" s="12"/>
      <c r="G10" s="12"/>
      <c r="H10" s="12"/>
      <c r="I10" s="12"/>
      <c r="J10" s="12"/>
      <c r="K10" s="12"/>
    </row>
    <row r="11" customFormat="false" ht="15" hidden="false" customHeight="true" outlineLevel="0" collapsed="false">
      <c r="D11" s="12"/>
      <c r="E11" s="12"/>
      <c r="F11" s="12"/>
      <c r="G11" s="12"/>
      <c r="H11" s="12"/>
      <c r="I11" s="12"/>
      <c r="J11" s="12"/>
      <c r="K11" s="12"/>
    </row>
    <row r="12" s="9" customFormat="true" ht="15" hidden="false" customHeight="false" outlineLevel="0" collapsed="false">
      <c r="A12" s="7" t="s">
        <v>17</v>
      </c>
      <c r="B12" s="8"/>
      <c r="D12" s="10"/>
      <c r="E12" s="10"/>
      <c r="F12" s="10"/>
      <c r="G12" s="10"/>
      <c r="H12" s="10"/>
      <c r="I12" s="10"/>
      <c r="J12" s="10"/>
      <c r="K12" s="10"/>
    </row>
    <row r="13" customFormat="false" ht="15" hidden="false" customHeight="false" outlineLevel="0" collapsed="false">
      <c r="A13" s="11" t="s">
        <v>18</v>
      </c>
      <c r="D13" s="12" t="n">
        <v>1</v>
      </c>
      <c r="E13" s="12" t="n">
        <v>4</v>
      </c>
      <c r="F13" s="12" t="n">
        <v>5</v>
      </c>
      <c r="G13" s="12" t="n">
        <v>6</v>
      </c>
      <c r="H13" s="12" t="n">
        <v>7</v>
      </c>
      <c r="I13" s="12" t="n">
        <v>8</v>
      </c>
      <c r="J13" s="12" t="n">
        <v>9</v>
      </c>
      <c r="K13" s="12" t="n">
        <v>10</v>
      </c>
    </row>
    <row r="14" customFormat="false" ht="15" hidden="false" customHeight="false" outlineLevel="0" collapsed="false">
      <c r="A14" s="11" t="s">
        <v>19</v>
      </c>
      <c r="D14" s="12" t="n">
        <v>600</v>
      </c>
      <c r="E14" s="12" t="n">
        <v>600</v>
      </c>
      <c r="F14" s="12" t="n">
        <v>600</v>
      </c>
      <c r="G14" s="12" t="n">
        <v>600</v>
      </c>
      <c r="H14" s="12" t="n">
        <v>600</v>
      </c>
      <c r="I14" s="12" t="n">
        <v>600</v>
      </c>
      <c r="J14" s="12" t="n">
        <v>600</v>
      </c>
      <c r="K14" s="12" t="n">
        <v>600</v>
      </c>
    </row>
    <row r="15" customFormat="false" ht="15" hidden="false" customHeight="false" outlineLevel="0" collapsed="false">
      <c r="A15" s="11" t="s">
        <v>20</v>
      </c>
      <c r="D15" s="12" t="n">
        <v>598</v>
      </c>
      <c r="E15" s="12" t="n">
        <v>600</v>
      </c>
      <c r="F15" s="12" t="n">
        <v>600</v>
      </c>
      <c r="G15" s="12" t="n">
        <v>600</v>
      </c>
      <c r="H15" s="12" t="n">
        <v>598</v>
      </c>
      <c r="I15" s="12" t="n">
        <v>600</v>
      </c>
      <c r="J15" s="12" t="n">
        <v>600</v>
      </c>
      <c r="K15" s="12" t="n">
        <v>600</v>
      </c>
    </row>
    <row r="16" customFormat="false" ht="15" hidden="false" customHeight="false" outlineLevel="0" collapsed="false">
      <c r="A16" s="11" t="s">
        <v>21</v>
      </c>
      <c r="D16" s="12" t="s">
        <v>22</v>
      </c>
      <c r="E16" s="12" t="s">
        <v>22</v>
      </c>
      <c r="F16" s="12" t="s">
        <v>22</v>
      </c>
      <c r="G16" s="12" t="s">
        <v>22</v>
      </c>
      <c r="H16" s="12" t="s">
        <v>22</v>
      </c>
      <c r="I16" s="12" t="s">
        <v>22</v>
      </c>
      <c r="J16" s="12" t="s">
        <v>22</v>
      </c>
      <c r="K16" s="12" t="s">
        <v>22</v>
      </c>
    </row>
    <row r="17" customFormat="false" ht="15" hidden="false" customHeight="false" outlineLevel="0" collapsed="false">
      <c r="A17" s="11" t="s">
        <v>23</v>
      </c>
      <c r="D17" s="12" t="n">
        <v>6</v>
      </c>
      <c r="E17" s="12" t="n">
        <v>6</v>
      </c>
      <c r="F17" s="12" t="n">
        <v>6</v>
      </c>
      <c r="G17" s="12" t="n">
        <v>6</v>
      </c>
      <c r="H17" s="12" t="n">
        <v>6</v>
      </c>
      <c r="I17" s="12" t="n">
        <v>6</v>
      </c>
      <c r="J17" s="12" t="n">
        <v>6</v>
      </c>
      <c r="K17" s="12" t="n">
        <v>6</v>
      </c>
    </row>
    <row r="18" customFormat="false" ht="15" hidden="false" customHeight="false" outlineLevel="0" collapsed="false">
      <c r="A18" s="11" t="s">
        <v>24</v>
      </c>
      <c r="D18" s="12" t="n">
        <v>0.3</v>
      </c>
      <c r="E18" s="12" t="n">
        <v>0.43</v>
      </c>
      <c r="F18" s="12" t="n">
        <v>0.36</v>
      </c>
      <c r="G18" s="12" t="n">
        <v>0.34</v>
      </c>
      <c r="H18" s="12" t="n">
        <v>0.46</v>
      </c>
      <c r="I18" s="12" t="n">
        <v>0.55</v>
      </c>
      <c r="J18" s="12" t="n">
        <v>0.48</v>
      </c>
      <c r="K18" s="12" t="n">
        <v>0.48</v>
      </c>
    </row>
    <row r="19" customFormat="false" ht="15" hidden="false" customHeight="false" outlineLevel="0" collapsed="false">
      <c r="A19" s="11" t="s">
        <v>25</v>
      </c>
      <c r="D19" s="12"/>
      <c r="E19" s="12"/>
      <c r="F19" s="12"/>
      <c r="G19" s="12"/>
      <c r="H19" s="12"/>
      <c r="I19" s="12"/>
      <c r="J19" s="12"/>
      <c r="K19" s="12"/>
    </row>
    <row r="20" customFormat="false" ht="16" hidden="false" customHeight="false" outlineLevel="0" collapsed="false">
      <c r="A20" s="11"/>
      <c r="C20" s="14" t="s">
        <v>26</v>
      </c>
      <c r="D20" s="15" t="n">
        <f aca="false">SUM(D25:D30)</f>
        <v>19967</v>
      </c>
      <c r="E20" s="15" t="n">
        <f aca="false">SUM(E25:E30)</f>
        <v>14545</v>
      </c>
      <c r="F20" s="15" t="n">
        <f aca="false">SUM(F25:F30)</f>
        <v>20614</v>
      </c>
      <c r="G20" s="15" t="n">
        <f aca="false">SUM(G25:G30)</f>
        <v>18949</v>
      </c>
      <c r="H20" s="15" t="n">
        <f aca="false">SUM(H25:H30)</f>
        <v>18572</v>
      </c>
      <c r="I20" s="15" t="n">
        <f aca="false">SUM(I25:I30)</f>
        <v>16395</v>
      </c>
      <c r="J20" s="15" t="n">
        <f aca="false">SUM(J25:J30)</f>
        <v>17351</v>
      </c>
      <c r="K20" s="15" t="n">
        <f aca="false">SUM(K25:K30)</f>
        <v>18556</v>
      </c>
      <c r="L20" s="15" t="n">
        <f aca="false">AVERAGE(D20:K20)</f>
        <v>18118.625</v>
      </c>
      <c r="M20" s="14" t="s">
        <v>27</v>
      </c>
    </row>
    <row r="21" customFormat="false" ht="16" hidden="false" customHeight="false" outlineLevel="0" collapsed="false">
      <c r="A21" s="11"/>
      <c r="C21" s="14" t="s">
        <v>28</v>
      </c>
      <c r="D21" s="16" t="n">
        <f aca="false">$L20/D20</f>
        <v>0.90742850703661</v>
      </c>
      <c r="E21" s="16" t="n">
        <f aca="false">$L20/E20</f>
        <v>1.2456943966999</v>
      </c>
      <c r="F21" s="16" t="n">
        <f aca="false">$L20/F20</f>
        <v>0.87894755991074</v>
      </c>
      <c r="G21" s="16" t="n">
        <f aca="false">$L20/G20</f>
        <v>0.95617842630218</v>
      </c>
      <c r="H21" s="16" t="n">
        <f aca="false">$L20/H20</f>
        <v>0.975588251130734</v>
      </c>
      <c r="I21" s="16" t="n">
        <f aca="false">$L20/I20</f>
        <v>1.10513113754193</v>
      </c>
      <c r="J21" s="16" t="n">
        <f aca="false">$L20/J20</f>
        <v>1.04424096593856</v>
      </c>
      <c r="K21" s="16" t="n">
        <f aca="false">$L20/K20</f>
        <v>0.976429456779478</v>
      </c>
      <c r="L21" s="15"/>
      <c r="M21" s="15"/>
    </row>
    <row r="23" s="9" customFormat="true" ht="15" hidden="false" customHeight="false" outlineLevel="0" collapsed="false">
      <c r="A23" s="7" t="s">
        <v>29</v>
      </c>
      <c r="B23" s="8"/>
    </row>
    <row r="24" customFormat="false" ht="15" hidden="false" customHeight="false" outlineLevel="0" collapsed="false">
      <c r="A24" s="17" t="s">
        <v>30</v>
      </c>
      <c r="B24" s="18" t="s">
        <v>31</v>
      </c>
      <c r="C24" s="18" t="s">
        <v>32</v>
      </c>
    </row>
    <row r="25" customFormat="false" ht="15" hidden="false" customHeight="false" outlineLevel="0" collapsed="false">
      <c r="A25" s="19" t="s">
        <v>33</v>
      </c>
      <c r="B25" s="19" t="s">
        <v>34</v>
      </c>
      <c r="C25" s="19" t="s">
        <v>35</v>
      </c>
      <c r="D25" s="20" t="n">
        <v>16254</v>
      </c>
      <c r="E25" s="20" t="n">
        <v>11444</v>
      </c>
      <c r="F25" s="20" t="n">
        <v>16669</v>
      </c>
      <c r="G25" s="20" t="n">
        <v>15475</v>
      </c>
      <c r="H25" s="20" t="n">
        <v>15021</v>
      </c>
      <c r="I25" s="20" t="n">
        <v>13273</v>
      </c>
      <c r="J25" s="20" t="n">
        <v>14151</v>
      </c>
      <c r="K25" s="20" t="n">
        <v>15177</v>
      </c>
    </row>
    <row r="26" customFormat="false" ht="15" hidden="false" customHeight="false" outlineLevel="0" collapsed="false">
      <c r="A26" s="19" t="s">
        <v>33</v>
      </c>
      <c r="B26" s="19" t="s">
        <v>36</v>
      </c>
      <c r="C26" s="19" t="s">
        <v>37</v>
      </c>
      <c r="D26" s="20" t="n">
        <v>2890</v>
      </c>
      <c r="E26" s="20" t="n">
        <v>2398</v>
      </c>
      <c r="F26" s="20" t="n">
        <v>3016</v>
      </c>
      <c r="G26" s="20" t="n">
        <v>2643</v>
      </c>
      <c r="H26" s="20" t="n">
        <v>2749</v>
      </c>
      <c r="I26" s="20" t="n">
        <v>2439</v>
      </c>
      <c r="J26" s="20" t="n">
        <v>2448</v>
      </c>
      <c r="K26" s="20" t="n">
        <v>2499</v>
      </c>
    </row>
    <row r="27" customFormat="false" ht="15" hidden="false" customHeight="false" outlineLevel="0" collapsed="false">
      <c r="A27" s="19" t="s">
        <v>33</v>
      </c>
      <c r="B27" s="19" t="s">
        <v>38</v>
      </c>
      <c r="C27" s="19" t="s">
        <v>39</v>
      </c>
      <c r="D27" s="20" t="n">
        <v>687</v>
      </c>
      <c r="E27" s="20" t="n">
        <v>596</v>
      </c>
      <c r="F27" s="20" t="n">
        <v>779</v>
      </c>
      <c r="G27" s="20" t="n">
        <v>696</v>
      </c>
      <c r="H27" s="20" t="n">
        <v>649</v>
      </c>
      <c r="I27" s="20" t="n">
        <v>537</v>
      </c>
      <c r="J27" s="20" t="n">
        <v>609</v>
      </c>
      <c r="K27" s="20" t="n">
        <v>713</v>
      </c>
    </row>
    <row r="28" customFormat="false" ht="15" hidden="false" customHeight="false" outlineLevel="0" collapsed="false">
      <c r="A28" s="19" t="s">
        <v>33</v>
      </c>
      <c r="B28" s="19" t="s">
        <v>40</v>
      </c>
      <c r="C28" s="19" t="s">
        <v>41</v>
      </c>
      <c r="D28" s="20" t="n">
        <v>83</v>
      </c>
      <c r="E28" s="20" t="n">
        <v>56</v>
      </c>
      <c r="F28" s="20" t="n">
        <v>95</v>
      </c>
      <c r="G28" s="20" t="n">
        <v>75</v>
      </c>
      <c r="H28" s="20" t="n">
        <v>89</v>
      </c>
      <c r="I28" s="20" t="n">
        <v>80</v>
      </c>
      <c r="J28" s="20" t="n">
        <v>79</v>
      </c>
      <c r="K28" s="20" t="n">
        <v>85</v>
      </c>
    </row>
    <row r="29" customFormat="false" ht="15" hidden="false" customHeight="false" outlineLevel="0" collapsed="false">
      <c r="A29" s="19" t="s">
        <v>33</v>
      </c>
      <c r="B29" s="19" t="s">
        <v>42</v>
      </c>
      <c r="C29" s="19" t="s">
        <v>43</v>
      </c>
      <c r="D29" s="20" t="n">
        <v>33</v>
      </c>
      <c r="E29" s="20" t="n">
        <v>34</v>
      </c>
      <c r="F29" s="20" t="n">
        <v>40</v>
      </c>
      <c r="G29" s="20" t="n">
        <v>42</v>
      </c>
      <c r="H29" s="20" t="n">
        <v>40</v>
      </c>
      <c r="I29" s="20" t="n">
        <v>41</v>
      </c>
      <c r="J29" s="20" t="n">
        <v>44</v>
      </c>
      <c r="K29" s="20" t="n">
        <v>54</v>
      </c>
    </row>
    <row r="30" customFormat="false" ht="15" hidden="false" customHeight="false" outlineLevel="0" collapsed="false">
      <c r="A30" s="19" t="s">
        <v>33</v>
      </c>
      <c r="B30" s="19" t="s">
        <v>44</v>
      </c>
      <c r="C30" s="19" t="s">
        <v>45</v>
      </c>
      <c r="D30" s="20" t="n">
        <v>20</v>
      </c>
      <c r="E30" s="20" t="n">
        <v>17</v>
      </c>
      <c r="F30" s="20" t="n">
        <v>15</v>
      </c>
      <c r="G30" s="20" t="n">
        <v>18</v>
      </c>
      <c r="H30" s="20" t="n">
        <v>24</v>
      </c>
      <c r="I30" s="20" t="n">
        <v>25</v>
      </c>
      <c r="J30" s="20" t="n">
        <v>20</v>
      </c>
      <c r="K30" s="20" t="n">
        <v>28</v>
      </c>
    </row>
    <row r="31" customFormat="false" ht="15" hidden="false" customHeight="false" outlineLevel="0" collapsed="false">
      <c r="A31" s="19"/>
      <c r="B31" s="19"/>
      <c r="C31" s="19"/>
      <c r="D31" s="20"/>
      <c r="E31" s="20"/>
      <c r="F31" s="20"/>
      <c r="G31" s="20"/>
      <c r="H31" s="20"/>
      <c r="I31" s="20"/>
      <c r="J31" s="20"/>
      <c r="K31" s="20"/>
    </row>
    <row r="32" customFormat="false" ht="15" hidden="false" customHeight="false" outlineLevel="0" collapsed="false">
      <c r="A32" s="19" t="s">
        <v>46</v>
      </c>
      <c r="B32" s="19" t="s">
        <v>47</v>
      </c>
      <c r="C32" s="19" t="s">
        <v>48</v>
      </c>
      <c r="D32" s="20" t="n">
        <v>20</v>
      </c>
      <c r="E32" s="20" t="n">
        <v>18</v>
      </c>
      <c r="F32" s="20" t="n">
        <v>13</v>
      </c>
      <c r="G32" s="20" t="n">
        <v>20</v>
      </c>
      <c r="H32" s="20" t="n">
        <v>19</v>
      </c>
      <c r="I32" s="20" t="n">
        <v>22</v>
      </c>
      <c r="J32" s="20" t="n">
        <v>22</v>
      </c>
      <c r="K32" s="20" t="n">
        <v>30</v>
      </c>
    </row>
    <row r="33" customFormat="false" ht="15" hidden="false" customHeight="false" outlineLevel="0" collapsed="false">
      <c r="A33" s="19" t="s">
        <v>46</v>
      </c>
      <c r="B33" s="19" t="s">
        <v>49</v>
      </c>
      <c r="C33" s="19" t="s">
        <v>50</v>
      </c>
      <c r="D33" s="20" t="n">
        <v>20</v>
      </c>
      <c r="E33" s="20" t="n">
        <v>14</v>
      </c>
      <c r="F33" s="20" t="n">
        <v>17</v>
      </c>
      <c r="G33" s="20" t="n">
        <v>11</v>
      </c>
      <c r="H33" s="20" t="n">
        <v>20</v>
      </c>
      <c r="I33" s="20" t="n">
        <v>21</v>
      </c>
      <c r="J33" s="20" t="n">
        <v>15</v>
      </c>
      <c r="K33" s="20" t="n">
        <v>17</v>
      </c>
    </row>
    <row r="34" customFormat="false" ht="15" hidden="false" customHeight="false" outlineLevel="0" collapsed="false">
      <c r="A34" s="19" t="s">
        <v>46</v>
      </c>
      <c r="B34" s="19" t="s">
        <v>51</v>
      </c>
      <c r="C34" s="19" t="s">
        <v>52</v>
      </c>
      <c r="D34" s="20" t="n">
        <v>40</v>
      </c>
      <c r="E34" s="20" t="n">
        <v>27</v>
      </c>
      <c r="F34" s="20" t="n">
        <v>31</v>
      </c>
      <c r="G34" s="20" t="n">
        <v>26</v>
      </c>
      <c r="H34" s="20" t="n">
        <v>37</v>
      </c>
      <c r="I34" s="20" t="n">
        <v>36</v>
      </c>
      <c r="J34" s="20" t="n">
        <v>38</v>
      </c>
      <c r="K34" s="20" t="n">
        <v>40</v>
      </c>
    </row>
    <row r="35" customFormat="false" ht="15" hidden="false" customHeight="false" outlineLevel="0" collapsed="false">
      <c r="A35" s="19" t="s">
        <v>46</v>
      </c>
      <c r="B35" s="19" t="s">
        <v>53</v>
      </c>
      <c r="C35" s="19" t="s">
        <v>54</v>
      </c>
      <c r="D35" s="20" t="n">
        <v>28</v>
      </c>
      <c r="E35" s="20" t="n">
        <v>29</v>
      </c>
      <c r="F35" s="20" t="n">
        <v>29</v>
      </c>
      <c r="G35" s="20" t="n">
        <v>32</v>
      </c>
      <c r="H35" s="20" t="n">
        <v>31</v>
      </c>
      <c r="I35" s="20" t="n">
        <v>40</v>
      </c>
      <c r="J35" s="20" t="n">
        <v>30</v>
      </c>
      <c r="K35" s="20" t="n">
        <v>29</v>
      </c>
    </row>
    <row r="36" customFormat="false" ht="15" hidden="false" customHeight="false" outlineLevel="0" collapsed="false">
      <c r="A36" s="19" t="s">
        <v>46</v>
      </c>
      <c r="B36" s="19" t="s">
        <v>55</v>
      </c>
      <c r="C36" s="19" t="s">
        <v>56</v>
      </c>
      <c r="D36" s="20" t="n">
        <v>8</v>
      </c>
      <c r="E36" s="20" t="n">
        <v>6</v>
      </c>
      <c r="F36" s="20" t="n">
        <v>10</v>
      </c>
      <c r="G36" s="20" t="n">
        <v>9</v>
      </c>
      <c r="H36" s="20" t="n">
        <v>11</v>
      </c>
      <c r="I36" s="20" t="n">
        <v>12</v>
      </c>
      <c r="J36" s="20" t="n">
        <v>11</v>
      </c>
      <c r="K36" s="20" t="n">
        <v>6</v>
      </c>
    </row>
    <row r="37" customFormat="false" ht="15" hidden="false" customHeight="false" outlineLevel="0" collapsed="false">
      <c r="A37" s="19" t="s">
        <v>46</v>
      </c>
      <c r="B37" s="19" t="s">
        <v>57</v>
      </c>
      <c r="C37" s="19" t="s">
        <v>58</v>
      </c>
      <c r="D37" s="20" t="n">
        <v>21</v>
      </c>
      <c r="E37" s="20" t="n">
        <v>13</v>
      </c>
      <c r="F37" s="20" t="n">
        <v>11</v>
      </c>
      <c r="G37" s="20" t="n">
        <v>14</v>
      </c>
      <c r="H37" s="20" t="n">
        <v>19</v>
      </c>
      <c r="I37" s="20" t="n">
        <v>32</v>
      </c>
      <c r="J37" s="20" t="n">
        <v>21</v>
      </c>
      <c r="K37" s="20" t="n">
        <v>22</v>
      </c>
    </row>
    <row r="38" customFormat="false" ht="15" hidden="false" customHeight="false" outlineLevel="0" collapsed="false">
      <c r="A38" s="19" t="s">
        <v>46</v>
      </c>
      <c r="B38" s="19" t="s">
        <v>59</v>
      </c>
      <c r="C38" s="19" t="s">
        <v>60</v>
      </c>
      <c r="D38" s="20" t="n">
        <v>8</v>
      </c>
      <c r="E38" s="20" t="n">
        <v>13</v>
      </c>
      <c r="F38" s="20" t="n">
        <v>11</v>
      </c>
      <c r="G38" s="20" t="n">
        <v>9</v>
      </c>
      <c r="H38" s="20" t="n">
        <v>16</v>
      </c>
      <c r="I38" s="20" t="n">
        <v>16</v>
      </c>
      <c r="J38" s="20" t="n">
        <v>12</v>
      </c>
      <c r="K38" s="20" t="n">
        <v>8</v>
      </c>
    </row>
    <row r="39" customFormat="false" ht="15" hidden="false" customHeight="false" outlineLevel="0" collapsed="false">
      <c r="A39" s="19" t="s">
        <v>46</v>
      </c>
      <c r="B39" s="19" t="s">
        <v>61</v>
      </c>
      <c r="C39" s="19" t="s">
        <v>62</v>
      </c>
      <c r="D39" s="20" t="n">
        <v>15</v>
      </c>
      <c r="E39" s="20" t="n">
        <v>12</v>
      </c>
      <c r="F39" s="20" t="n">
        <v>10</v>
      </c>
      <c r="G39" s="20" t="n">
        <v>6</v>
      </c>
      <c r="H39" s="20" t="n">
        <v>14</v>
      </c>
      <c r="I39" s="20" t="n">
        <v>25</v>
      </c>
      <c r="J39" s="20" t="n">
        <v>22</v>
      </c>
      <c r="K39" s="20" t="n">
        <v>20</v>
      </c>
    </row>
    <row r="40" customFormat="false" ht="15" hidden="false" customHeight="false" outlineLevel="0" collapsed="false">
      <c r="A40" s="19"/>
      <c r="B40" s="19"/>
      <c r="C40" s="19"/>
      <c r="D40" s="20"/>
      <c r="E40" s="20"/>
      <c r="F40" s="20"/>
      <c r="G40" s="20"/>
      <c r="H40" s="20"/>
      <c r="I40" s="20"/>
      <c r="J40" s="20"/>
      <c r="K40" s="20"/>
    </row>
    <row r="41" customFormat="false" ht="15" hidden="false" customHeight="false" outlineLevel="0" collapsed="false">
      <c r="A41" s="19" t="s">
        <v>63</v>
      </c>
      <c r="B41" s="19" t="s">
        <v>64</v>
      </c>
      <c r="C41" s="19" t="s">
        <v>65</v>
      </c>
      <c r="D41" s="20" t="n">
        <v>1040</v>
      </c>
      <c r="E41" s="20" t="n">
        <v>1152</v>
      </c>
      <c r="F41" s="20" t="n">
        <v>1139</v>
      </c>
      <c r="G41" s="20" t="n">
        <v>1065</v>
      </c>
      <c r="H41" s="20" t="n">
        <v>1255</v>
      </c>
      <c r="I41" s="20" t="n">
        <v>1517</v>
      </c>
      <c r="J41" s="20" t="n">
        <v>1323</v>
      </c>
      <c r="K41" s="20" t="n">
        <v>1459</v>
      </c>
    </row>
    <row r="42" customFormat="false" ht="15" hidden="false" customHeight="false" outlineLevel="0" collapsed="false">
      <c r="A42" s="19" t="s">
        <v>63</v>
      </c>
      <c r="B42" s="19" t="s">
        <v>66</v>
      </c>
      <c r="C42" s="19" t="s">
        <v>67</v>
      </c>
      <c r="D42" s="20" t="n">
        <v>317</v>
      </c>
      <c r="E42" s="20" t="n">
        <v>315</v>
      </c>
      <c r="F42" s="20" t="n">
        <v>336</v>
      </c>
      <c r="G42" s="20" t="n">
        <v>331</v>
      </c>
      <c r="H42" s="20" t="n">
        <v>367</v>
      </c>
      <c r="I42" s="20" t="n">
        <v>380</v>
      </c>
      <c r="J42" s="20" t="n">
        <v>331</v>
      </c>
      <c r="K42" s="20" t="n">
        <v>353</v>
      </c>
    </row>
    <row r="43" customFormat="false" ht="15" hidden="false" customHeight="false" outlineLevel="0" collapsed="false">
      <c r="A43" s="19" t="s">
        <v>63</v>
      </c>
      <c r="B43" s="19" t="s">
        <v>68</v>
      </c>
      <c r="C43" s="19" t="s">
        <v>69</v>
      </c>
      <c r="D43" s="20" t="n">
        <v>2465</v>
      </c>
      <c r="E43" s="20" t="n">
        <v>2516</v>
      </c>
      <c r="F43" s="20" t="n">
        <v>2786</v>
      </c>
      <c r="G43" s="20" t="n">
        <v>2426</v>
      </c>
      <c r="H43" s="20" t="n">
        <v>1728</v>
      </c>
      <c r="I43" s="20" t="n">
        <v>1917</v>
      </c>
      <c r="J43" s="20" t="n">
        <v>1835</v>
      </c>
      <c r="K43" s="20" t="n">
        <v>1886</v>
      </c>
    </row>
    <row r="44" customFormat="false" ht="15" hidden="false" customHeight="false" outlineLevel="0" collapsed="false">
      <c r="A44" s="19" t="s">
        <v>63</v>
      </c>
      <c r="B44" s="19" t="s">
        <v>70</v>
      </c>
      <c r="C44" s="19" t="s">
        <v>71</v>
      </c>
      <c r="D44" s="20" t="n">
        <v>1271</v>
      </c>
      <c r="E44" s="20" t="n">
        <v>1762</v>
      </c>
      <c r="F44" s="20" t="n">
        <v>1416</v>
      </c>
      <c r="G44" s="20" t="n">
        <v>1347</v>
      </c>
      <c r="H44" s="20" t="n">
        <v>1241</v>
      </c>
      <c r="I44" s="20" t="n">
        <v>1427</v>
      </c>
      <c r="J44" s="20" t="n">
        <v>1180</v>
      </c>
      <c r="K44" s="20" t="n">
        <v>1402</v>
      </c>
    </row>
    <row r="45" customFormat="false" ht="15" hidden="false" customHeight="false" outlineLevel="0" collapsed="false">
      <c r="A45" s="19" t="s">
        <v>63</v>
      </c>
      <c r="B45" s="19" t="s">
        <v>72</v>
      </c>
      <c r="C45" s="19" t="s">
        <v>73</v>
      </c>
      <c r="D45" s="20" t="n">
        <v>2921</v>
      </c>
      <c r="E45" s="20" t="n">
        <v>3130</v>
      </c>
      <c r="F45" s="20" t="n">
        <v>3359</v>
      </c>
      <c r="G45" s="20" t="n">
        <v>2737</v>
      </c>
      <c r="H45" s="20" t="n">
        <v>3395</v>
      </c>
      <c r="I45" s="20" t="n">
        <v>3843</v>
      </c>
      <c r="J45" s="20" t="n">
        <v>3576</v>
      </c>
      <c r="K45" s="20" t="n">
        <v>3974</v>
      </c>
    </row>
    <row r="46" customFormat="false" ht="15" hidden="false" customHeight="false" outlineLevel="0" collapsed="false">
      <c r="A46" s="19"/>
      <c r="B46" s="19"/>
      <c r="C46" s="19"/>
      <c r="D46" s="20"/>
      <c r="E46" s="20"/>
      <c r="F46" s="20"/>
      <c r="G46" s="20"/>
      <c r="H46" s="20"/>
      <c r="I46" s="20"/>
      <c r="J46" s="20"/>
      <c r="K46" s="20"/>
    </row>
    <row r="47" customFormat="false" ht="15" hidden="false" customHeight="false" outlineLevel="0" collapsed="false">
      <c r="A47" s="19" t="s">
        <v>74</v>
      </c>
      <c r="B47" s="19" t="s">
        <v>75</v>
      </c>
      <c r="C47" s="19" t="s">
        <v>76</v>
      </c>
      <c r="D47" s="20" t="n">
        <v>5376</v>
      </c>
      <c r="E47" s="20" t="n">
        <v>3500</v>
      </c>
      <c r="F47" s="20" t="n">
        <v>5592</v>
      </c>
      <c r="G47" s="20" t="n">
        <v>5083</v>
      </c>
      <c r="H47" s="20" t="n">
        <v>2564</v>
      </c>
      <c r="I47" s="20" t="n">
        <v>1963</v>
      </c>
      <c r="J47" s="20" t="n">
        <v>2328</v>
      </c>
      <c r="K47" s="20" t="n">
        <v>2199</v>
      </c>
    </row>
    <row r="48" customFormat="false" ht="15" hidden="false" customHeight="false" outlineLevel="0" collapsed="false">
      <c r="A48" s="19" t="s">
        <v>74</v>
      </c>
      <c r="B48" s="19" t="s">
        <v>77</v>
      </c>
      <c r="C48" s="19" t="s">
        <v>78</v>
      </c>
      <c r="D48" s="20" t="n">
        <v>152</v>
      </c>
      <c r="E48" s="20" t="n">
        <v>128</v>
      </c>
      <c r="F48" s="20" t="n">
        <v>126</v>
      </c>
      <c r="G48" s="20" t="n">
        <v>120</v>
      </c>
      <c r="H48" s="20" t="n">
        <v>65</v>
      </c>
      <c r="I48" s="20" t="n">
        <v>75</v>
      </c>
      <c r="J48" s="20" t="n">
        <v>83</v>
      </c>
      <c r="K48" s="20" t="n">
        <v>66</v>
      </c>
    </row>
    <row r="49" customFormat="false" ht="15" hidden="false" customHeight="false" outlineLevel="0" collapsed="false">
      <c r="A49" s="19" t="s">
        <v>74</v>
      </c>
      <c r="B49" s="19" t="s">
        <v>79</v>
      </c>
      <c r="C49" s="19" t="s">
        <v>80</v>
      </c>
      <c r="D49" s="20" t="n">
        <v>60</v>
      </c>
      <c r="E49" s="20" t="n">
        <v>41</v>
      </c>
      <c r="F49" s="20" t="n">
        <v>55</v>
      </c>
      <c r="G49" s="20" t="n">
        <v>66</v>
      </c>
      <c r="H49" s="20" t="n">
        <v>53</v>
      </c>
      <c r="I49" s="20" t="n">
        <v>84</v>
      </c>
      <c r="J49" s="20" t="n">
        <v>91</v>
      </c>
      <c r="K49" s="20" t="n">
        <v>71</v>
      </c>
    </row>
    <row r="50" customFormat="false" ht="15" hidden="false" customHeight="false" outlineLevel="0" collapsed="false">
      <c r="A50" s="19" t="s">
        <v>74</v>
      </c>
      <c r="B50" s="19" t="s">
        <v>81</v>
      </c>
      <c r="C50" s="19" t="s">
        <v>82</v>
      </c>
      <c r="D50" s="20" t="n">
        <v>318</v>
      </c>
      <c r="E50" s="20" t="n">
        <v>190</v>
      </c>
      <c r="F50" s="20" t="n">
        <v>266</v>
      </c>
      <c r="G50" s="20" t="n">
        <v>264</v>
      </c>
      <c r="H50" s="20" t="n">
        <v>146</v>
      </c>
      <c r="I50" s="20" t="n">
        <v>130</v>
      </c>
      <c r="J50" s="20" t="n">
        <v>148</v>
      </c>
      <c r="K50" s="20" t="n">
        <v>121</v>
      </c>
    </row>
    <row r="51" customFormat="false" ht="15" hidden="false" customHeight="false" outlineLevel="0" collapsed="false">
      <c r="A51" s="19" t="s">
        <v>74</v>
      </c>
      <c r="B51" s="19" t="s">
        <v>83</v>
      </c>
      <c r="C51" s="19" t="s">
        <v>84</v>
      </c>
      <c r="D51" s="20" t="n">
        <v>416</v>
      </c>
      <c r="E51" s="20" t="n">
        <v>304</v>
      </c>
      <c r="F51" s="20" t="n">
        <v>466</v>
      </c>
      <c r="G51" s="20" t="n">
        <v>434</v>
      </c>
      <c r="H51" s="20" t="n">
        <v>355</v>
      </c>
      <c r="I51" s="20" t="n">
        <v>313</v>
      </c>
      <c r="J51" s="20" t="n">
        <v>365</v>
      </c>
      <c r="K51" s="20" t="n">
        <v>366</v>
      </c>
    </row>
    <row r="52" customFormat="false" ht="15" hidden="false" customHeight="false" outlineLevel="0" collapsed="false">
      <c r="A52" s="19" t="s">
        <v>74</v>
      </c>
      <c r="B52" s="19" t="s">
        <v>85</v>
      </c>
      <c r="C52" s="19" t="s">
        <v>86</v>
      </c>
      <c r="D52" s="20" t="n">
        <v>864</v>
      </c>
      <c r="E52" s="20" t="n">
        <v>524</v>
      </c>
      <c r="F52" s="20" t="n">
        <v>716</v>
      </c>
      <c r="G52" s="20" t="n">
        <v>612</v>
      </c>
      <c r="H52" s="20" t="n">
        <v>472</v>
      </c>
      <c r="I52" s="20" t="n">
        <v>366</v>
      </c>
      <c r="J52" s="20" t="n">
        <v>437</v>
      </c>
      <c r="K52" s="20" t="n">
        <v>367</v>
      </c>
    </row>
    <row r="53" customFormat="false" ht="15" hidden="false" customHeight="false" outlineLevel="0" collapsed="false">
      <c r="A53" s="19" t="s">
        <v>74</v>
      </c>
      <c r="B53" s="19" t="s">
        <v>87</v>
      </c>
      <c r="C53" s="19" t="s">
        <v>88</v>
      </c>
      <c r="D53" s="20" t="n">
        <v>219</v>
      </c>
      <c r="E53" s="20" t="n">
        <v>166</v>
      </c>
      <c r="F53" s="20" t="n">
        <v>259</v>
      </c>
      <c r="G53" s="20" t="n">
        <v>195</v>
      </c>
      <c r="H53" s="20" t="n">
        <v>87</v>
      </c>
      <c r="I53" s="20" t="n">
        <v>106</v>
      </c>
      <c r="J53" s="20" t="n">
        <v>106</v>
      </c>
      <c r="K53" s="20" t="n">
        <v>96</v>
      </c>
    </row>
    <row r="54" customFormat="false" ht="15" hidden="false" customHeight="false" outlineLevel="0" collapsed="false">
      <c r="A54" s="19" t="s">
        <v>74</v>
      </c>
      <c r="B54" s="19" t="s">
        <v>89</v>
      </c>
      <c r="C54" s="19" t="s">
        <v>90</v>
      </c>
      <c r="D54" s="20" t="n">
        <v>137</v>
      </c>
      <c r="E54" s="20" t="n">
        <v>113</v>
      </c>
      <c r="F54" s="20" t="n">
        <v>122</v>
      </c>
      <c r="G54" s="20" t="n">
        <v>113</v>
      </c>
      <c r="H54" s="20" t="n">
        <v>89</v>
      </c>
      <c r="I54" s="20" t="n">
        <v>75</v>
      </c>
      <c r="J54" s="20" t="n">
        <v>98</v>
      </c>
      <c r="K54" s="20" t="n">
        <v>76</v>
      </c>
    </row>
    <row r="55" customFormat="false" ht="15" hidden="false" customHeight="false" outlineLevel="0" collapsed="false">
      <c r="A55" s="19" t="s">
        <v>74</v>
      </c>
      <c r="B55" s="19" t="s">
        <v>91</v>
      </c>
      <c r="C55" s="19" t="s">
        <v>92</v>
      </c>
      <c r="D55" s="20" t="n">
        <v>22</v>
      </c>
      <c r="E55" s="20" t="n">
        <v>24</v>
      </c>
      <c r="F55" s="20" t="n">
        <v>18</v>
      </c>
      <c r="G55" s="20" t="n">
        <v>21</v>
      </c>
      <c r="H55" s="20" t="n">
        <v>34</v>
      </c>
      <c r="I55" s="20" t="n">
        <v>30</v>
      </c>
      <c r="J55" s="20" t="n">
        <v>30</v>
      </c>
      <c r="K55" s="20" t="n">
        <v>26</v>
      </c>
    </row>
    <row r="56" customFormat="false" ht="15" hidden="false" customHeight="false" outlineLevel="0" collapsed="false">
      <c r="A56" s="19" t="s">
        <v>74</v>
      </c>
      <c r="B56" s="19" t="s">
        <v>93</v>
      </c>
      <c r="C56" s="19" t="s">
        <v>94</v>
      </c>
      <c r="D56" s="20" t="n">
        <v>16</v>
      </c>
      <c r="E56" s="20" t="n">
        <v>22</v>
      </c>
      <c r="F56" s="20" t="n">
        <v>17</v>
      </c>
      <c r="G56" s="20" t="n">
        <v>28</v>
      </c>
      <c r="H56" s="20" t="n">
        <v>33</v>
      </c>
      <c r="I56" s="20" t="n">
        <v>26</v>
      </c>
      <c r="J56" s="20" t="n">
        <v>44</v>
      </c>
      <c r="K56" s="20" t="n">
        <v>26</v>
      </c>
    </row>
    <row r="57" customFormat="false" ht="15" hidden="false" customHeight="false" outlineLevel="0" collapsed="false">
      <c r="A57" s="19" t="s">
        <v>74</v>
      </c>
      <c r="B57" s="19" t="s">
        <v>95</v>
      </c>
      <c r="C57" s="19" t="s">
        <v>96</v>
      </c>
      <c r="D57" s="20" t="n">
        <v>186</v>
      </c>
      <c r="E57" s="20" t="n">
        <v>134</v>
      </c>
      <c r="F57" s="20" t="n">
        <v>199</v>
      </c>
      <c r="G57" s="20" t="n">
        <v>184</v>
      </c>
      <c r="H57" s="20" t="n">
        <v>281</v>
      </c>
      <c r="I57" s="20" t="n">
        <v>243</v>
      </c>
      <c r="J57" s="20" t="n">
        <v>270</v>
      </c>
      <c r="K57" s="20" t="n">
        <v>274</v>
      </c>
    </row>
    <row r="58" customFormat="false" ht="15" hidden="false" customHeight="false" outlineLevel="0" collapsed="false">
      <c r="A58" s="19" t="s">
        <v>74</v>
      </c>
      <c r="B58" s="19" t="s">
        <v>97</v>
      </c>
      <c r="C58" s="19" t="s">
        <v>98</v>
      </c>
      <c r="D58" s="20" t="n">
        <v>890</v>
      </c>
      <c r="E58" s="20" t="n">
        <v>704</v>
      </c>
      <c r="F58" s="20" t="n">
        <v>912</v>
      </c>
      <c r="G58" s="20" t="n">
        <v>791</v>
      </c>
      <c r="H58" s="20" t="n">
        <v>859</v>
      </c>
      <c r="I58" s="20" t="n">
        <v>788</v>
      </c>
      <c r="J58" s="20" t="n">
        <v>813</v>
      </c>
      <c r="K58" s="20" t="n">
        <v>821</v>
      </c>
    </row>
    <row r="59" customFormat="false" ht="15" hidden="false" customHeight="false" outlineLevel="0" collapsed="false">
      <c r="A59" s="19" t="s">
        <v>74</v>
      </c>
      <c r="B59" s="19" t="s">
        <v>99</v>
      </c>
      <c r="C59" s="19" t="s">
        <v>100</v>
      </c>
      <c r="D59" s="20" t="n">
        <v>55</v>
      </c>
      <c r="E59" s="20" t="n">
        <v>45</v>
      </c>
      <c r="F59" s="20" t="n">
        <v>52</v>
      </c>
      <c r="G59" s="20" t="n">
        <v>47</v>
      </c>
      <c r="H59" s="20" t="n">
        <v>51</v>
      </c>
      <c r="I59" s="20" t="n">
        <v>50</v>
      </c>
      <c r="J59" s="20" t="n">
        <v>60</v>
      </c>
      <c r="K59" s="20" t="n">
        <v>52</v>
      </c>
    </row>
    <row r="60" customFormat="false" ht="15" hidden="false" customHeight="false" outlineLevel="0" collapsed="false">
      <c r="A60" s="19" t="s">
        <v>74</v>
      </c>
      <c r="B60" s="19" t="s">
        <v>101</v>
      </c>
      <c r="C60" s="19" t="s">
        <v>102</v>
      </c>
      <c r="D60" s="20" t="n">
        <v>932</v>
      </c>
      <c r="E60" s="20" t="n">
        <v>800</v>
      </c>
      <c r="F60" s="20" t="n">
        <v>1029</v>
      </c>
      <c r="G60" s="20" t="n">
        <v>856</v>
      </c>
      <c r="H60" s="20" t="n">
        <v>1124</v>
      </c>
      <c r="I60" s="20" t="n">
        <v>1016</v>
      </c>
      <c r="J60" s="20" t="n">
        <v>1080</v>
      </c>
      <c r="K60" s="20" t="n">
        <v>1089</v>
      </c>
    </row>
    <row r="61" customFormat="false" ht="15" hidden="false" customHeight="false" outlineLevel="0" collapsed="false">
      <c r="A61" s="19" t="s">
        <v>74</v>
      </c>
      <c r="B61" s="19" t="s">
        <v>103</v>
      </c>
      <c r="C61" s="19" t="s">
        <v>104</v>
      </c>
      <c r="D61" s="20" t="n">
        <v>749</v>
      </c>
      <c r="E61" s="20" t="n">
        <v>445</v>
      </c>
      <c r="F61" s="20" t="n">
        <v>770</v>
      </c>
      <c r="G61" s="20" t="n">
        <v>767</v>
      </c>
      <c r="H61" s="20" t="n">
        <v>655</v>
      </c>
      <c r="I61" s="20" t="n">
        <v>519</v>
      </c>
      <c r="J61" s="20" t="n">
        <v>652</v>
      </c>
      <c r="K61" s="20" t="n">
        <v>644</v>
      </c>
    </row>
    <row r="62" customFormat="false" ht="15" hidden="false" customHeight="false" outlineLevel="0" collapsed="false">
      <c r="A62" s="19" t="s">
        <v>74</v>
      </c>
      <c r="B62" s="19" t="s">
        <v>105</v>
      </c>
      <c r="C62" s="19" t="s">
        <v>106</v>
      </c>
      <c r="D62" s="20" t="n">
        <v>4049</v>
      </c>
      <c r="E62" s="20" t="n">
        <v>3022</v>
      </c>
      <c r="F62" s="20" t="n">
        <v>4699</v>
      </c>
      <c r="G62" s="20" t="n">
        <v>4147</v>
      </c>
      <c r="H62" s="20" t="n">
        <v>3847</v>
      </c>
      <c r="I62" s="20" t="n">
        <v>3342</v>
      </c>
      <c r="J62" s="20" t="n">
        <v>3829</v>
      </c>
      <c r="K62" s="20" t="n">
        <v>3824</v>
      </c>
    </row>
    <row r="63" customFormat="false" ht="15" hidden="false" customHeight="false" outlineLevel="0" collapsed="false">
      <c r="A63" s="19" t="s">
        <v>74</v>
      </c>
      <c r="B63" s="19" t="s">
        <v>107</v>
      </c>
      <c r="C63" s="19" t="s">
        <v>108</v>
      </c>
      <c r="D63" s="20" t="n">
        <v>104</v>
      </c>
      <c r="E63" s="20" t="n">
        <v>77</v>
      </c>
      <c r="F63" s="20" t="n">
        <v>118</v>
      </c>
      <c r="G63" s="20" t="n">
        <v>105</v>
      </c>
      <c r="H63" s="20" t="n">
        <v>131</v>
      </c>
      <c r="I63" s="20" t="n">
        <v>123</v>
      </c>
      <c r="J63" s="20" t="n">
        <v>139</v>
      </c>
      <c r="K63" s="20" t="n">
        <v>128</v>
      </c>
    </row>
    <row r="64" customFormat="false" ht="15" hidden="false" customHeight="false" outlineLevel="0" collapsed="false">
      <c r="A64" s="19" t="s">
        <v>74</v>
      </c>
      <c r="B64" s="19" t="s">
        <v>109</v>
      </c>
      <c r="C64" s="19" t="s">
        <v>110</v>
      </c>
      <c r="D64" s="20" t="n">
        <v>39</v>
      </c>
      <c r="E64" s="20" t="n">
        <v>32</v>
      </c>
      <c r="F64" s="20" t="n">
        <v>42</v>
      </c>
      <c r="G64" s="20" t="n">
        <v>32</v>
      </c>
      <c r="H64" s="20" t="n">
        <v>35</v>
      </c>
      <c r="I64" s="20" t="n">
        <v>49</v>
      </c>
      <c r="J64" s="20" t="n">
        <v>50</v>
      </c>
      <c r="K64" s="20" t="n">
        <v>40</v>
      </c>
    </row>
    <row r="65" customFormat="false" ht="15" hidden="false" customHeight="false" outlineLevel="0" collapsed="false">
      <c r="A65" s="19" t="s">
        <v>74</v>
      </c>
      <c r="B65" s="19" t="s">
        <v>111</v>
      </c>
      <c r="C65" s="19" t="s">
        <v>112</v>
      </c>
      <c r="D65" s="20" t="n">
        <v>106</v>
      </c>
      <c r="E65" s="20" t="n">
        <v>66</v>
      </c>
      <c r="F65" s="20" t="n">
        <v>117</v>
      </c>
      <c r="G65" s="20" t="n">
        <v>122</v>
      </c>
      <c r="H65" s="20" t="n">
        <v>120</v>
      </c>
      <c r="I65" s="20" t="n">
        <v>100</v>
      </c>
      <c r="J65" s="20" t="n">
        <v>121</v>
      </c>
      <c r="K65" s="20" t="n">
        <v>136</v>
      </c>
    </row>
    <row r="66" customFormat="false" ht="15" hidden="false" customHeight="false" outlineLevel="0" collapsed="false">
      <c r="A66" s="19" t="s">
        <v>74</v>
      </c>
      <c r="B66" s="19" t="s">
        <v>113</v>
      </c>
      <c r="C66" s="19" t="s">
        <v>114</v>
      </c>
      <c r="D66" s="20" t="n">
        <v>801</v>
      </c>
      <c r="E66" s="20" t="n">
        <v>612</v>
      </c>
      <c r="F66" s="20" t="n">
        <v>982</v>
      </c>
      <c r="G66" s="20" t="n">
        <v>839</v>
      </c>
      <c r="H66" s="20" t="n">
        <v>968</v>
      </c>
      <c r="I66" s="20" t="n">
        <v>894</v>
      </c>
      <c r="J66" s="20" t="n">
        <v>912</v>
      </c>
      <c r="K66" s="20" t="n">
        <v>1048</v>
      </c>
    </row>
    <row r="67" customFormat="false" ht="15" hidden="false" customHeight="false" outlineLevel="0" collapsed="false">
      <c r="A67" s="19" t="s">
        <v>74</v>
      </c>
      <c r="B67" s="19" t="s">
        <v>115</v>
      </c>
      <c r="C67" s="19" t="s">
        <v>116</v>
      </c>
      <c r="D67" s="20" t="n">
        <v>2577</v>
      </c>
      <c r="E67" s="20" t="n">
        <v>1540</v>
      </c>
      <c r="F67" s="20" t="n">
        <v>2337</v>
      </c>
      <c r="G67" s="20" t="n">
        <v>2060</v>
      </c>
      <c r="H67" s="20" t="n">
        <v>2882</v>
      </c>
      <c r="I67" s="20" t="n">
        <v>2363</v>
      </c>
      <c r="J67" s="20" t="n">
        <v>2942</v>
      </c>
      <c r="K67" s="20" t="n">
        <v>2574</v>
      </c>
    </row>
    <row r="68" customFormat="false" ht="15" hidden="false" customHeight="false" outlineLevel="0" collapsed="false">
      <c r="A68" s="19" t="s">
        <v>74</v>
      </c>
      <c r="B68" s="19" t="s">
        <v>117</v>
      </c>
      <c r="C68" s="19" t="s">
        <v>118</v>
      </c>
      <c r="D68" s="20" t="n">
        <v>2599</v>
      </c>
      <c r="E68" s="20" t="n">
        <v>2459</v>
      </c>
      <c r="F68" s="20" t="n">
        <v>3404</v>
      </c>
      <c r="G68" s="20" t="n">
        <v>2977</v>
      </c>
      <c r="H68" s="20" t="n">
        <v>3285</v>
      </c>
      <c r="I68" s="20" t="n">
        <v>3395</v>
      </c>
      <c r="J68" s="20" t="n">
        <v>3324</v>
      </c>
      <c r="K68" s="20" t="n">
        <v>3687</v>
      </c>
    </row>
    <row r="69" customFormat="false" ht="15" hidden="false" customHeight="false" outlineLevel="0" collapsed="false">
      <c r="A69" s="19" t="s">
        <v>74</v>
      </c>
      <c r="B69" s="19" t="s">
        <v>119</v>
      </c>
      <c r="C69" s="19" t="s">
        <v>120</v>
      </c>
      <c r="D69" s="20" t="n">
        <v>211</v>
      </c>
      <c r="E69" s="20" t="n">
        <v>160</v>
      </c>
      <c r="F69" s="20" t="n">
        <v>220</v>
      </c>
      <c r="G69" s="20" t="n">
        <v>167</v>
      </c>
      <c r="H69" s="20" t="n">
        <v>235</v>
      </c>
      <c r="I69" s="20" t="n">
        <v>163</v>
      </c>
      <c r="J69" s="20" t="n">
        <v>211</v>
      </c>
      <c r="K69" s="20" t="n">
        <v>178</v>
      </c>
    </row>
    <row r="70" customFormat="false" ht="15" hidden="false" customHeight="false" outlineLevel="0" collapsed="false">
      <c r="A70" s="19" t="s">
        <v>74</v>
      </c>
      <c r="B70" s="19" t="s">
        <v>121</v>
      </c>
      <c r="C70" s="19" t="s">
        <v>122</v>
      </c>
      <c r="D70" s="20" t="n">
        <v>730</v>
      </c>
      <c r="E70" s="20" t="n">
        <v>499</v>
      </c>
      <c r="F70" s="20" t="n">
        <v>803</v>
      </c>
      <c r="G70" s="20" t="n">
        <v>702</v>
      </c>
      <c r="H70" s="20" t="n">
        <v>847</v>
      </c>
      <c r="I70" s="20" t="n">
        <v>815</v>
      </c>
      <c r="J70" s="20" t="n">
        <v>775</v>
      </c>
      <c r="K70" s="20" t="n">
        <v>802</v>
      </c>
    </row>
    <row r="71" customFormat="false" ht="15" hidden="false" customHeight="false" outlineLevel="0" collapsed="false">
      <c r="A71" s="19" t="s">
        <v>74</v>
      </c>
      <c r="B71" s="19" t="s">
        <v>123</v>
      </c>
      <c r="C71" s="19" t="s">
        <v>124</v>
      </c>
      <c r="D71" s="20" t="n">
        <v>35</v>
      </c>
      <c r="E71" s="20" t="n">
        <v>63</v>
      </c>
      <c r="F71" s="20" t="n">
        <v>40</v>
      </c>
      <c r="G71" s="20" t="n">
        <v>37</v>
      </c>
      <c r="H71" s="20" t="n">
        <v>53</v>
      </c>
      <c r="I71" s="20" t="n">
        <v>60</v>
      </c>
      <c r="J71" s="20" t="n">
        <v>69</v>
      </c>
      <c r="K71" s="20" t="n">
        <v>44</v>
      </c>
    </row>
    <row r="72" customFormat="false" ht="15" hidden="false" customHeight="false" outlineLevel="0" collapsed="false">
      <c r="A72" s="19" t="s">
        <v>74</v>
      </c>
      <c r="B72" s="19" t="s">
        <v>125</v>
      </c>
      <c r="C72" s="19" t="s">
        <v>126</v>
      </c>
      <c r="D72" s="20" t="n">
        <v>2159</v>
      </c>
      <c r="E72" s="20" t="n">
        <v>1479</v>
      </c>
      <c r="F72" s="20" t="n">
        <v>2381</v>
      </c>
      <c r="G72" s="20" t="n">
        <v>2124</v>
      </c>
      <c r="H72" s="20" t="n">
        <v>2016</v>
      </c>
      <c r="I72" s="20" t="n">
        <v>1830</v>
      </c>
      <c r="J72" s="20" t="n">
        <v>2019</v>
      </c>
      <c r="K72" s="20" t="n">
        <v>2091</v>
      </c>
    </row>
    <row r="73" customFormat="false" ht="15" hidden="false" customHeight="false" outlineLevel="0" collapsed="false">
      <c r="A73" s="19" t="s">
        <v>74</v>
      </c>
      <c r="B73" s="19" t="s">
        <v>127</v>
      </c>
      <c r="C73" s="19" t="s">
        <v>128</v>
      </c>
      <c r="D73" s="20" t="n">
        <v>1328</v>
      </c>
      <c r="E73" s="20" t="n">
        <v>1064</v>
      </c>
      <c r="F73" s="20" t="n">
        <v>1316</v>
      </c>
      <c r="G73" s="20" t="n">
        <v>1278</v>
      </c>
      <c r="H73" s="20" t="n">
        <v>1230</v>
      </c>
      <c r="I73" s="20" t="n">
        <v>1086</v>
      </c>
      <c r="J73" s="20" t="n">
        <v>1256</v>
      </c>
      <c r="K73" s="20" t="n">
        <v>1194</v>
      </c>
    </row>
    <row r="74" customFormat="false" ht="15" hidden="false" customHeight="false" outlineLevel="0" collapsed="false">
      <c r="A74" s="19" t="s">
        <v>74</v>
      </c>
      <c r="B74" s="19" t="s">
        <v>129</v>
      </c>
      <c r="C74" s="19" t="s">
        <v>130</v>
      </c>
      <c r="D74" s="20" t="n">
        <v>3460</v>
      </c>
      <c r="E74" s="20" t="n">
        <v>2352</v>
      </c>
      <c r="F74" s="20" t="n">
        <v>3536</v>
      </c>
      <c r="G74" s="20" t="n">
        <v>3094</v>
      </c>
      <c r="H74" s="20" t="n">
        <v>2073</v>
      </c>
      <c r="I74" s="20" t="n">
        <v>1638</v>
      </c>
      <c r="J74" s="20" t="n">
        <v>2015</v>
      </c>
      <c r="K74" s="20" t="n">
        <v>1784</v>
      </c>
    </row>
    <row r="75" customFormat="false" ht="15" hidden="false" customHeight="false" outlineLevel="0" collapsed="false">
      <c r="A75" s="19" t="s">
        <v>74</v>
      </c>
      <c r="B75" s="19" t="s">
        <v>131</v>
      </c>
      <c r="C75" s="19" t="s">
        <v>132</v>
      </c>
      <c r="D75" s="20" t="n">
        <v>58</v>
      </c>
      <c r="E75" s="20" t="n">
        <v>42</v>
      </c>
      <c r="F75" s="20" t="n">
        <v>45</v>
      </c>
      <c r="G75" s="20" t="n">
        <v>43</v>
      </c>
      <c r="H75" s="20" t="n">
        <v>47</v>
      </c>
      <c r="I75" s="20" t="n">
        <v>35</v>
      </c>
      <c r="J75" s="20" t="n">
        <v>54</v>
      </c>
      <c r="K75" s="20" t="n">
        <v>42</v>
      </c>
    </row>
    <row r="76" customFormat="false" ht="15" hidden="false" customHeight="false" outlineLevel="0" collapsed="false">
      <c r="A76" s="19" t="s">
        <v>74</v>
      </c>
      <c r="B76" s="19" t="s">
        <v>133</v>
      </c>
      <c r="C76" s="19" t="s">
        <v>134</v>
      </c>
      <c r="D76" s="20" t="n">
        <v>584</v>
      </c>
      <c r="E76" s="20" t="n">
        <v>312</v>
      </c>
      <c r="F76" s="20" t="n">
        <v>515</v>
      </c>
      <c r="G76" s="20" t="n">
        <v>466</v>
      </c>
      <c r="H76" s="20" t="n">
        <v>450</v>
      </c>
      <c r="I76" s="20" t="n">
        <v>349</v>
      </c>
      <c r="J76" s="20" t="n">
        <v>448</v>
      </c>
      <c r="K76" s="20" t="n">
        <v>437</v>
      </c>
    </row>
    <row r="77" customFormat="false" ht="15" hidden="false" customHeight="false" outlineLevel="0" collapsed="false">
      <c r="A77" s="19" t="s">
        <v>74</v>
      </c>
      <c r="B77" s="19" t="s">
        <v>135</v>
      </c>
      <c r="C77" s="19" t="s">
        <v>136</v>
      </c>
      <c r="D77" s="20" t="n">
        <v>8475</v>
      </c>
      <c r="E77" s="20" t="n">
        <v>5739</v>
      </c>
      <c r="F77" s="20" t="n">
        <v>5754</v>
      </c>
      <c r="G77" s="20" t="n">
        <v>4812</v>
      </c>
      <c r="H77" s="20" t="n">
        <v>8040</v>
      </c>
      <c r="I77" s="20" t="n">
        <v>5682</v>
      </c>
      <c r="J77" s="20" t="n">
        <v>6314</v>
      </c>
      <c r="K77" s="20" t="n">
        <v>5694</v>
      </c>
    </row>
    <row r="78" customFormat="false" ht="15" hidden="false" customHeight="false" outlineLevel="0" collapsed="false">
      <c r="A78" s="19" t="s">
        <v>74</v>
      </c>
      <c r="B78" s="19" t="s">
        <v>137</v>
      </c>
      <c r="C78" s="19" t="s">
        <v>138</v>
      </c>
      <c r="D78" s="20" t="n">
        <v>19</v>
      </c>
      <c r="E78" s="20" t="n">
        <v>15</v>
      </c>
      <c r="F78" s="20" t="n">
        <v>15</v>
      </c>
      <c r="G78" s="20" t="n">
        <v>12</v>
      </c>
      <c r="H78" s="20" t="n">
        <v>18</v>
      </c>
      <c r="I78" s="20" t="n">
        <v>16</v>
      </c>
      <c r="J78" s="20" t="n">
        <v>13</v>
      </c>
      <c r="K78" s="20" t="n">
        <v>18</v>
      </c>
    </row>
    <row r="79" customFormat="false" ht="15" hidden="false" customHeight="false" outlineLevel="0" collapsed="false">
      <c r="A79" s="19" t="s">
        <v>74</v>
      </c>
      <c r="B79" s="19" t="s">
        <v>139</v>
      </c>
      <c r="C79" s="19" t="s">
        <v>140</v>
      </c>
      <c r="D79" s="20" t="n">
        <v>17</v>
      </c>
      <c r="E79" s="20" t="n">
        <v>18</v>
      </c>
      <c r="F79" s="20" t="n">
        <v>23</v>
      </c>
      <c r="G79" s="20" t="n">
        <v>14</v>
      </c>
      <c r="H79" s="20" t="n">
        <v>13</v>
      </c>
      <c r="I79" s="20" t="n">
        <v>14</v>
      </c>
      <c r="J79" s="20" t="n">
        <v>23</v>
      </c>
      <c r="K79" s="20" t="n">
        <v>20</v>
      </c>
    </row>
    <row r="80" customFormat="false" ht="15" hidden="false" customHeight="false" outlineLevel="0" collapsed="false">
      <c r="A80" s="19" t="s">
        <v>74</v>
      </c>
      <c r="B80" s="19" t="s">
        <v>141</v>
      </c>
      <c r="C80" s="19" t="s">
        <v>142</v>
      </c>
      <c r="D80" s="20" t="n">
        <v>5103</v>
      </c>
      <c r="E80" s="20" t="n">
        <v>3882</v>
      </c>
      <c r="F80" s="20" t="n">
        <v>5435</v>
      </c>
      <c r="G80" s="20" t="n">
        <v>4631</v>
      </c>
      <c r="H80" s="20" t="n">
        <v>4557</v>
      </c>
      <c r="I80" s="20" t="n">
        <v>4537</v>
      </c>
      <c r="J80" s="20" t="n">
        <v>4538</v>
      </c>
      <c r="K80" s="20" t="n">
        <v>4221</v>
      </c>
    </row>
    <row r="81" customFormat="false" ht="15" hidden="false" customHeight="false" outlineLevel="0" collapsed="false">
      <c r="A81" s="19" t="s">
        <v>74</v>
      </c>
      <c r="B81" s="19" t="s">
        <v>143</v>
      </c>
      <c r="C81" s="19" t="s">
        <v>144</v>
      </c>
      <c r="D81" s="20" t="n">
        <v>368</v>
      </c>
      <c r="E81" s="20" t="n">
        <v>210</v>
      </c>
      <c r="F81" s="20" t="n">
        <v>309</v>
      </c>
      <c r="G81" s="20" t="n">
        <v>262</v>
      </c>
      <c r="H81" s="20" t="n">
        <v>344</v>
      </c>
      <c r="I81" s="20" t="n">
        <v>223</v>
      </c>
      <c r="J81" s="20" t="n">
        <v>318</v>
      </c>
      <c r="K81" s="20" t="n">
        <v>266</v>
      </c>
    </row>
    <row r="82" customFormat="false" ht="15" hidden="false" customHeight="false" outlineLevel="0" collapsed="false">
      <c r="A82" s="19" t="s">
        <v>74</v>
      </c>
      <c r="B82" s="19" t="s">
        <v>145</v>
      </c>
      <c r="C82" s="19" t="s">
        <v>146</v>
      </c>
      <c r="D82" s="20" t="n">
        <v>72</v>
      </c>
      <c r="E82" s="20" t="n">
        <v>60</v>
      </c>
      <c r="F82" s="20" t="n">
        <v>63</v>
      </c>
      <c r="G82" s="20" t="n">
        <v>64</v>
      </c>
      <c r="H82" s="20" t="n">
        <v>85</v>
      </c>
      <c r="I82" s="20" t="n">
        <v>76</v>
      </c>
      <c r="J82" s="20" t="n">
        <v>90</v>
      </c>
      <c r="K82" s="20" t="n">
        <v>95</v>
      </c>
    </row>
    <row r="83" customFormat="false" ht="15" hidden="false" customHeight="false" outlineLevel="0" collapsed="false">
      <c r="A83" s="19" t="s">
        <v>74</v>
      </c>
      <c r="B83" s="19" t="s">
        <v>147</v>
      </c>
      <c r="C83" s="19" t="s">
        <v>148</v>
      </c>
      <c r="D83" s="20" t="n">
        <v>66</v>
      </c>
      <c r="E83" s="20" t="n">
        <v>59</v>
      </c>
      <c r="F83" s="20" t="n">
        <v>84</v>
      </c>
      <c r="G83" s="20" t="n">
        <v>62</v>
      </c>
      <c r="H83" s="20" t="n">
        <v>111</v>
      </c>
      <c r="I83" s="20" t="n">
        <v>88</v>
      </c>
      <c r="J83" s="20" t="n">
        <v>93</v>
      </c>
      <c r="K83" s="20" t="n">
        <v>101</v>
      </c>
    </row>
    <row r="84" customFormat="false" ht="15" hidden="false" customHeight="false" outlineLevel="0" collapsed="false">
      <c r="A84" s="19" t="s">
        <v>74</v>
      </c>
      <c r="B84" s="19" t="s">
        <v>149</v>
      </c>
      <c r="C84" s="19" t="s">
        <v>150</v>
      </c>
      <c r="D84" s="20" t="n">
        <v>521</v>
      </c>
      <c r="E84" s="20" t="n">
        <v>326</v>
      </c>
      <c r="F84" s="20" t="n">
        <v>520</v>
      </c>
      <c r="G84" s="20" t="n">
        <v>510</v>
      </c>
      <c r="H84" s="20" t="n">
        <v>457</v>
      </c>
      <c r="I84" s="20" t="n">
        <v>427</v>
      </c>
      <c r="J84" s="20" t="n">
        <v>489</v>
      </c>
      <c r="K84" s="20" t="n">
        <v>466</v>
      </c>
    </row>
    <row r="85" customFormat="false" ht="15" hidden="false" customHeight="false" outlineLevel="0" collapsed="false">
      <c r="A85" s="19" t="s">
        <v>74</v>
      </c>
      <c r="B85" s="19" t="s">
        <v>151</v>
      </c>
      <c r="C85" s="19" t="s">
        <v>152</v>
      </c>
      <c r="D85" s="20" t="n">
        <v>207</v>
      </c>
      <c r="E85" s="20" t="n">
        <v>136</v>
      </c>
      <c r="F85" s="20" t="n">
        <v>224</v>
      </c>
      <c r="G85" s="20" t="n">
        <v>178</v>
      </c>
      <c r="H85" s="20" t="n">
        <v>258</v>
      </c>
      <c r="I85" s="20" t="n">
        <v>238</v>
      </c>
      <c r="J85" s="20" t="n">
        <v>283</v>
      </c>
      <c r="K85" s="20" t="n">
        <v>240</v>
      </c>
    </row>
    <row r="86" customFormat="false" ht="15" hidden="false" customHeight="false" outlineLevel="0" collapsed="false">
      <c r="A86" s="19" t="s">
        <v>74</v>
      </c>
      <c r="B86" s="19" t="s">
        <v>153</v>
      </c>
      <c r="C86" s="19" t="s">
        <v>154</v>
      </c>
      <c r="D86" s="20" t="n">
        <v>41</v>
      </c>
      <c r="E86" s="20" t="n">
        <v>50</v>
      </c>
      <c r="F86" s="20" t="n">
        <v>32</v>
      </c>
      <c r="G86" s="20" t="n">
        <v>29</v>
      </c>
      <c r="H86" s="20" t="n">
        <v>54</v>
      </c>
      <c r="I86" s="20" t="n">
        <v>49</v>
      </c>
      <c r="J86" s="20" t="n">
        <v>58</v>
      </c>
      <c r="K86" s="20" t="n">
        <v>59</v>
      </c>
    </row>
    <row r="87" customFormat="false" ht="15" hidden="false" customHeight="false" outlineLevel="0" collapsed="false">
      <c r="A87" s="19" t="s">
        <v>74</v>
      </c>
      <c r="B87" s="19" t="s">
        <v>155</v>
      </c>
      <c r="C87" s="19" t="s">
        <v>156</v>
      </c>
      <c r="D87" s="20" t="n">
        <v>75</v>
      </c>
      <c r="E87" s="20" t="n">
        <v>48</v>
      </c>
      <c r="F87" s="20" t="n">
        <v>63</v>
      </c>
      <c r="G87" s="20" t="n">
        <v>53</v>
      </c>
      <c r="H87" s="20" t="n">
        <v>88</v>
      </c>
      <c r="I87" s="20" t="n">
        <v>52</v>
      </c>
      <c r="J87" s="20" t="n">
        <v>86</v>
      </c>
      <c r="K87" s="20" t="n">
        <v>59</v>
      </c>
    </row>
    <row r="88" customFormat="false" ht="15" hidden="false" customHeight="false" outlineLevel="0" collapsed="false">
      <c r="A88" s="19" t="s">
        <v>74</v>
      </c>
      <c r="B88" s="19" t="s">
        <v>157</v>
      </c>
      <c r="C88" s="19" t="s">
        <v>158</v>
      </c>
      <c r="D88" s="20" t="n">
        <v>42</v>
      </c>
      <c r="E88" s="20" t="n">
        <v>35</v>
      </c>
      <c r="F88" s="20" t="n">
        <v>49</v>
      </c>
      <c r="G88" s="20" t="n">
        <v>45</v>
      </c>
      <c r="H88" s="20" t="n">
        <v>67</v>
      </c>
      <c r="I88" s="20" t="n">
        <v>52</v>
      </c>
      <c r="J88" s="20" t="n">
        <v>66</v>
      </c>
      <c r="K88" s="20" t="n">
        <v>52</v>
      </c>
    </row>
    <row r="89" customFormat="false" ht="15" hidden="false" customHeight="false" outlineLevel="0" collapsed="false">
      <c r="A89" s="19" t="s">
        <v>74</v>
      </c>
      <c r="B89" s="19" t="s">
        <v>159</v>
      </c>
      <c r="C89" s="19" t="s">
        <v>160</v>
      </c>
      <c r="D89" s="20" t="n">
        <v>117</v>
      </c>
      <c r="E89" s="20" t="n">
        <v>61</v>
      </c>
      <c r="F89" s="20" t="n">
        <v>124</v>
      </c>
      <c r="G89" s="20" t="n">
        <v>113</v>
      </c>
      <c r="H89" s="20" t="n">
        <v>116</v>
      </c>
      <c r="I89" s="20" t="n">
        <v>99</v>
      </c>
      <c r="J89" s="20" t="n">
        <v>135</v>
      </c>
      <c r="K89" s="20" t="n">
        <v>120</v>
      </c>
    </row>
    <row r="90" customFormat="false" ht="15" hidden="false" customHeight="false" outlineLevel="0" collapsed="false">
      <c r="A90" s="19" t="s">
        <v>74</v>
      </c>
      <c r="B90" s="19" t="s">
        <v>161</v>
      </c>
      <c r="C90" s="19" t="s">
        <v>162</v>
      </c>
      <c r="D90" s="20" t="n">
        <v>21</v>
      </c>
      <c r="E90" s="20" t="n">
        <v>22</v>
      </c>
      <c r="F90" s="20" t="n">
        <v>19</v>
      </c>
      <c r="G90" s="20" t="n">
        <v>29</v>
      </c>
      <c r="H90" s="20" t="n">
        <v>25</v>
      </c>
      <c r="I90" s="20" t="n">
        <v>43</v>
      </c>
      <c r="J90" s="20" t="n">
        <v>32</v>
      </c>
      <c r="K90" s="20" t="n">
        <v>26</v>
      </c>
    </row>
    <row r="91" customFormat="false" ht="15" hidden="false" customHeight="false" outlineLevel="0" collapsed="false">
      <c r="A91" s="19" t="s">
        <v>74</v>
      </c>
      <c r="B91" s="19" t="s">
        <v>163</v>
      </c>
      <c r="C91" s="19" t="s">
        <v>164</v>
      </c>
      <c r="D91" s="20" t="n">
        <v>40</v>
      </c>
      <c r="E91" s="20" t="n">
        <v>22</v>
      </c>
      <c r="F91" s="20" t="n">
        <v>13</v>
      </c>
      <c r="G91" s="20" t="n">
        <v>23</v>
      </c>
      <c r="H91" s="20" t="n">
        <v>36</v>
      </c>
      <c r="I91" s="20" t="n">
        <v>31</v>
      </c>
      <c r="J91" s="20" t="n">
        <v>33</v>
      </c>
      <c r="K91" s="20" t="n">
        <v>43</v>
      </c>
    </row>
    <row r="92" customFormat="false" ht="15" hidden="false" customHeight="false" outlineLevel="0" collapsed="false">
      <c r="A92" s="19" t="s">
        <v>74</v>
      </c>
      <c r="B92" s="19" t="s">
        <v>165</v>
      </c>
      <c r="C92" s="19" t="s">
        <v>166</v>
      </c>
      <c r="D92" s="20" t="n">
        <v>35</v>
      </c>
      <c r="E92" s="20" t="n">
        <v>29</v>
      </c>
      <c r="F92" s="20" t="n">
        <v>31</v>
      </c>
      <c r="G92" s="20" t="n">
        <v>35</v>
      </c>
      <c r="H92" s="20" t="n">
        <v>35</v>
      </c>
      <c r="I92" s="20" t="n">
        <v>33</v>
      </c>
      <c r="J92" s="20" t="n">
        <v>34</v>
      </c>
      <c r="K92" s="20" t="n">
        <v>35</v>
      </c>
    </row>
    <row r="93" customFormat="false" ht="15" hidden="false" customHeight="false" outlineLevel="0" collapsed="false">
      <c r="A93" s="19" t="s">
        <v>74</v>
      </c>
      <c r="B93" s="19" t="s">
        <v>167</v>
      </c>
      <c r="C93" s="19" t="s">
        <v>168</v>
      </c>
      <c r="D93" s="20" t="n">
        <v>69</v>
      </c>
      <c r="E93" s="20" t="n">
        <v>57</v>
      </c>
      <c r="F93" s="20" t="n">
        <v>70</v>
      </c>
      <c r="G93" s="20" t="n">
        <v>60</v>
      </c>
      <c r="H93" s="20" t="n">
        <v>66</v>
      </c>
      <c r="I93" s="20" t="n">
        <v>71</v>
      </c>
      <c r="J93" s="20" t="n">
        <v>56</v>
      </c>
      <c r="K93" s="20" t="n">
        <v>63</v>
      </c>
    </row>
    <row r="94" customFormat="false" ht="15" hidden="false" customHeight="false" outlineLevel="0" collapsed="false">
      <c r="A94" s="19" t="s">
        <v>74</v>
      </c>
      <c r="B94" s="19" t="s">
        <v>169</v>
      </c>
      <c r="C94" s="19" t="s">
        <v>170</v>
      </c>
      <c r="D94" s="20" t="n">
        <v>47</v>
      </c>
      <c r="E94" s="20" t="n">
        <v>48</v>
      </c>
      <c r="F94" s="20" t="n">
        <v>37</v>
      </c>
      <c r="G94" s="20" t="n">
        <v>42</v>
      </c>
      <c r="H94" s="20" t="n">
        <v>52</v>
      </c>
      <c r="I94" s="20" t="n">
        <v>45</v>
      </c>
      <c r="J94" s="20" t="n">
        <v>39</v>
      </c>
      <c r="K94" s="20" t="n">
        <v>50</v>
      </c>
    </row>
    <row r="95" customFormat="false" ht="15" hidden="false" customHeight="false" outlineLevel="0" collapsed="false">
      <c r="A95" s="19" t="s">
        <v>74</v>
      </c>
      <c r="B95" s="19" t="s">
        <v>171</v>
      </c>
      <c r="C95" s="19" t="s">
        <v>172</v>
      </c>
      <c r="D95" s="20" t="n">
        <v>63</v>
      </c>
      <c r="E95" s="20" t="n">
        <v>47</v>
      </c>
      <c r="F95" s="20" t="n">
        <v>83</v>
      </c>
      <c r="G95" s="20" t="n">
        <v>46</v>
      </c>
      <c r="H95" s="20" t="n">
        <v>57</v>
      </c>
      <c r="I95" s="20" t="n">
        <v>55</v>
      </c>
      <c r="J95" s="20" t="n">
        <v>60</v>
      </c>
      <c r="K95" s="20" t="n">
        <v>59</v>
      </c>
    </row>
    <row r="96" customFormat="false" ht="15" hidden="false" customHeight="false" outlineLevel="0" collapsed="false">
      <c r="A96" s="19" t="s">
        <v>74</v>
      </c>
      <c r="B96" s="19" t="s">
        <v>173</v>
      </c>
      <c r="C96" s="19" t="s">
        <v>174</v>
      </c>
      <c r="D96" s="20" t="n">
        <v>2529</v>
      </c>
      <c r="E96" s="20" t="n">
        <v>2189</v>
      </c>
      <c r="F96" s="20" t="n">
        <v>2679</v>
      </c>
      <c r="G96" s="20" t="n">
        <v>2269</v>
      </c>
      <c r="H96" s="20" t="n">
        <v>3155</v>
      </c>
      <c r="I96" s="20" t="n">
        <v>2905</v>
      </c>
      <c r="J96" s="20" t="n">
        <v>3406</v>
      </c>
      <c r="K96" s="20" t="n">
        <v>3267</v>
      </c>
    </row>
    <row r="97" customFormat="false" ht="15" hidden="false" customHeight="false" outlineLevel="0" collapsed="false">
      <c r="A97" s="19" t="s">
        <v>74</v>
      </c>
      <c r="B97" s="19" t="s">
        <v>175</v>
      </c>
      <c r="C97" s="19" t="s">
        <v>176</v>
      </c>
      <c r="D97" s="20" t="n">
        <v>224</v>
      </c>
      <c r="E97" s="20" t="n">
        <v>212</v>
      </c>
      <c r="F97" s="20" t="n">
        <v>253</v>
      </c>
      <c r="G97" s="20" t="n">
        <v>191</v>
      </c>
      <c r="H97" s="20" t="n">
        <v>210</v>
      </c>
      <c r="I97" s="20" t="n">
        <v>192</v>
      </c>
      <c r="J97" s="20" t="n">
        <v>214</v>
      </c>
      <c r="K97" s="20" t="n">
        <v>147</v>
      </c>
    </row>
    <row r="98" customFormat="false" ht="15" hidden="false" customHeight="false" outlineLevel="0" collapsed="false">
      <c r="A98" s="19" t="s">
        <v>74</v>
      </c>
      <c r="B98" s="19" t="s">
        <v>177</v>
      </c>
      <c r="C98" s="19" t="s">
        <v>178</v>
      </c>
      <c r="D98" s="20" t="n">
        <v>748</v>
      </c>
      <c r="E98" s="20" t="n">
        <v>481</v>
      </c>
      <c r="F98" s="20" t="n">
        <v>823</v>
      </c>
      <c r="G98" s="20" t="n">
        <v>767</v>
      </c>
      <c r="H98" s="20" t="n">
        <v>776</v>
      </c>
      <c r="I98" s="20" t="n">
        <v>565</v>
      </c>
      <c r="J98" s="20" t="n">
        <v>718</v>
      </c>
      <c r="K98" s="20" t="n">
        <v>637</v>
      </c>
    </row>
    <row r="99" customFormat="false" ht="15" hidden="false" customHeight="false" outlineLevel="0" collapsed="false">
      <c r="A99" s="19" t="s">
        <v>74</v>
      </c>
      <c r="B99" s="19" t="s">
        <v>179</v>
      </c>
      <c r="C99" s="19" t="s">
        <v>180</v>
      </c>
      <c r="D99" s="20" t="n">
        <v>26</v>
      </c>
      <c r="E99" s="20" t="n">
        <v>14</v>
      </c>
      <c r="F99" s="20" t="n">
        <v>16</v>
      </c>
      <c r="G99" s="20" t="n">
        <v>14</v>
      </c>
      <c r="H99" s="20" t="n">
        <v>14</v>
      </c>
      <c r="I99" s="20" t="n">
        <v>34</v>
      </c>
      <c r="J99" s="20" t="n">
        <v>29</v>
      </c>
      <c r="K99" s="20" t="n">
        <v>26</v>
      </c>
    </row>
    <row r="100" customFormat="false" ht="15" hidden="false" customHeight="false" outlineLevel="0" collapsed="false">
      <c r="A100" s="19" t="s">
        <v>74</v>
      </c>
      <c r="B100" s="19" t="s">
        <v>181</v>
      </c>
      <c r="C100" s="19" t="s">
        <v>182</v>
      </c>
      <c r="D100" s="20" t="n">
        <v>534</v>
      </c>
      <c r="E100" s="20" t="n">
        <v>421</v>
      </c>
      <c r="F100" s="20" t="n">
        <v>563</v>
      </c>
      <c r="G100" s="20" t="n">
        <v>517</v>
      </c>
      <c r="H100" s="20" t="n">
        <v>442</v>
      </c>
      <c r="I100" s="20" t="n">
        <v>467</v>
      </c>
      <c r="J100" s="20" t="n">
        <v>482</v>
      </c>
      <c r="K100" s="20" t="n">
        <v>430</v>
      </c>
    </row>
    <row r="101" customFormat="false" ht="15" hidden="false" customHeight="false" outlineLevel="0" collapsed="false">
      <c r="A101" s="19" t="s">
        <v>74</v>
      </c>
      <c r="B101" s="19" t="s">
        <v>183</v>
      </c>
      <c r="C101" s="19" t="s">
        <v>184</v>
      </c>
      <c r="D101" s="20" t="n">
        <v>34</v>
      </c>
      <c r="E101" s="20" t="n">
        <v>43</v>
      </c>
      <c r="F101" s="20" t="n">
        <v>37</v>
      </c>
      <c r="G101" s="20" t="n">
        <v>30</v>
      </c>
      <c r="H101" s="20" t="n">
        <v>37</v>
      </c>
      <c r="I101" s="20" t="n">
        <v>31</v>
      </c>
      <c r="J101" s="20" t="n">
        <v>37</v>
      </c>
      <c r="K101" s="20" t="n">
        <v>27</v>
      </c>
    </row>
    <row r="102" customFormat="false" ht="15" hidden="false" customHeight="false" outlineLevel="0" collapsed="false">
      <c r="A102" s="19" t="s">
        <v>74</v>
      </c>
      <c r="B102" s="19" t="s">
        <v>185</v>
      </c>
      <c r="C102" s="19" t="s">
        <v>186</v>
      </c>
      <c r="D102" s="20" t="n">
        <v>82</v>
      </c>
      <c r="E102" s="20" t="n">
        <v>74</v>
      </c>
      <c r="F102" s="20" t="n">
        <v>100</v>
      </c>
      <c r="G102" s="20" t="n">
        <v>81</v>
      </c>
      <c r="H102" s="20" t="n">
        <v>73</v>
      </c>
      <c r="I102" s="20" t="n">
        <v>64</v>
      </c>
      <c r="J102" s="20" t="n">
        <v>84</v>
      </c>
      <c r="K102" s="20" t="n">
        <v>63</v>
      </c>
    </row>
    <row r="103" customFormat="false" ht="15" hidden="false" customHeight="false" outlineLevel="0" collapsed="false">
      <c r="A103" s="19" t="s">
        <v>74</v>
      </c>
      <c r="B103" s="19" t="s">
        <v>187</v>
      </c>
      <c r="C103" s="19" t="s">
        <v>188</v>
      </c>
      <c r="D103" s="20" t="n">
        <v>146</v>
      </c>
      <c r="E103" s="20" t="n">
        <v>114</v>
      </c>
      <c r="F103" s="20" t="n">
        <v>194</v>
      </c>
      <c r="G103" s="20" t="n">
        <v>145</v>
      </c>
      <c r="H103" s="20" t="n">
        <v>129</v>
      </c>
      <c r="I103" s="20" t="n">
        <v>116</v>
      </c>
      <c r="J103" s="20" t="n">
        <v>135</v>
      </c>
      <c r="K103" s="20" t="n">
        <v>127</v>
      </c>
    </row>
    <row r="104" customFormat="false" ht="15" hidden="false" customHeight="false" outlineLevel="0" collapsed="false">
      <c r="A104" s="19" t="s">
        <v>74</v>
      </c>
      <c r="B104" s="19" t="s">
        <v>189</v>
      </c>
      <c r="C104" s="19" t="s">
        <v>190</v>
      </c>
      <c r="D104" s="20" t="n">
        <v>6020</v>
      </c>
      <c r="E104" s="20" t="n">
        <v>5620</v>
      </c>
      <c r="F104" s="20" t="n">
        <v>6813</v>
      </c>
      <c r="G104" s="20" t="n">
        <v>5689</v>
      </c>
      <c r="H104" s="20" t="n">
        <v>2859</v>
      </c>
      <c r="I104" s="20" t="n">
        <v>2800</v>
      </c>
      <c r="J104" s="20" t="n">
        <v>2995</v>
      </c>
      <c r="K104" s="20" t="n">
        <v>2847</v>
      </c>
    </row>
    <row r="105" customFormat="false" ht="15" hidden="false" customHeight="false" outlineLevel="0" collapsed="false">
      <c r="A105" s="19" t="s">
        <v>74</v>
      </c>
      <c r="B105" s="19" t="s">
        <v>191</v>
      </c>
      <c r="C105" s="19" t="s">
        <v>192</v>
      </c>
      <c r="D105" s="20" t="n">
        <v>101</v>
      </c>
      <c r="E105" s="20" t="n">
        <v>81</v>
      </c>
      <c r="F105" s="20" t="n">
        <v>108</v>
      </c>
      <c r="G105" s="20" t="n">
        <v>105</v>
      </c>
      <c r="H105" s="20" t="n">
        <v>96</v>
      </c>
      <c r="I105" s="20" t="n">
        <v>103</v>
      </c>
      <c r="J105" s="20" t="n">
        <v>96</v>
      </c>
      <c r="K105" s="20" t="n">
        <v>136</v>
      </c>
    </row>
    <row r="106" customFormat="false" ht="15" hidden="false" customHeight="false" outlineLevel="0" collapsed="false">
      <c r="A106" s="19" t="s">
        <v>74</v>
      </c>
      <c r="B106" s="19" t="s">
        <v>193</v>
      </c>
      <c r="C106" s="19" t="s">
        <v>194</v>
      </c>
      <c r="D106" s="20" t="n">
        <v>1187</v>
      </c>
      <c r="E106" s="20" t="n">
        <v>739</v>
      </c>
      <c r="F106" s="20" t="n">
        <v>1379</v>
      </c>
      <c r="G106" s="20" t="n">
        <v>1190</v>
      </c>
      <c r="H106" s="20" t="n">
        <v>1446</v>
      </c>
      <c r="I106" s="20" t="n">
        <v>1183</v>
      </c>
      <c r="J106" s="20" t="n">
        <v>1395</v>
      </c>
      <c r="K106" s="20" t="n">
        <v>1347</v>
      </c>
    </row>
    <row r="107" customFormat="false" ht="15" hidden="false" customHeight="false" outlineLevel="0" collapsed="false">
      <c r="A107" s="19" t="s">
        <v>74</v>
      </c>
      <c r="B107" s="19" t="s">
        <v>195</v>
      </c>
      <c r="C107" s="19" t="s">
        <v>196</v>
      </c>
      <c r="D107" s="20" t="n">
        <v>12</v>
      </c>
      <c r="E107" s="20" t="n">
        <v>11</v>
      </c>
      <c r="F107" s="20" t="n">
        <v>17</v>
      </c>
      <c r="G107" s="20" t="n">
        <v>15</v>
      </c>
      <c r="H107" s="20" t="n">
        <v>18</v>
      </c>
      <c r="I107" s="20" t="n">
        <v>8</v>
      </c>
      <c r="J107" s="20" t="n">
        <v>23</v>
      </c>
      <c r="K107" s="20" t="n">
        <v>19</v>
      </c>
    </row>
    <row r="108" customFormat="false" ht="15" hidden="false" customHeight="false" outlineLevel="0" collapsed="false">
      <c r="A108" s="19" t="s">
        <v>74</v>
      </c>
      <c r="B108" s="19" t="s">
        <v>197</v>
      </c>
      <c r="C108" s="19" t="s">
        <v>198</v>
      </c>
      <c r="D108" s="20" t="n">
        <v>118</v>
      </c>
      <c r="E108" s="20" t="n">
        <v>68</v>
      </c>
      <c r="F108" s="20" t="n">
        <v>103</v>
      </c>
      <c r="G108" s="20" t="n">
        <v>94</v>
      </c>
      <c r="H108" s="20" t="n">
        <v>100</v>
      </c>
      <c r="I108" s="20" t="n">
        <v>104</v>
      </c>
      <c r="J108" s="20" t="n">
        <v>119</v>
      </c>
      <c r="K108" s="20" t="n">
        <v>103</v>
      </c>
    </row>
    <row r="109" customFormat="false" ht="15" hidden="false" customHeight="false" outlineLevel="0" collapsed="false">
      <c r="A109" s="19" t="s">
        <v>74</v>
      </c>
      <c r="B109" s="19" t="s">
        <v>199</v>
      </c>
      <c r="C109" s="19" t="s">
        <v>200</v>
      </c>
      <c r="D109" s="20" t="n">
        <v>917</v>
      </c>
      <c r="E109" s="20" t="n">
        <v>568</v>
      </c>
      <c r="F109" s="20" t="n">
        <v>954</v>
      </c>
      <c r="G109" s="20" t="n">
        <v>879</v>
      </c>
      <c r="H109" s="20" t="n">
        <v>851</v>
      </c>
      <c r="I109" s="20" t="n">
        <v>715</v>
      </c>
      <c r="J109" s="20" t="n">
        <v>800</v>
      </c>
      <c r="K109" s="20" t="n">
        <v>825</v>
      </c>
    </row>
    <row r="110" customFormat="false" ht="15" hidden="false" customHeight="false" outlineLevel="0" collapsed="false">
      <c r="A110" s="19" t="s">
        <v>74</v>
      </c>
      <c r="B110" s="19" t="s">
        <v>201</v>
      </c>
      <c r="C110" s="19" t="s">
        <v>202</v>
      </c>
      <c r="D110" s="20" t="n">
        <v>98</v>
      </c>
      <c r="E110" s="20" t="n">
        <v>68</v>
      </c>
      <c r="F110" s="20" t="n">
        <v>111</v>
      </c>
      <c r="G110" s="20" t="n">
        <v>88</v>
      </c>
      <c r="H110" s="20" t="n">
        <v>112</v>
      </c>
      <c r="I110" s="20" t="n">
        <v>85</v>
      </c>
      <c r="J110" s="20" t="n">
        <v>90</v>
      </c>
      <c r="K110" s="20" t="n">
        <v>88</v>
      </c>
    </row>
    <row r="111" customFormat="false" ht="15" hidden="false" customHeight="false" outlineLevel="0" collapsed="false">
      <c r="A111" s="19" t="s">
        <v>74</v>
      </c>
      <c r="B111" s="19" t="s">
        <v>203</v>
      </c>
      <c r="C111" s="19" t="s">
        <v>204</v>
      </c>
      <c r="D111" s="20" t="n">
        <v>23</v>
      </c>
      <c r="E111" s="20" t="n">
        <v>12</v>
      </c>
      <c r="F111" s="20" t="n">
        <v>11</v>
      </c>
      <c r="G111" s="20" t="n">
        <v>9</v>
      </c>
      <c r="H111" s="20" t="n">
        <v>25</v>
      </c>
      <c r="I111" s="20" t="n">
        <v>17</v>
      </c>
      <c r="J111" s="20" t="n">
        <v>19</v>
      </c>
      <c r="K111" s="20" t="n">
        <v>22</v>
      </c>
    </row>
    <row r="112" customFormat="false" ht="15" hidden="false" customHeight="false" outlineLevel="0" collapsed="false">
      <c r="A112" s="19" t="s">
        <v>74</v>
      </c>
      <c r="B112" s="19" t="s">
        <v>205</v>
      </c>
      <c r="C112" s="19" t="s">
        <v>206</v>
      </c>
      <c r="D112" s="20" t="n">
        <v>22</v>
      </c>
      <c r="E112" s="20" t="n">
        <v>23</v>
      </c>
      <c r="F112" s="20" t="n">
        <v>14</v>
      </c>
      <c r="G112" s="20" t="n">
        <v>25</v>
      </c>
      <c r="H112" s="20" t="n">
        <v>46</v>
      </c>
      <c r="I112" s="20" t="n">
        <v>39</v>
      </c>
      <c r="J112" s="20" t="n">
        <v>24</v>
      </c>
      <c r="K112" s="20" t="n">
        <v>29</v>
      </c>
    </row>
    <row r="113" customFormat="false" ht="15" hidden="false" customHeight="false" outlineLevel="0" collapsed="false">
      <c r="A113" s="19" t="s">
        <v>74</v>
      </c>
      <c r="B113" s="19" t="s">
        <v>207</v>
      </c>
      <c r="C113" s="19" t="s">
        <v>208</v>
      </c>
      <c r="D113" s="20" t="n">
        <v>157</v>
      </c>
      <c r="E113" s="20" t="n">
        <v>81</v>
      </c>
      <c r="F113" s="20" t="n">
        <v>122</v>
      </c>
      <c r="G113" s="20" t="n">
        <v>109</v>
      </c>
      <c r="H113" s="20" t="n">
        <v>118</v>
      </c>
      <c r="I113" s="20" t="n">
        <v>142</v>
      </c>
      <c r="J113" s="20" t="n">
        <v>128</v>
      </c>
      <c r="K113" s="20" t="n">
        <v>123</v>
      </c>
    </row>
    <row r="114" customFormat="false" ht="15" hidden="false" customHeight="false" outlineLevel="0" collapsed="false">
      <c r="A114" s="19" t="s">
        <v>74</v>
      </c>
      <c r="B114" s="19" t="s">
        <v>209</v>
      </c>
      <c r="C114" s="19" t="s">
        <v>210</v>
      </c>
      <c r="D114" s="20" t="n">
        <v>631</v>
      </c>
      <c r="E114" s="20" t="n">
        <v>476</v>
      </c>
      <c r="F114" s="20" t="n">
        <v>708</v>
      </c>
      <c r="G114" s="20" t="n">
        <v>578</v>
      </c>
      <c r="H114" s="20" t="n">
        <v>518</v>
      </c>
      <c r="I114" s="20" t="n">
        <v>436</v>
      </c>
      <c r="J114" s="20" t="n">
        <v>476</v>
      </c>
      <c r="K114" s="20" t="n">
        <v>473</v>
      </c>
    </row>
    <row r="115" customFormat="false" ht="15" hidden="false" customHeight="false" outlineLevel="0" collapsed="false">
      <c r="A115" s="19" t="s">
        <v>74</v>
      </c>
      <c r="B115" s="19" t="s">
        <v>211</v>
      </c>
      <c r="C115" s="19" t="s">
        <v>212</v>
      </c>
      <c r="D115" s="20" t="n">
        <v>2867</v>
      </c>
      <c r="E115" s="20" t="n">
        <v>2782</v>
      </c>
      <c r="F115" s="20" t="n">
        <v>3995</v>
      </c>
      <c r="G115" s="20" t="n">
        <v>3595</v>
      </c>
      <c r="H115" s="20" t="n">
        <v>1285</v>
      </c>
      <c r="I115" s="20" t="n">
        <v>1550</v>
      </c>
      <c r="J115" s="20" t="n">
        <v>1396</v>
      </c>
      <c r="K115" s="20" t="n">
        <v>1617</v>
      </c>
    </row>
    <row r="116" customFormat="false" ht="15" hidden="false" customHeight="false" outlineLevel="0" collapsed="false">
      <c r="A116" s="19" t="s">
        <v>74</v>
      </c>
      <c r="B116" s="19" t="s">
        <v>213</v>
      </c>
      <c r="C116" s="19" t="s">
        <v>214</v>
      </c>
      <c r="D116" s="20" t="n">
        <v>134</v>
      </c>
      <c r="E116" s="20" t="n">
        <v>90</v>
      </c>
      <c r="F116" s="20" t="n">
        <v>145</v>
      </c>
      <c r="G116" s="20" t="n">
        <v>111</v>
      </c>
      <c r="H116" s="20" t="n">
        <v>119</v>
      </c>
      <c r="I116" s="20" t="n">
        <v>108</v>
      </c>
      <c r="J116" s="20" t="n">
        <v>131</v>
      </c>
      <c r="K116" s="20" t="n">
        <v>126</v>
      </c>
    </row>
    <row r="117" customFormat="false" ht="15" hidden="false" customHeight="false" outlineLevel="0" collapsed="false">
      <c r="A117" s="19" t="s">
        <v>74</v>
      </c>
      <c r="B117" s="19" t="s">
        <v>215</v>
      </c>
      <c r="C117" s="19" t="s">
        <v>216</v>
      </c>
      <c r="D117" s="20" t="n">
        <v>16</v>
      </c>
      <c r="E117" s="20" t="n">
        <v>10</v>
      </c>
      <c r="F117" s="20" t="n">
        <v>19</v>
      </c>
      <c r="G117" s="20" t="n">
        <v>11</v>
      </c>
      <c r="H117" s="20" t="n">
        <v>23</v>
      </c>
      <c r="I117" s="20" t="n">
        <v>15</v>
      </c>
      <c r="J117" s="20" t="n">
        <v>29</v>
      </c>
      <c r="K117" s="20" t="n">
        <v>11</v>
      </c>
    </row>
    <row r="118" customFormat="false" ht="15" hidden="false" customHeight="false" outlineLevel="0" collapsed="false">
      <c r="A118" s="19" t="s">
        <v>74</v>
      </c>
      <c r="B118" s="19" t="s">
        <v>217</v>
      </c>
      <c r="C118" s="19" t="s">
        <v>218</v>
      </c>
      <c r="D118" s="20" t="n">
        <v>34</v>
      </c>
      <c r="E118" s="20" t="n">
        <v>38</v>
      </c>
      <c r="F118" s="20" t="n">
        <v>30</v>
      </c>
      <c r="G118" s="20" t="n">
        <v>25</v>
      </c>
      <c r="H118" s="20" t="n">
        <v>34</v>
      </c>
      <c r="I118" s="20" t="n">
        <v>38</v>
      </c>
      <c r="J118" s="20" t="n">
        <v>52</v>
      </c>
      <c r="K118" s="20" t="n">
        <v>34</v>
      </c>
    </row>
    <row r="119" customFormat="false" ht="15" hidden="false" customHeight="false" outlineLevel="0" collapsed="false">
      <c r="A119" s="19" t="s">
        <v>74</v>
      </c>
      <c r="B119" s="19" t="s">
        <v>219</v>
      </c>
      <c r="C119" s="19" t="s">
        <v>220</v>
      </c>
      <c r="D119" s="20" t="n">
        <v>107</v>
      </c>
      <c r="E119" s="20" t="n">
        <v>94</v>
      </c>
      <c r="F119" s="20" t="n">
        <v>79</v>
      </c>
      <c r="G119" s="20" t="n">
        <v>69</v>
      </c>
      <c r="H119" s="20" t="n">
        <v>100</v>
      </c>
      <c r="I119" s="20" t="n">
        <v>98</v>
      </c>
      <c r="J119" s="20" t="n">
        <v>121</v>
      </c>
      <c r="K119" s="20" t="n">
        <v>92</v>
      </c>
    </row>
    <row r="120" customFormat="false" ht="15" hidden="false" customHeight="false" outlineLevel="0" collapsed="false">
      <c r="A120" s="19" t="s">
        <v>74</v>
      </c>
      <c r="B120" s="19" t="s">
        <v>221</v>
      </c>
      <c r="C120" s="19" t="s">
        <v>222</v>
      </c>
      <c r="D120" s="20" t="n">
        <v>30</v>
      </c>
      <c r="E120" s="20" t="n">
        <v>20</v>
      </c>
      <c r="F120" s="20" t="n">
        <v>28</v>
      </c>
      <c r="G120" s="20" t="n">
        <v>26</v>
      </c>
      <c r="H120" s="20" t="n">
        <v>17</v>
      </c>
      <c r="I120" s="20" t="n">
        <v>18</v>
      </c>
      <c r="J120" s="20" t="n">
        <v>16</v>
      </c>
      <c r="K120" s="20" t="n">
        <v>20</v>
      </c>
    </row>
    <row r="121" customFormat="false" ht="15" hidden="false" customHeight="false" outlineLevel="0" collapsed="false">
      <c r="A121" s="19" t="s">
        <v>74</v>
      </c>
      <c r="B121" s="19" t="s">
        <v>223</v>
      </c>
      <c r="C121" s="19" t="s">
        <v>224</v>
      </c>
      <c r="D121" s="20" t="n">
        <v>27</v>
      </c>
      <c r="E121" s="20" t="n">
        <v>12</v>
      </c>
      <c r="F121" s="20" t="n">
        <v>29</v>
      </c>
      <c r="G121" s="20" t="n">
        <v>21</v>
      </c>
      <c r="H121" s="20" t="n">
        <v>23</v>
      </c>
      <c r="I121" s="20" t="n">
        <v>35</v>
      </c>
      <c r="J121" s="20" t="n">
        <v>22</v>
      </c>
      <c r="K121" s="20" t="n">
        <v>30</v>
      </c>
    </row>
    <row r="122" customFormat="false" ht="15" hidden="false" customHeight="false" outlineLevel="0" collapsed="false">
      <c r="A122" s="19" t="s">
        <v>74</v>
      </c>
      <c r="B122" s="19" t="s">
        <v>225</v>
      </c>
      <c r="C122" s="19" t="s">
        <v>226</v>
      </c>
      <c r="D122" s="20" t="n">
        <v>30</v>
      </c>
      <c r="E122" s="20" t="n">
        <v>18</v>
      </c>
      <c r="F122" s="20" t="n">
        <v>27</v>
      </c>
      <c r="G122" s="20" t="n">
        <v>29</v>
      </c>
      <c r="H122" s="20" t="n">
        <v>25</v>
      </c>
      <c r="I122" s="20" t="n">
        <v>33</v>
      </c>
      <c r="J122" s="20" t="n">
        <v>43</v>
      </c>
      <c r="K122" s="20" t="n">
        <v>34</v>
      </c>
    </row>
    <row r="123" customFormat="false" ht="15" hidden="false" customHeight="false" outlineLevel="0" collapsed="false">
      <c r="A123" s="19" t="s">
        <v>74</v>
      </c>
      <c r="B123" s="19" t="s">
        <v>227</v>
      </c>
      <c r="C123" s="19" t="s">
        <v>228</v>
      </c>
      <c r="D123" s="20" t="n">
        <v>180</v>
      </c>
      <c r="E123" s="20" t="n">
        <v>114</v>
      </c>
      <c r="F123" s="20" t="n">
        <v>188</v>
      </c>
      <c r="G123" s="20" t="n">
        <v>133</v>
      </c>
      <c r="H123" s="20" t="n">
        <v>120</v>
      </c>
      <c r="I123" s="20" t="n">
        <v>120</v>
      </c>
      <c r="J123" s="20" t="n">
        <v>150</v>
      </c>
      <c r="K123" s="20" t="n">
        <v>101</v>
      </c>
    </row>
    <row r="124" customFormat="false" ht="15" hidden="false" customHeight="false" outlineLevel="0" collapsed="false">
      <c r="A124" s="19" t="s">
        <v>74</v>
      </c>
      <c r="B124" s="19" t="s">
        <v>229</v>
      </c>
      <c r="C124" s="19" t="s">
        <v>230</v>
      </c>
      <c r="D124" s="20" t="n">
        <v>357</v>
      </c>
      <c r="E124" s="20" t="n">
        <v>265</v>
      </c>
      <c r="F124" s="20" t="n">
        <v>329</v>
      </c>
      <c r="G124" s="20" t="n">
        <v>269</v>
      </c>
      <c r="H124" s="20" t="n">
        <v>372</v>
      </c>
      <c r="I124" s="20" t="n">
        <v>306</v>
      </c>
      <c r="J124" s="20" t="n">
        <v>336</v>
      </c>
      <c r="K124" s="20" t="n">
        <v>306</v>
      </c>
    </row>
    <row r="125" customFormat="false" ht="15" hidden="false" customHeight="false" outlineLevel="0" collapsed="false">
      <c r="A125" s="19" t="s">
        <v>74</v>
      </c>
      <c r="B125" s="19" t="s">
        <v>231</v>
      </c>
      <c r="C125" s="19" t="s">
        <v>232</v>
      </c>
      <c r="D125" s="20" t="n">
        <v>32</v>
      </c>
      <c r="E125" s="20" t="n">
        <v>27</v>
      </c>
      <c r="F125" s="20" t="n">
        <v>31</v>
      </c>
      <c r="G125" s="20" t="n">
        <v>25</v>
      </c>
      <c r="H125" s="20" t="n">
        <v>25</v>
      </c>
      <c r="I125" s="20" t="n">
        <v>26</v>
      </c>
      <c r="J125" s="20" t="n">
        <v>33</v>
      </c>
      <c r="K125" s="20" t="n">
        <v>29</v>
      </c>
    </row>
    <row r="126" customFormat="false" ht="15" hidden="false" customHeight="false" outlineLevel="0" collapsed="false">
      <c r="A126" s="19" t="s">
        <v>74</v>
      </c>
      <c r="B126" s="19" t="s">
        <v>233</v>
      </c>
      <c r="C126" s="19" t="s">
        <v>234</v>
      </c>
      <c r="D126" s="20" t="n">
        <v>39</v>
      </c>
      <c r="E126" s="20" t="n">
        <v>20</v>
      </c>
      <c r="F126" s="20" t="n">
        <v>12</v>
      </c>
      <c r="G126" s="20" t="n">
        <v>13</v>
      </c>
      <c r="H126" s="20" t="n">
        <v>28</v>
      </c>
      <c r="I126" s="20" t="n">
        <v>33</v>
      </c>
      <c r="J126" s="20" t="n">
        <v>22</v>
      </c>
      <c r="K126" s="20" t="n">
        <v>40</v>
      </c>
    </row>
    <row r="127" customFormat="false" ht="15" hidden="false" customHeight="false" outlineLevel="0" collapsed="false">
      <c r="A127" s="19" t="s">
        <v>74</v>
      </c>
      <c r="B127" s="19" t="s">
        <v>235</v>
      </c>
      <c r="C127" s="19" t="s">
        <v>236</v>
      </c>
      <c r="D127" s="20" t="n">
        <v>56</v>
      </c>
      <c r="E127" s="20" t="n">
        <v>31</v>
      </c>
      <c r="F127" s="20" t="n">
        <v>38</v>
      </c>
      <c r="G127" s="20" t="n">
        <v>30</v>
      </c>
      <c r="H127" s="20" t="n">
        <v>50</v>
      </c>
      <c r="I127" s="20" t="n">
        <v>41</v>
      </c>
      <c r="J127" s="20" t="n">
        <v>52</v>
      </c>
      <c r="K127" s="20" t="n">
        <v>46</v>
      </c>
    </row>
    <row r="128" customFormat="false" ht="15" hidden="false" customHeight="false" outlineLevel="0" collapsed="false">
      <c r="A128" s="19" t="s">
        <v>74</v>
      </c>
      <c r="B128" s="19" t="s">
        <v>237</v>
      </c>
      <c r="C128" s="19" t="s">
        <v>238</v>
      </c>
      <c r="D128" s="20" t="n">
        <v>24</v>
      </c>
      <c r="E128" s="20" t="n">
        <v>19</v>
      </c>
      <c r="F128" s="20" t="n">
        <v>18</v>
      </c>
      <c r="G128" s="20" t="n">
        <v>14</v>
      </c>
      <c r="H128" s="20" t="n">
        <v>18</v>
      </c>
      <c r="I128" s="20" t="n">
        <v>26</v>
      </c>
      <c r="J128" s="20" t="n">
        <v>20</v>
      </c>
      <c r="K128" s="20" t="n">
        <v>27</v>
      </c>
    </row>
    <row r="129" customFormat="false" ht="15" hidden="false" customHeight="false" outlineLevel="0" collapsed="false">
      <c r="A129" s="19" t="s">
        <v>74</v>
      </c>
      <c r="B129" s="19" t="s">
        <v>239</v>
      </c>
      <c r="C129" s="19" t="s">
        <v>240</v>
      </c>
      <c r="D129" s="20" t="n">
        <v>26</v>
      </c>
      <c r="E129" s="20" t="n">
        <v>30</v>
      </c>
      <c r="F129" s="20" t="n">
        <v>23</v>
      </c>
      <c r="G129" s="20" t="n">
        <v>18</v>
      </c>
      <c r="H129" s="20" t="n">
        <v>42</v>
      </c>
      <c r="I129" s="20" t="n">
        <v>29</v>
      </c>
      <c r="J129" s="20" t="n">
        <v>36</v>
      </c>
      <c r="K129" s="20" t="n">
        <v>38</v>
      </c>
    </row>
    <row r="130" customFormat="false" ht="15" hidden="false" customHeight="false" outlineLevel="0" collapsed="false">
      <c r="A130" s="19" t="s">
        <v>74</v>
      </c>
      <c r="B130" s="19" t="s">
        <v>241</v>
      </c>
      <c r="C130" s="19" t="s">
        <v>242</v>
      </c>
      <c r="D130" s="20" t="n">
        <v>43</v>
      </c>
      <c r="E130" s="20" t="n">
        <v>46</v>
      </c>
      <c r="F130" s="20" t="n">
        <v>58</v>
      </c>
      <c r="G130" s="20" t="n">
        <v>40</v>
      </c>
      <c r="H130" s="20" t="n">
        <v>49</v>
      </c>
      <c r="I130" s="20" t="n">
        <v>40</v>
      </c>
      <c r="J130" s="20" t="n">
        <v>55</v>
      </c>
      <c r="K130" s="20" t="n">
        <v>55</v>
      </c>
    </row>
    <row r="131" customFormat="false" ht="15" hidden="false" customHeight="false" outlineLevel="0" collapsed="false">
      <c r="A131" s="19" t="s">
        <v>74</v>
      </c>
      <c r="B131" s="19" t="s">
        <v>243</v>
      </c>
      <c r="C131" s="19" t="s">
        <v>244</v>
      </c>
      <c r="D131" s="20" t="n">
        <v>232</v>
      </c>
      <c r="E131" s="20" t="n">
        <v>150</v>
      </c>
      <c r="F131" s="20" t="n">
        <v>260</v>
      </c>
      <c r="G131" s="20" t="n">
        <v>206</v>
      </c>
      <c r="H131" s="20" t="n">
        <v>153</v>
      </c>
      <c r="I131" s="20" t="n">
        <v>135</v>
      </c>
      <c r="J131" s="20" t="n">
        <v>161</v>
      </c>
      <c r="K131" s="20" t="n">
        <v>152</v>
      </c>
    </row>
    <row r="132" customFormat="false" ht="15" hidden="false" customHeight="false" outlineLevel="0" collapsed="false">
      <c r="A132" s="19" t="s">
        <v>74</v>
      </c>
      <c r="B132" s="19" t="s">
        <v>245</v>
      </c>
      <c r="C132" s="19" t="s">
        <v>246</v>
      </c>
      <c r="D132" s="20" t="n">
        <v>18</v>
      </c>
      <c r="E132" s="20" t="n">
        <v>13</v>
      </c>
      <c r="F132" s="20" t="n">
        <v>14</v>
      </c>
      <c r="G132" s="20" t="n">
        <v>13</v>
      </c>
      <c r="H132" s="20" t="n">
        <v>11</v>
      </c>
      <c r="I132" s="20" t="n">
        <v>22</v>
      </c>
      <c r="J132" s="20" t="n">
        <v>20</v>
      </c>
      <c r="K132" s="20" t="n">
        <v>25</v>
      </c>
    </row>
    <row r="133" customFormat="false" ht="15" hidden="false" customHeight="false" outlineLevel="0" collapsed="false">
      <c r="A133" s="19" t="s">
        <v>74</v>
      </c>
      <c r="B133" s="19" t="s">
        <v>247</v>
      </c>
      <c r="C133" s="19" t="s">
        <v>248</v>
      </c>
      <c r="D133" s="20" t="n">
        <v>6</v>
      </c>
      <c r="E133" s="20" t="n">
        <v>10</v>
      </c>
      <c r="F133" s="20" t="n">
        <v>11</v>
      </c>
      <c r="G133" s="20" t="n">
        <v>11</v>
      </c>
      <c r="H133" s="20" t="n">
        <v>6</v>
      </c>
      <c r="I133" s="20" t="n">
        <v>12</v>
      </c>
      <c r="J133" s="20" t="n">
        <v>14</v>
      </c>
      <c r="K133" s="20" t="n">
        <v>21</v>
      </c>
    </row>
    <row r="134" customFormat="false" ht="15" hidden="false" customHeight="false" outlineLevel="0" collapsed="false">
      <c r="A134" s="19" t="s">
        <v>74</v>
      </c>
      <c r="B134" s="19" t="s">
        <v>249</v>
      </c>
      <c r="C134" s="19" t="s">
        <v>250</v>
      </c>
      <c r="D134" s="20" t="n">
        <v>21</v>
      </c>
      <c r="E134" s="20" t="n">
        <v>12</v>
      </c>
      <c r="F134" s="20" t="n">
        <v>15</v>
      </c>
      <c r="G134" s="20" t="n">
        <v>13</v>
      </c>
      <c r="H134" s="20" t="n">
        <v>20</v>
      </c>
      <c r="I134" s="20" t="n">
        <v>23</v>
      </c>
      <c r="J134" s="20" t="n">
        <v>19</v>
      </c>
      <c r="K134" s="20" t="n">
        <v>16</v>
      </c>
    </row>
    <row r="135" customFormat="false" ht="15" hidden="false" customHeight="false" outlineLevel="0" collapsed="false">
      <c r="A135" s="19" t="s">
        <v>74</v>
      </c>
      <c r="B135" s="19" t="s">
        <v>251</v>
      </c>
      <c r="C135" s="19" t="s">
        <v>252</v>
      </c>
      <c r="D135" s="20" t="n">
        <v>78</v>
      </c>
      <c r="E135" s="20" t="n">
        <v>44</v>
      </c>
      <c r="F135" s="20" t="n">
        <v>93</v>
      </c>
      <c r="G135" s="20" t="n">
        <v>86</v>
      </c>
      <c r="H135" s="20" t="n">
        <v>81</v>
      </c>
      <c r="I135" s="20" t="n">
        <v>95</v>
      </c>
      <c r="J135" s="20" t="n">
        <v>89</v>
      </c>
      <c r="K135" s="20" t="n">
        <v>84</v>
      </c>
    </row>
    <row r="136" customFormat="false" ht="15" hidden="false" customHeight="false" outlineLevel="0" collapsed="false">
      <c r="A136" s="19" t="s">
        <v>74</v>
      </c>
      <c r="B136" s="19" t="s">
        <v>253</v>
      </c>
      <c r="C136" s="19" t="s">
        <v>254</v>
      </c>
      <c r="D136" s="20" t="n">
        <v>17</v>
      </c>
      <c r="E136" s="20" t="n">
        <v>25</v>
      </c>
      <c r="F136" s="20" t="n">
        <v>12</v>
      </c>
      <c r="G136" s="20" t="n">
        <v>17</v>
      </c>
      <c r="H136" s="20" t="n">
        <v>27</v>
      </c>
      <c r="I136" s="20" t="n">
        <v>26</v>
      </c>
      <c r="J136" s="20" t="n">
        <v>33</v>
      </c>
      <c r="K136" s="20" t="n">
        <v>32</v>
      </c>
    </row>
    <row r="137" customFormat="false" ht="15" hidden="false" customHeight="false" outlineLevel="0" collapsed="false">
      <c r="A137" s="19" t="s">
        <v>74</v>
      </c>
      <c r="B137" s="19" t="s">
        <v>255</v>
      </c>
      <c r="C137" s="19" t="s">
        <v>256</v>
      </c>
      <c r="D137" s="20" t="n">
        <v>22</v>
      </c>
      <c r="E137" s="20" t="n">
        <v>27</v>
      </c>
      <c r="F137" s="20" t="n">
        <v>14</v>
      </c>
      <c r="G137" s="20" t="n">
        <v>21</v>
      </c>
      <c r="H137" s="20" t="n">
        <v>26</v>
      </c>
      <c r="I137" s="20" t="n">
        <v>26</v>
      </c>
      <c r="J137" s="20" t="n">
        <v>26</v>
      </c>
      <c r="K137" s="20" t="n">
        <v>23</v>
      </c>
    </row>
    <row r="138" customFormat="false" ht="15" hidden="false" customHeight="false" outlineLevel="0" collapsed="false">
      <c r="A138" s="19" t="s">
        <v>74</v>
      </c>
      <c r="B138" s="19" t="s">
        <v>257</v>
      </c>
      <c r="C138" s="19" t="s">
        <v>258</v>
      </c>
      <c r="D138" s="20" t="n">
        <v>57</v>
      </c>
      <c r="E138" s="20" t="n">
        <v>67</v>
      </c>
      <c r="F138" s="20" t="n">
        <v>54</v>
      </c>
      <c r="G138" s="20" t="n">
        <v>56</v>
      </c>
      <c r="H138" s="20" t="n">
        <v>46</v>
      </c>
      <c r="I138" s="20" t="n">
        <v>65</v>
      </c>
      <c r="J138" s="20" t="n">
        <v>51</v>
      </c>
      <c r="K138" s="20" t="n">
        <v>75</v>
      </c>
    </row>
    <row r="139" customFormat="false" ht="15" hidden="false" customHeight="false" outlineLevel="0" collapsed="false">
      <c r="A139" s="19" t="s">
        <v>74</v>
      </c>
      <c r="B139" s="19" t="s">
        <v>259</v>
      </c>
      <c r="C139" s="19" t="s">
        <v>260</v>
      </c>
      <c r="D139" s="20" t="n">
        <v>14</v>
      </c>
      <c r="E139" s="20" t="n">
        <v>17</v>
      </c>
      <c r="F139" s="20" t="n">
        <v>11</v>
      </c>
      <c r="G139" s="20" t="n">
        <v>11</v>
      </c>
      <c r="H139" s="20" t="n">
        <v>13</v>
      </c>
      <c r="I139" s="20" t="n">
        <v>29</v>
      </c>
      <c r="J139" s="20" t="n">
        <v>17</v>
      </c>
      <c r="K139" s="20" t="n">
        <v>19</v>
      </c>
    </row>
    <row r="140" customFormat="false" ht="15" hidden="false" customHeight="false" outlineLevel="0" collapsed="false">
      <c r="A140" s="19" t="s">
        <v>74</v>
      </c>
      <c r="B140" s="19" t="s">
        <v>261</v>
      </c>
      <c r="C140" s="19" t="s">
        <v>262</v>
      </c>
      <c r="D140" s="20" t="n">
        <v>22</v>
      </c>
      <c r="E140" s="20" t="n">
        <v>18</v>
      </c>
      <c r="F140" s="20" t="n">
        <v>15</v>
      </c>
      <c r="G140" s="20" t="n">
        <v>26</v>
      </c>
      <c r="H140" s="20" t="n">
        <v>17</v>
      </c>
      <c r="I140" s="20" t="n">
        <v>25</v>
      </c>
      <c r="J140" s="20" t="n">
        <v>29</v>
      </c>
      <c r="K140" s="20" t="n">
        <v>32</v>
      </c>
    </row>
    <row r="141" customFormat="false" ht="15" hidden="false" customHeight="false" outlineLevel="0" collapsed="false">
      <c r="A141" s="19" t="s">
        <v>74</v>
      </c>
      <c r="B141" s="19" t="s">
        <v>263</v>
      </c>
      <c r="C141" s="19" t="s">
        <v>264</v>
      </c>
      <c r="D141" s="20" t="n">
        <v>40</v>
      </c>
      <c r="E141" s="20" t="n">
        <v>29</v>
      </c>
      <c r="F141" s="20" t="n">
        <v>37</v>
      </c>
      <c r="G141" s="20" t="n">
        <v>22</v>
      </c>
      <c r="H141" s="20" t="n">
        <v>34</v>
      </c>
      <c r="I141" s="20" t="n">
        <v>40</v>
      </c>
      <c r="J141" s="20" t="n">
        <v>42</v>
      </c>
      <c r="K141" s="20" t="n">
        <v>42</v>
      </c>
    </row>
    <row r="142" customFormat="false" ht="15" hidden="false" customHeight="false" outlineLevel="0" collapsed="false">
      <c r="A142" s="19" t="s">
        <v>74</v>
      </c>
      <c r="B142" s="19" t="s">
        <v>265</v>
      </c>
      <c r="C142" s="19" t="s">
        <v>266</v>
      </c>
      <c r="D142" s="20" t="n">
        <v>39</v>
      </c>
      <c r="E142" s="20" t="n">
        <v>41</v>
      </c>
      <c r="F142" s="20" t="n">
        <v>27</v>
      </c>
      <c r="G142" s="20" t="n">
        <v>24</v>
      </c>
      <c r="H142" s="20" t="n">
        <v>42</v>
      </c>
      <c r="I142" s="20" t="n">
        <v>43</v>
      </c>
      <c r="J142" s="20" t="n">
        <v>60</v>
      </c>
      <c r="K142" s="20" t="n">
        <v>61</v>
      </c>
    </row>
    <row r="143" customFormat="false" ht="15" hidden="false" customHeight="false" outlineLevel="0" collapsed="false">
      <c r="A143" s="19" t="s">
        <v>74</v>
      </c>
      <c r="B143" s="19" t="s">
        <v>267</v>
      </c>
      <c r="C143" s="19" t="s">
        <v>268</v>
      </c>
      <c r="D143" s="20" t="n">
        <v>13</v>
      </c>
      <c r="E143" s="20" t="n">
        <v>17</v>
      </c>
      <c r="F143" s="20" t="n">
        <v>20</v>
      </c>
      <c r="G143" s="20" t="n">
        <v>19</v>
      </c>
      <c r="H143" s="20" t="n">
        <v>18</v>
      </c>
      <c r="I143" s="20" t="n">
        <v>19</v>
      </c>
      <c r="J143" s="20" t="n">
        <v>25</v>
      </c>
      <c r="K143" s="20" t="n">
        <v>16</v>
      </c>
    </row>
    <row r="144" customFormat="false" ht="15" hidden="false" customHeight="false" outlineLevel="0" collapsed="false">
      <c r="A144" s="19" t="s">
        <v>74</v>
      </c>
      <c r="B144" s="19" t="s">
        <v>269</v>
      </c>
      <c r="C144" s="19" t="s">
        <v>270</v>
      </c>
      <c r="D144" s="20" t="n">
        <v>14</v>
      </c>
      <c r="E144" s="20" t="n">
        <v>15</v>
      </c>
      <c r="F144" s="20" t="n">
        <v>14</v>
      </c>
      <c r="G144" s="20" t="n">
        <v>16</v>
      </c>
      <c r="H144" s="20" t="n">
        <v>15</v>
      </c>
      <c r="I144" s="20" t="n">
        <v>31</v>
      </c>
      <c r="J144" s="20" t="n">
        <v>18</v>
      </c>
      <c r="K144" s="20" t="n">
        <v>19</v>
      </c>
    </row>
    <row r="145" customFormat="false" ht="15" hidden="false" customHeight="false" outlineLevel="0" collapsed="false">
      <c r="A145" s="19" t="s">
        <v>74</v>
      </c>
      <c r="B145" s="19" t="s">
        <v>271</v>
      </c>
      <c r="C145" s="19" t="s">
        <v>272</v>
      </c>
      <c r="D145" s="20" t="n">
        <v>29</v>
      </c>
      <c r="E145" s="20" t="n">
        <v>32</v>
      </c>
      <c r="F145" s="20" t="n">
        <v>21</v>
      </c>
      <c r="G145" s="20" t="n">
        <v>24</v>
      </c>
      <c r="H145" s="20" t="n">
        <v>33</v>
      </c>
      <c r="I145" s="20" t="n">
        <v>53</v>
      </c>
      <c r="J145" s="20" t="n">
        <v>54</v>
      </c>
      <c r="K145" s="20" t="n">
        <v>47</v>
      </c>
    </row>
    <row r="146" customFormat="false" ht="15" hidden="false" customHeight="false" outlineLevel="0" collapsed="false">
      <c r="A146" s="19" t="s">
        <v>74</v>
      </c>
      <c r="B146" s="19" t="s">
        <v>273</v>
      </c>
      <c r="C146" s="19" t="s">
        <v>274</v>
      </c>
      <c r="D146" s="20" t="n">
        <v>27</v>
      </c>
      <c r="E146" s="20" t="n">
        <v>22</v>
      </c>
      <c r="F146" s="20" t="n">
        <v>14</v>
      </c>
      <c r="G146" s="20" t="n">
        <v>13</v>
      </c>
      <c r="H146" s="20" t="n">
        <v>7</v>
      </c>
      <c r="I146" s="20" t="n">
        <v>19</v>
      </c>
      <c r="J146" s="20" t="n">
        <v>27</v>
      </c>
      <c r="K146" s="20" t="n">
        <v>32</v>
      </c>
    </row>
    <row r="147" customFormat="false" ht="15" hidden="false" customHeight="false" outlineLevel="0" collapsed="false">
      <c r="A147" s="19" t="s">
        <v>74</v>
      </c>
      <c r="B147" s="19" t="s">
        <v>275</v>
      </c>
      <c r="C147" s="19" t="s">
        <v>276</v>
      </c>
      <c r="D147" s="20" t="n">
        <v>95</v>
      </c>
      <c r="E147" s="20" t="n">
        <v>66</v>
      </c>
      <c r="F147" s="20" t="n">
        <v>89</v>
      </c>
      <c r="G147" s="20" t="n">
        <v>80</v>
      </c>
      <c r="H147" s="20" t="n">
        <v>68</v>
      </c>
      <c r="I147" s="20" t="n">
        <v>73</v>
      </c>
      <c r="J147" s="20" t="n">
        <v>83</v>
      </c>
      <c r="K147" s="20" t="n">
        <v>66</v>
      </c>
    </row>
    <row r="148" customFormat="false" ht="15" hidden="false" customHeight="false" outlineLevel="0" collapsed="false">
      <c r="A148" s="19" t="s">
        <v>74</v>
      </c>
      <c r="B148" s="19" t="s">
        <v>277</v>
      </c>
      <c r="C148" s="19" t="s">
        <v>278</v>
      </c>
      <c r="D148" s="20" t="n">
        <v>310</v>
      </c>
      <c r="E148" s="20" t="n">
        <v>254</v>
      </c>
      <c r="F148" s="20" t="n">
        <v>323</v>
      </c>
      <c r="G148" s="20" t="n">
        <v>292</v>
      </c>
      <c r="H148" s="20" t="n">
        <v>318</v>
      </c>
      <c r="I148" s="20" t="n">
        <v>389</v>
      </c>
      <c r="J148" s="20" t="n">
        <v>406</v>
      </c>
      <c r="K148" s="20" t="n">
        <v>407</v>
      </c>
    </row>
    <row r="149" customFormat="false" ht="15" hidden="false" customHeight="false" outlineLevel="0" collapsed="false">
      <c r="A149" s="19" t="s">
        <v>74</v>
      </c>
      <c r="B149" s="19" t="s">
        <v>279</v>
      </c>
      <c r="C149" s="19" t="s">
        <v>280</v>
      </c>
      <c r="D149" s="20" t="n">
        <v>14</v>
      </c>
      <c r="E149" s="20" t="n">
        <v>16</v>
      </c>
      <c r="F149" s="20" t="n">
        <v>17</v>
      </c>
      <c r="G149" s="20" t="n">
        <v>18</v>
      </c>
      <c r="H149" s="20" t="n">
        <v>21</v>
      </c>
      <c r="I149" s="20" t="n">
        <v>22</v>
      </c>
      <c r="J149" s="20" t="n">
        <v>26</v>
      </c>
      <c r="K149" s="20" t="n">
        <v>30</v>
      </c>
    </row>
    <row r="150" customFormat="false" ht="15" hidden="false" customHeight="false" outlineLevel="0" collapsed="false">
      <c r="A150" s="19" t="s">
        <v>74</v>
      </c>
      <c r="B150" s="19" t="s">
        <v>281</v>
      </c>
      <c r="C150" s="19" t="s">
        <v>282</v>
      </c>
      <c r="D150" s="20" t="n">
        <v>16</v>
      </c>
      <c r="E150" s="20" t="n">
        <v>25</v>
      </c>
      <c r="F150" s="20" t="n">
        <v>16</v>
      </c>
      <c r="G150" s="20" t="n">
        <v>19</v>
      </c>
      <c r="H150" s="20" t="n">
        <v>21</v>
      </c>
      <c r="I150" s="20" t="n">
        <v>32</v>
      </c>
      <c r="J150" s="20" t="n">
        <v>29</v>
      </c>
      <c r="K150" s="20" t="n">
        <v>24</v>
      </c>
    </row>
    <row r="151" customFormat="false" ht="15" hidden="false" customHeight="false" outlineLevel="0" collapsed="false">
      <c r="A151" s="19" t="s">
        <v>74</v>
      </c>
      <c r="B151" s="19" t="s">
        <v>283</v>
      </c>
      <c r="C151" s="19" t="s">
        <v>284</v>
      </c>
      <c r="D151" s="20" t="n">
        <v>63</v>
      </c>
      <c r="E151" s="20" t="n">
        <v>65</v>
      </c>
      <c r="F151" s="20" t="n">
        <v>67</v>
      </c>
      <c r="G151" s="20" t="n">
        <v>74</v>
      </c>
      <c r="H151" s="20" t="n">
        <v>87</v>
      </c>
      <c r="I151" s="20" t="n">
        <v>57</v>
      </c>
      <c r="J151" s="20" t="n">
        <v>83</v>
      </c>
      <c r="K151" s="20" t="n">
        <v>78</v>
      </c>
    </row>
    <row r="152" customFormat="false" ht="15" hidden="false" customHeight="false" outlineLevel="0" collapsed="false">
      <c r="A152" s="19" t="s">
        <v>74</v>
      </c>
      <c r="B152" s="19" t="s">
        <v>285</v>
      </c>
      <c r="C152" s="19" t="s">
        <v>286</v>
      </c>
      <c r="D152" s="20" t="n">
        <v>111</v>
      </c>
      <c r="E152" s="20" t="n">
        <v>83</v>
      </c>
      <c r="F152" s="20" t="n">
        <v>124</v>
      </c>
      <c r="G152" s="20" t="n">
        <v>127</v>
      </c>
      <c r="H152" s="20" t="n">
        <v>126</v>
      </c>
      <c r="I152" s="20" t="n">
        <v>112</v>
      </c>
      <c r="J152" s="20" t="n">
        <v>149</v>
      </c>
      <c r="K152" s="20" t="n">
        <v>149</v>
      </c>
    </row>
    <row r="153" customFormat="false" ht="15" hidden="false" customHeight="false" outlineLevel="0" collapsed="false">
      <c r="A153" s="19" t="s">
        <v>74</v>
      </c>
      <c r="B153" s="19" t="s">
        <v>287</v>
      </c>
      <c r="C153" s="19" t="s">
        <v>288</v>
      </c>
      <c r="D153" s="20" t="n">
        <v>12</v>
      </c>
      <c r="E153" s="20" t="n">
        <v>19</v>
      </c>
      <c r="F153" s="20" t="n">
        <v>12</v>
      </c>
      <c r="G153" s="20" t="n">
        <v>8</v>
      </c>
      <c r="H153" s="20" t="n">
        <v>15</v>
      </c>
      <c r="I153" s="20" t="n">
        <v>28</v>
      </c>
      <c r="J153" s="20" t="n">
        <v>23</v>
      </c>
      <c r="K153" s="20" t="n">
        <v>12</v>
      </c>
    </row>
    <row r="154" customFormat="false" ht="15" hidden="false" customHeight="false" outlineLevel="0" collapsed="false">
      <c r="A154" s="19" t="s">
        <v>74</v>
      </c>
      <c r="B154" s="19" t="s">
        <v>289</v>
      </c>
      <c r="C154" s="19" t="s">
        <v>290</v>
      </c>
      <c r="D154" s="20" t="n">
        <v>27</v>
      </c>
      <c r="E154" s="20" t="n">
        <v>21</v>
      </c>
      <c r="F154" s="20" t="n">
        <v>15</v>
      </c>
      <c r="G154" s="20" t="n">
        <v>14</v>
      </c>
      <c r="H154" s="20" t="n">
        <v>22</v>
      </c>
      <c r="I154" s="20" t="n">
        <v>34</v>
      </c>
      <c r="J154" s="20" t="n">
        <v>36</v>
      </c>
      <c r="K154" s="20" t="n">
        <v>43</v>
      </c>
    </row>
    <row r="155" customFormat="false" ht="15" hidden="false" customHeight="false" outlineLevel="0" collapsed="false">
      <c r="A155" s="19" t="s">
        <v>74</v>
      </c>
      <c r="B155" s="19" t="s">
        <v>291</v>
      </c>
      <c r="C155" s="19" t="s">
        <v>292</v>
      </c>
      <c r="D155" s="20" t="n">
        <v>23</v>
      </c>
      <c r="E155" s="20" t="n">
        <v>21</v>
      </c>
      <c r="F155" s="20" t="n">
        <v>18</v>
      </c>
      <c r="G155" s="20" t="n">
        <v>16</v>
      </c>
      <c r="H155" s="20" t="n">
        <v>23</v>
      </c>
      <c r="I155" s="20" t="n">
        <v>20</v>
      </c>
      <c r="J155" s="20" t="n">
        <v>25</v>
      </c>
      <c r="K155" s="20" t="n">
        <v>20</v>
      </c>
    </row>
    <row r="156" customFormat="false" ht="15" hidden="false" customHeight="false" outlineLevel="0" collapsed="false">
      <c r="A156" s="19" t="s">
        <v>74</v>
      </c>
      <c r="B156" s="19" t="s">
        <v>293</v>
      </c>
      <c r="C156" s="19" t="s">
        <v>294</v>
      </c>
      <c r="D156" s="20" t="n">
        <v>38</v>
      </c>
      <c r="E156" s="20" t="n">
        <v>29</v>
      </c>
      <c r="F156" s="20" t="n">
        <v>40</v>
      </c>
      <c r="G156" s="20" t="n">
        <v>35</v>
      </c>
      <c r="H156" s="20" t="n">
        <v>52</v>
      </c>
      <c r="I156" s="20" t="n">
        <v>46</v>
      </c>
      <c r="J156" s="20" t="n">
        <v>55</v>
      </c>
      <c r="K156" s="20" t="n">
        <v>36</v>
      </c>
    </row>
    <row r="157" customFormat="false" ht="15" hidden="false" customHeight="false" outlineLevel="0" collapsed="false">
      <c r="A157" s="19" t="s">
        <v>74</v>
      </c>
      <c r="B157" s="19" t="s">
        <v>295</v>
      </c>
      <c r="C157" s="19" t="s">
        <v>296</v>
      </c>
      <c r="D157" s="20" t="n">
        <v>98</v>
      </c>
      <c r="E157" s="20" t="n">
        <v>88</v>
      </c>
      <c r="F157" s="20" t="n">
        <v>98</v>
      </c>
      <c r="G157" s="20" t="n">
        <v>102</v>
      </c>
      <c r="H157" s="20" t="n">
        <v>94</v>
      </c>
      <c r="I157" s="20" t="n">
        <v>104</v>
      </c>
      <c r="J157" s="20" t="n">
        <v>133</v>
      </c>
      <c r="K157" s="20" t="n">
        <v>112</v>
      </c>
    </row>
    <row r="158" customFormat="false" ht="15" hidden="false" customHeight="false" outlineLevel="0" collapsed="false">
      <c r="A158" s="19" t="s">
        <v>74</v>
      </c>
      <c r="B158" s="19" t="s">
        <v>297</v>
      </c>
      <c r="C158" s="19" t="s">
        <v>298</v>
      </c>
      <c r="D158" s="20" t="n">
        <v>39</v>
      </c>
      <c r="E158" s="20" t="n">
        <v>22</v>
      </c>
      <c r="F158" s="20" t="n">
        <v>25</v>
      </c>
      <c r="G158" s="20" t="n">
        <v>21</v>
      </c>
      <c r="H158" s="20" t="n">
        <v>34</v>
      </c>
      <c r="I158" s="20" t="n">
        <v>40</v>
      </c>
      <c r="J158" s="20" t="n">
        <v>42</v>
      </c>
      <c r="K158" s="20" t="n">
        <v>27</v>
      </c>
    </row>
    <row r="159" customFormat="false" ht="15" hidden="false" customHeight="false" outlineLevel="0" collapsed="false">
      <c r="A159" s="19" t="s">
        <v>74</v>
      </c>
      <c r="B159" s="19" t="s">
        <v>299</v>
      </c>
      <c r="C159" s="19" t="s">
        <v>300</v>
      </c>
      <c r="D159" s="20" t="n">
        <v>18</v>
      </c>
      <c r="E159" s="20" t="n">
        <v>20</v>
      </c>
      <c r="F159" s="20" t="n">
        <v>18</v>
      </c>
      <c r="G159" s="20" t="n">
        <v>13</v>
      </c>
      <c r="H159" s="20" t="n">
        <v>21</v>
      </c>
      <c r="I159" s="20" t="n">
        <v>21</v>
      </c>
      <c r="J159" s="20" t="n">
        <v>19</v>
      </c>
      <c r="K159" s="20" t="n">
        <v>13</v>
      </c>
    </row>
    <row r="160" customFormat="false" ht="15" hidden="false" customHeight="false" outlineLevel="0" collapsed="false">
      <c r="A160" s="19" t="s">
        <v>74</v>
      </c>
      <c r="B160" s="19" t="s">
        <v>301</v>
      </c>
      <c r="C160" s="19" t="s">
        <v>302</v>
      </c>
      <c r="D160" s="20" t="n">
        <v>69</v>
      </c>
      <c r="E160" s="20" t="n">
        <v>82</v>
      </c>
      <c r="F160" s="20" t="n">
        <v>89</v>
      </c>
      <c r="G160" s="20" t="n">
        <v>74</v>
      </c>
      <c r="H160" s="20" t="n">
        <v>88</v>
      </c>
      <c r="I160" s="20" t="n">
        <v>72</v>
      </c>
      <c r="J160" s="20" t="n">
        <v>66</v>
      </c>
      <c r="K160" s="20" t="n">
        <v>72</v>
      </c>
    </row>
    <row r="161" customFormat="false" ht="15" hidden="false" customHeight="false" outlineLevel="0" collapsed="false">
      <c r="A161" s="19" t="s">
        <v>74</v>
      </c>
      <c r="B161" s="19" t="s">
        <v>303</v>
      </c>
      <c r="C161" s="19" t="s">
        <v>304</v>
      </c>
      <c r="D161" s="20" t="n">
        <v>27</v>
      </c>
      <c r="E161" s="20" t="n">
        <v>34</v>
      </c>
      <c r="F161" s="20" t="n">
        <v>25</v>
      </c>
      <c r="G161" s="20" t="n">
        <v>29</v>
      </c>
      <c r="H161" s="20" t="n">
        <v>42</v>
      </c>
      <c r="I161" s="20" t="n">
        <v>37</v>
      </c>
      <c r="J161" s="20" t="n">
        <v>32</v>
      </c>
      <c r="K161" s="20" t="n">
        <v>31</v>
      </c>
    </row>
    <row r="162" customFormat="false" ht="15" hidden="false" customHeight="false" outlineLevel="0" collapsed="false">
      <c r="A162" s="19" t="s">
        <v>74</v>
      </c>
      <c r="B162" s="19" t="s">
        <v>305</v>
      </c>
      <c r="C162" s="19" t="s">
        <v>306</v>
      </c>
      <c r="D162" s="20" t="n">
        <v>61</v>
      </c>
      <c r="E162" s="20" t="n">
        <v>37</v>
      </c>
      <c r="F162" s="20" t="n">
        <v>50</v>
      </c>
      <c r="G162" s="20" t="n">
        <v>48</v>
      </c>
      <c r="H162" s="20" t="n">
        <v>51</v>
      </c>
      <c r="I162" s="20" t="n">
        <v>48</v>
      </c>
      <c r="J162" s="20" t="n">
        <v>57</v>
      </c>
      <c r="K162" s="20" t="n">
        <v>45</v>
      </c>
    </row>
    <row r="163" customFormat="false" ht="15" hidden="false" customHeight="false" outlineLevel="0" collapsed="false">
      <c r="A163" s="19" t="s">
        <v>74</v>
      </c>
      <c r="B163" s="19" t="s">
        <v>307</v>
      </c>
      <c r="C163" s="19" t="s">
        <v>308</v>
      </c>
      <c r="D163" s="20" t="n">
        <v>47</v>
      </c>
      <c r="E163" s="20" t="n">
        <v>31</v>
      </c>
      <c r="F163" s="20" t="n">
        <v>33</v>
      </c>
      <c r="G163" s="20" t="n">
        <v>44</v>
      </c>
      <c r="H163" s="20" t="n">
        <v>32</v>
      </c>
      <c r="I163" s="20" t="n">
        <v>37</v>
      </c>
      <c r="J163" s="20" t="n">
        <v>50</v>
      </c>
      <c r="K163" s="20" t="n">
        <v>39</v>
      </c>
    </row>
    <row r="164" customFormat="false" ht="15" hidden="false" customHeight="false" outlineLevel="0" collapsed="false">
      <c r="A164" s="19" t="s">
        <v>74</v>
      </c>
      <c r="B164" s="19" t="s">
        <v>309</v>
      </c>
      <c r="C164" s="19" t="s">
        <v>310</v>
      </c>
      <c r="D164" s="20" t="n">
        <v>28</v>
      </c>
      <c r="E164" s="20" t="n">
        <v>14</v>
      </c>
      <c r="F164" s="20" t="n">
        <v>25</v>
      </c>
      <c r="G164" s="20" t="n">
        <v>11</v>
      </c>
      <c r="H164" s="20" t="n">
        <v>21</v>
      </c>
      <c r="I164" s="20" t="n">
        <v>25</v>
      </c>
      <c r="J164" s="20" t="n">
        <v>29</v>
      </c>
      <c r="K164" s="20" t="n">
        <v>24</v>
      </c>
    </row>
    <row r="165" customFormat="false" ht="15" hidden="false" customHeight="false" outlineLevel="0" collapsed="false">
      <c r="A165" s="19" t="s">
        <v>74</v>
      </c>
      <c r="B165" s="19" t="s">
        <v>311</v>
      </c>
      <c r="C165" s="19" t="s">
        <v>312</v>
      </c>
      <c r="D165" s="20" t="n">
        <v>14</v>
      </c>
      <c r="E165" s="20" t="n">
        <v>17</v>
      </c>
      <c r="F165" s="20" t="n">
        <v>16</v>
      </c>
      <c r="G165" s="20" t="n">
        <v>12</v>
      </c>
      <c r="H165" s="20" t="n">
        <v>15</v>
      </c>
      <c r="I165" s="20" t="n">
        <v>32</v>
      </c>
      <c r="J165" s="20" t="n">
        <v>25</v>
      </c>
      <c r="K165" s="20" t="n">
        <v>23</v>
      </c>
    </row>
    <row r="166" customFormat="false" ht="15" hidden="false" customHeight="false" outlineLevel="0" collapsed="false">
      <c r="A166" s="19" t="s">
        <v>74</v>
      </c>
      <c r="B166" s="19" t="s">
        <v>313</v>
      </c>
      <c r="C166" s="19" t="s">
        <v>314</v>
      </c>
      <c r="D166" s="20" t="n">
        <v>45</v>
      </c>
      <c r="E166" s="20" t="n">
        <v>43</v>
      </c>
      <c r="F166" s="20" t="n">
        <v>40</v>
      </c>
      <c r="G166" s="20" t="n">
        <v>35</v>
      </c>
      <c r="H166" s="20" t="n">
        <v>54</v>
      </c>
      <c r="I166" s="20" t="n">
        <v>42</v>
      </c>
      <c r="J166" s="20" t="n">
        <v>52</v>
      </c>
      <c r="K166" s="20" t="n">
        <v>46</v>
      </c>
    </row>
    <row r="167" customFormat="false" ht="15" hidden="false" customHeight="false" outlineLevel="0" collapsed="false">
      <c r="A167" s="19" t="s">
        <v>74</v>
      </c>
      <c r="B167" s="19" t="s">
        <v>315</v>
      </c>
      <c r="C167" s="19" t="s">
        <v>316</v>
      </c>
      <c r="D167" s="20" t="n">
        <v>16</v>
      </c>
      <c r="E167" s="20" t="n">
        <v>19</v>
      </c>
      <c r="F167" s="20" t="n">
        <v>13</v>
      </c>
      <c r="G167" s="20" t="n">
        <v>17</v>
      </c>
      <c r="H167" s="20" t="n">
        <v>26</v>
      </c>
      <c r="I167" s="20" t="n">
        <v>28</v>
      </c>
      <c r="J167" s="20" t="n">
        <v>34</v>
      </c>
      <c r="K167" s="20" t="n">
        <v>25</v>
      </c>
    </row>
    <row r="168" customFormat="false" ht="15" hidden="false" customHeight="false" outlineLevel="0" collapsed="false">
      <c r="A168" s="19" t="s">
        <v>74</v>
      </c>
      <c r="B168" s="19" t="s">
        <v>317</v>
      </c>
      <c r="C168" s="19" t="s">
        <v>318</v>
      </c>
      <c r="D168" s="20" t="n">
        <v>18</v>
      </c>
      <c r="E168" s="20" t="n">
        <v>22</v>
      </c>
      <c r="F168" s="20" t="n">
        <v>21</v>
      </c>
      <c r="G168" s="20" t="n">
        <v>19</v>
      </c>
      <c r="H168" s="20" t="n">
        <v>17</v>
      </c>
      <c r="I168" s="20" t="n">
        <v>32</v>
      </c>
      <c r="J168" s="20" t="n">
        <v>36</v>
      </c>
      <c r="K168" s="20" t="n">
        <v>22</v>
      </c>
    </row>
    <row r="169" customFormat="false" ht="15" hidden="false" customHeight="false" outlineLevel="0" collapsed="false">
      <c r="A169" s="19" t="s">
        <v>74</v>
      </c>
      <c r="B169" s="19" t="s">
        <v>319</v>
      </c>
      <c r="C169" s="19" t="s">
        <v>320</v>
      </c>
      <c r="D169" s="20" t="n">
        <v>368</v>
      </c>
      <c r="E169" s="20" t="n">
        <v>270</v>
      </c>
      <c r="F169" s="20" t="n">
        <v>408</v>
      </c>
      <c r="G169" s="20" t="n">
        <v>354</v>
      </c>
      <c r="H169" s="20" t="n">
        <v>239</v>
      </c>
      <c r="I169" s="20" t="n">
        <v>223</v>
      </c>
      <c r="J169" s="20" t="n">
        <v>252</v>
      </c>
      <c r="K169" s="20" t="n">
        <v>266</v>
      </c>
    </row>
    <row r="170" customFormat="false" ht="15" hidden="false" customHeight="false" outlineLevel="0" collapsed="false">
      <c r="A170" s="19" t="s">
        <v>74</v>
      </c>
      <c r="B170" s="19" t="s">
        <v>321</v>
      </c>
      <c r="C170" s="19" t="s">
        <v>322</v>
      </c>
      <c r="D170" s="20" t="n">
        <v>301</v>
      </c>
      <c r="E170" s="20" t="n">
        <v>215</v>
      </c>
      <c r="F170" s="20" t="n">
        <v>218</v>
      </c>
      <c r="G170" s="20" t="n">
        <v>237</v>
      </c>
      <c r="H170" s="20" t="n">
        <v>277</v>
      </c>
      <c r="I170" s="20" t="n">
        <v>233</v>
      </c>
      <c r="J170" s="20" t="n">
        <v>243</v>
      </c>
      <c r="K170" s="20" t="n">
        <v>268</v>
      </c>
    </row>
    <row r="171" customFormat="false" ht="15" hidden="false" customHeight="false" outlineLevel="0" collapsed="false">
      <c r="A171" s="19" t="s">
        <v>74</v>
      </c>
      <c r="B171" s="19" t="s">
        <v>323</v>
      </c>
      <c r="C171" s="19" t="s">
        <v>324</v>
      </c>
      <c r="D171" s="20" t="n">
        <v>316</v>
      </c>
      <c r="E171" s="20" t="n">
        <v>315</v>
      </c>
      <c r="F171" s="20" t="n">
        <v>257</v>
      </c>
      <c r="G171" s="20" t="n">
        <v>282</v>
      </c>
      <c r="H171" s="20" t="n">
        <v>308</v>
      </c>
      <c r="I171" s="20" t="n">
        <v>324</v>
      </c>
      <c r="J171" s="20" t="n">
        <v>293</v>
      </c>
      <c r="K171" s="20" t="n">
        <v>302</v>
      </c>
    </row>
    <row r="172" customFormat="false" ht="15" hidden="false" customHeight="false" outlineLevel="0" collapsed="false">
      <c r="A172" s="19" t="s">
        <v>74</v>
      </c>
      <c r="B172" s="19" t="s">
        <v>325</v>
      </c>
      <c r="C172" s="19" t="s">
        <v>326</v>
      </c>
      <c r="D172" s="20" t="n">
        <v>62</v>
      </c>
      <c r="E172" s="20" t="n">
        <v>50</v>
      </c>
      <c r="F172" s="20" t="n">
        <v>65</v>
      </c>
      <c r="G172" s="20" t="n">
        <v>58</v>
      </c>
      <c r="H172" s="20" t="n">
        <v>36</v>
      </c>
      <c r="I172" s="20" t="n">
        <v>45</v>
      </c>
      <c r="J172" s="20" t="n">
        <v>45</v>
      </c>
      <c r="K172" s="20" t="n">
        <v>48</v>
      </c>
    </row>
    <row r="173" customFormat="false" ht="15" hidden="false" customHeight="false" outlineLevel="0" collapsed="false">
      <c r="A173" s="19" t="s">
        <v>74</v>
      </c>
      <c r="B173" s="19" t="s">
        <v>327</v>
      </c>
      <c r="C173" s="19" t="s">
        <v>328</v>
      </c>
      <c r="D173" s="20" t="n">
        <v>125</v>
      </c>
      <c r="E173" s="20" t="n">
        <v>76</v>
      </c>
      <c r="F173" s="20" t="n">
        <v>94</v>
      </c>
      <c r="G173" s="20" t="n">
        <v>87</v>
      </c>
      <c r="H173" s="20" t="n">
        <v>89</v>
      </c>
      <c r="I173" s="20" t="n">
        <v>87</v>
      </c>
      <c r="J173" s="20" t="n">
        <v>90</v>
      </c>
      <c r="K173" s="20" t="n">
        <v>99</v>
      </c>
    </row>
    <row r="174" customFormat="false" ht="15" hidden="false" customHeight="false" outlineLevel="0" collapsed="false">
      <c r="A174" s="19" t="s">
        <v>74</v>
      </c>
      <c r="B174" s="19" t="s">
        <v>329</v>
      </c>
      <c r="C174" s="19" t="s">
        <v>330</v>
      </c>
      <c r="D174" s="20" t="n">
        <v>17</v>
      </c>
      <c r="E174" s="20" t="n">
        <v>22</v>
      </c>
      <c r="F174" s="20" t="n">
        <v>13</v>
      </c>
      <c r="G174" s="20" t="n">
        <v>13</v>
      </c>
      <c r="H174" s="20" t="n">
        <v>15</v>
      </c>
      <c r="I174" s="20" t="n">
        <v>30</v>
      </c>
      <c r="J174" s="20" t="n">
        <v>27</v>
      </c>
      <c r="K174" s="20" t="n">
        <v>21</v>
      </c>
    </row>
    <row r="175" customFormat="false" ht="15" hidden="false" customHeight="false" outlineLevel="0" collapsed="false">
      <c r="A175" s="19" t="s">
        <v>74</v>
      </c>
      <c r="B175" s="19" t="s">
        <v>331</v>
      </c>
      <c r="C175" s="19" t="s">
        <v>332</v>
      </c>
      <c r="D175" s="20" t="n">
        <v>35</v>
      </c>
      <c r="E175" s="20" t="n">
        <v>24</v>
      </c>
      <c r="F175" s="20" t="n">
        <v>35</v>
      </c>
      <c r="G175" s="20" t="n">
        <v>30</v>
      </c>
      <c r="H175" s="20" t="n">
        <v>30</v>
      </c>
      <c r="I175" s="20" t="n">
        <v>42</v>
      </c>
      <c r="J175" s="20" t="n">
        <v>45</v>
      </c>
      <c r="K175" s="20" t="n">
        <v>51</v>
      </c>
    </row>
    <row r="176" customFormat="false" ht="15" hidden="false" customHeight="false" outlineLevel="0" collapsed="false">
      <c r="A176" s="19" t="s">
        <v>74</v>
      </c>
      <c r="B176" s="19" t="s">
        <v>333</v>
      </c>
      <c r="C176" s="19" t="s">
        <v>334</v>
      </c>
      <c r="D176" s="20" t="n">
        <v>783</v>
      </c>
      <c r="E176" s="20" t="n">
        <v>616</v>
      </c>
      <c r="F176" s="20" t="n">
        <v>539</v>
      </c>
      <c r="G176" s="20" t="n">
        <v>515</v>
      </c>
      <c r="H176" s="20" t="n">
        <v>879</v>
      </c>
      <c r="I176" s="20" t="n">
        <v>535</v>
      </c>
      <c r="J176" s="20" t="n">
        <v>668</v>
      </c>
      <c r="K176" s="20" t="n">
        <v>616</v>
      </c>
    </row>
    <row r="177" customFormat="false" ht="15" hidden="false" customHeight="false" outlineLevel="0" collapsed="false">
      <c r="A177" s="19" t="s">
        <v>74</v>
      </c>
      <c r="B177" s="19" t="s">
        <v>335</v>
      </c>
      <c r="C177" s="19" t="s">
        <v>336</v>
      </c>
      <c r="D177" s="20" t="n">
        <v>29</v>
      </c>
      <c r="E177" s="20" t="n">
        <v>32</v>
      </c>
      <c r="F177" s="20" t="n">
        <v>25</v>
      </c>
      <c r="G177" s="20" t="n">
        <v>23</v>
      </c>
      <c r="H177" s="20" t="n">
        <v>27</v>
      </c>
      <c r="I177" s="20" t="n">
        <v>28</v>
      </c>
      <c r="J177" s="20" t="n">
        <v>39</v>
      </c>
      <c r="K177" s="20" t="n">
        <v>25</v>
      </c>
    </row>
    <row r="178" customFormat="false" ht="15" hidden="false" customHeight="false" outlineLevel="0" collapsed="false">
      <c r="A178" s="19" t="s">
        <v>74</v>
      </c>
      <c r="B178" s="19" t="s">
        <v>337</v>
      </c>
      <c r="C178" s="19" t="s">
        <v>338</v>
      </c>
      <c r="D178" s="20" t="n">
        <v>56</v>
      </c>
      <c r="E178" s="20" t="n">
        <v>40</v>
      </c>
      <c r="F178" s="20" t="n">
        <v>35</v>
      </c>
      <c r="G178" s="20" t="n">
        <v>31</v>
      </c>
      <c r="H178" s="20" t="n">
        <v>37</v>
      </c>
      <c r="I178" s="20" t="n">
        <v>46</v>
      </c>
      <c r="J178" s="20" t="n">
        <v>43</v>
      </c>
      <c r="K178" s="20" t="n">
        <v>38</v>
      </c>
    </row>
    <row r="179" customFormat="false" ht="15" hidden="false" customHeight="false" outlineLevel="0" collapsed="false">
      <c r="A179" s="19" t="s">
        <v>74</v>
      </c>
      <c r="B179" s="19" t="s">
        <v>339</v>
      </c>
      <c r="C179" s="19" t="s">
        <v>340</v>
      </c>
      <c r="D179" s="20" t="n">
        <v>23</v>
      </c>
      <c r="E179" s="20" t="n">
        <v>17</v>
      </c>
      <c r="F179" s="20" t="n">
        <v>14</v>
      </c>
      <c r="G179" s="20" t="n">
        <v>11</v>
      </c>
      <c r="H179" s="20" t="n">
        <v>15</v>
      </c>
      <c r="I179" s="20" t="n">
        <v>25</v>
      </c>
      <c r="J179" s="20" t="n">
        <v>28</v>
      </c>
      <c r="K179" s="20" t="n">
        <v>36</v>
      </c>
    </row>
    <row r="180" customFormat="false" ht="15" hidden="false" customHeight="false" outlineLevel="0" collapsed="false">
      <c r="A180" s="19" t="s">
        <v>74</v>
      </c>
      <c r="B180" s="19" t="s">
        <v>341</v>
      </c>
      <c r="C180" s="19" t="s">
        <v>342</v>
      </c>
      <c r="D180" s="20" t="n">
        <v>24</v>
      </c>
      <c r="E180" s="20" t="n">
        <v>20</v>
      </c>
      <c r="F180" s="20" t="n">
        <v>17</v>
      </c>
      <c r="G180" s="20" t="n">
        <v>17</v>
      </c>
      <c r="H180" s="20" t="n">
        <v>17</v>
      </c>
      <c r="I180" s="20" t="n">
        <v>31</v>
      </c>
      <c r="J180" s="20" t="n">
        <v>27</v>
      </c>
      <c r="K180" s="20" t="n">
        <v>21</v>
      </c>
    </row>
    <row r="181" customFormat="false" ht="15" hidden="false" customHeight="false" outlineLevel="0" collapsed="false">
      <c r="A181" s="19" t="s">
        <v>74</v>
      </c>
      <c r="B181" s="19" t="s">
        <v>343</v>
      </c>
      <c r="C181" s="19" t="s">
        <v>344</v>
      </c>
      <c r="D181" s="20" t="n">
        <v>18</v>
      </c>
      <c r="E181" s="20" t="n">
        <v>16</v>
      </c>
      <c r="F181" s="20" t="n">
        <v>14</v>
      </c>
      <c r="G181" s="20" t="n">
        <v>11</v>
      </c>
      <c r="H181" s="20" t="n">
        <v>15</v>
      </c>
      <c r="I181" s="20" t="n">
        <v>30</v>
      </c>
      <c r="J181" s="20" t="n">
        <v>24</v>
      </c>
      <c r="K181" s="20" t="n">
        <v>24</v>
      </c>
    </row>
    <row r="182" customFormat="false" ht="15" hidden="false" customHeight="false" outlineLevel="0" collapsed="false">
      <c r="A182" s="19" t="s">
        <v>74</v>
      </c>
      <c r="B182" s="19" t="s">
        <v>345</v>
      </c>
      <c r="C182" s="19" t="s">
        <v>346</v>
      </c>
      <c r="D182" s="20" t="n">
        <v>16</v>
      </c>
      <c r="E182" s="20" t="n">
        <v>19</v>
      </c>
      <c r="F182" s="20" t="n">
        <v>22</v>
      </c>
      <c r="G182" s="20" t="n">
        <v>10</v>
      </c>
      <c r="H182" s="20" t="n">
        <v>21</v>
      </c>
      <c r="I182" s="20" t="n">
        <v>22</v>
      </c>
      <c r="J182" s="20" t="n">
        <v>38</v>
      </c>
      <c r="K182" s="20" t="n">
        <v>25</v>
      </c>
    </row>
    <row r="183" customFormat="false" ht="15" hidden="false" customHeight="false" outlineLevel="0" collapsed="false">
      <c r="A183" s="19" t="s">
        <v>74</v>
      </c>
      <c r="B183" s="19" t="s">
        <v>347</v>
      </c>
      <c r="C183" s="19" t="s">
        <v>348</v>
      </c>
      <c r="D183" s="20" t="n">
        <v>56</v>
      </c>
      <c r="E183" s="20" t="n">
        <v>34</v>
      </c>
      <c r="F183" s="20" t="n">
        <v>38</v>
      </c>
      <c r="G183" s="20" t="n">
        <v>31</v>
      </c>
      <c r="H183" s="20" t="n">
        <v>39</v>
      </c>
      <c r="I183" s="20" t="n">
        <v>45</v>
      </c>
      <c r="J183" s="20" t="n">
        <v>39</v>
      </c>
      <c r="K183" s="20" t="n">
        <v>35</v>
      </c>
    </row>
    <row r="184" customFormat="false" ht="15" hidden="false" customHeight="false" outlineLevel="0" collapsed="false">
      <c r="A184" s="19" t="s">
        <v>74</v>
      </c>
      <c r="B184" s="19" t="s">
        <v>349</v>
      </c>
      <c r="C184" s="19" t="s">
        <v>350</v>
      </c>
      <c r="D184" s="20" t="n">
        <v>18</v>
      </c>
      <c r="E184" s="20" t="n">
        <v>25</v>
      </c>
      <c r="F184" s="20" t="n">
        <v>14</v>
      </c>
      <c r="G184" s="20" t="n">
        <v>17</v>
      </c>
      <c r="H184" s="20" t="n">
        <v>25</v>
      </c>
      <c r="I184" s="20" t="n">
        <v>29</v>
      </c>
      <c r="J184" s="20" t="n">
        <v>26</v>
      </c>
      <c r="K184" s="20" t="n">
        <v>16</v>
      </c>
    </row>
    <row r="185" customFormat="false" ht="15" hidden="false" customHeight="false" outlineLevel="0" collapsed="false">
      <c r="A185" s="19" t="s">
        <v>74</v>
      </c>
      <c r="B185" s="19" t="s">
        <v>351</v>
      </c>
      <c r="C185" s="19" t="s">
        <v>352</v>
      </c>
      <c r="D185" s="20" t="n">
        <v>24</v>
      </c>
      <c r="E185" s="20" t="n">
        <v>21</v>
      </c>
      <c r="F185" s="20" t="n">
        <v>17</v>
      </c>
      <c r="G185" s="20" t="n">
        <v>27</v>
      </c>
      <c r="H185" s="20" t="n">
        <v>27</v>
      </c>
      <c r="I185" s="20" t="n">
        <v>23</v>
      </c>
      <c r="J185" s="20" t="n">
        <v>28</v>
      </c>
      <c r="K185" s="20" t="n">
        <v>30</v>
      </c>
    </row>
    <row r="186" customFormat="false" ht="15" hidden="false" customHeight="false" outlineLevel="0" collapsed="false">
      <c r="A186" s="19" t="s">
        <v>74</v>
      </c>
      <c r="B186" s="19" t="s">
        <v>353</v>
      </c>
      <c r="C186" s="19" t="s">
        <v>354</v>
      </c>
      <c r="D186" s="20" t="n">
        <v>21</v>
      </c>
      <c r="E186" s="20" t="n">
        <v>26</v>
      </c>
      <c r="F186" s="20" t="n">
        <v>16</v>
      </c>
      <c r="G186" s="20" t="n">
        <v>8</v>
      </c>
      <c r="H186" s="20" t="n">
        <v>25</v>
      </c>
      <c r="I186" s="20" t="n">
        <v>30</v>
      </c>
      <c r="J186" s="20" t="n">
        <v>27</v>
      </c>
      <c r="K186" s="20" t="n">
        <v>35</v>
      </c>
    </row>
    <row r="187" customFormat="false" ht="15" hidden="false" customHeight="false" outlineLevel="0" collapsed="false">
      <c r="A187" s="19" t="s">
        <v>74</v>
      </c>
      <c r="B187" s="19" t="s">
        <v>355</v>
      </c>
      <c r="C187" s="19" t="s">
        <v>356</v>
      </c>
      <c r="D187" s="20" t="n">
        <v>75</v>
      </c>
      <c r="E187" s="20" t="n">
        <v>54</v>
      </c>
      <c r="F187" s="20" t="n">
        <v>68</v>
      </c>
      <c r="G187" s="20" t="n">
        <v>43</v>
      </c>
      <c r="H187" s="20" t="n">
        <v>58</v>
      </c>
      <c r="I187" s="20" t="n">
        <v>58</v>
      </c>
      <c r="J187" s="20" t="n">
        <v>70</v>
      </c>
      <c r="K187" s="20" t="n">
        <v>59</v>
      </c>
    </row>
    <row r="188" customFormat="false" ht="15" hidden="false" customHeight="false" outlineLevel="0" collapsed="false">
      <c r="A188" s="19" t="s">
        <v>74</v>
      </c>
      <c r="B188" s="19" t="s">
        <v>357</v>
      </c>
      <c r="C188" s="19" t="s">
        <v>358</v>
      </c>
      <c r="D188" s="20" t="n">
        <v>41</v>
      </c>
      <c r="E188" s="20" t="n">
        <v>58</v>
      </c>
      <c r="F188" s="20" t="n">
        <v>32</v>
      </c>
      <c r="G188" s="20" t="n">
        <v>27</v>
      </c>
      <c r="H188" s="20" t="n">
        <v>32</v>
      </c>
      <c r="I188" s="20" t="n">
        <v>50</v>
      </c>
      <c r="J188" s="20" t="n">
        <v>56</v>
      </c>
      <c r="K188" s="20" t="n">
        <v>54</v>
      </c>
    </row>
    <row r="189" customFormat="false" ht="15" hidden="false" customHeight="false" outlineLevel="0" collapsed="false">
      <c r="A189" s="19" t="s">
        <v>74</v>
      </c>
      <c r="B189" s="19" t="s">
        <v>359</v>
      </c>
      <c r="C189" s="19" t="s">
        <v>360</v>
      </c>
      <c r="D189" s="20" t="n">
        <v>31</v>
      </c>
      <c r="E189" s="20" t="n">
        <v>25</v>
      </c>
      <c r="F189" s="20" t="n">
        <v>23</v>
      </c>
      <c r="G189" s="20" t="n">
        <v>29</v>
      </c>
      <c r="H189" s="20" t="n">
        <v>35</v>
      </c>
      <c r="I189" s="20" t="n">
        <v>42</v>
      </c>
      <c r="J189" s="20" t="n">
        <v>34</v>
      </c>
      <c r="K189" s="20" t="n">
        <v>35</v>
      </c>
    </row>
    <row r="190" customFormat="false" ht="15" hidden="false" customHeight="false" outlineLevel="0" collapsed="false">
      <c r="A190" s="19" t="s">
        <v>74</v>
      </c>
      <c r="B190" s="19" t="s">
        <v>361</v>
      </c>
      <c r="C190" s="19" t="s">
        <v>362</v>
      </c>
      <c r="D190" s="20" t="n">
        <v>128</v>
      </c>
      <c r="E190" s="20" t="n">
        <v>126</v>
      </c>
      <c r="F190" s="20" t="n">
        <v>127</v>
      </c>
      <c r="G190" s="20" t="n">
        <v>109</v>
      </c>
      <c r="H190" s="20" t="n">
        <v>95</v>
      </c>
      <c r="I190" s="20" t="n">
        <v>114</v>
      </c>
      <c r="J190" s="20" t="n">
        <v>100</v>
      </c>
      <c r="K190" s="20" t="n">
        <v>105</v>
      </c>
    </row>
    <row r="191" customFormat="false" ht="15" hidden="false" customHeight="false" outlineLevel="0" collapsed="false">
      <c r="A191" s="19" t="s">
        <v>74</v>
      </c>
      <c r="B191" s="19" t="s">
        <v>363</v>
      </c>
      <c r="C191" s="19" t="s">
        <v>364</v>
      </c>
      <c r="D191" s="20" t="n">
        <v>51</v>
      </c>
      <c r="E191" s="20" t="n">
        <v>63</v>
      </c>
      <c r="F191" s="20" t="n">
        <v>39</v>
      </c>
      <c r="G191" s="20" t="n">
        <v>37</v>
      </c>
      <c r="H191" s="20" t="n">
        <v>58</v>
      </c>
      <c r="I191" s="20" t="n">
        <v>57</v>
      </c>
      <c r="J191" s="20" t="n">
        <v>53</v>
      </c>
      <c r="K191" s="20" t="n">
        <v>53</v>
      </c>
    </row>
    <row r="192" customFormat="false" ht="15" hidden="false" customHeight="false" outlineLevel="0" collapsed="false">
      <c r="A192" s="19" t="s">
        <v>74</v>
      </c>
      <c r="B192" s="19" t="s">
        <v>365</v>
      </c>
      <c r="C192" s="19" t="s">
        <v>366</v>
      </c>
      <c r="D192" s="20" t="n">
        <v>43</v>
      </c>
      <c r="E192" s="20" t="n">
        <v>42</v>
      </c>
      <c r="F192" s="20" t="n">
        <v>24</v>
      </c>
      <c r="G192" s="20" t="n">
        <v>26</v>
      </c>
      <c r="H192" s="20" t="n">
        <v>41</v>
      </c>
      <c r="I192" s="20" t="n">
        <v>33</v>
      </c>
      <c r="J192" s="20" t="n">
        <v>46</v>
      </c>
      <c r="K192" s="20" t="n">
        <v>34</v>
      </c>
    </row>
    <row r="193" customFormat="false" ht="15" hidden="false" customHeight="false" outlineLevel="0" collapsed="false">
      <c r="A193" s="19" t="s">
        <v>74</v>
      </c>
      <c r="B193" s="19" t="s">
        <v>367</v>
      </c>
      <c r="C193" s="19" t="s">
        <v>368</v>
      </c>
      <c r="D193" s="20" t="n">
        <v>33</v>
      </c>
      <c r="E193" s="20" t="n">
        <v>22</v>
      </c>
      <c r="F193" s="20" t="n">
        <v>30</v>
      </c>
      <c r="G193" s="20" t="n">
        <v>19</v>
      </c>
      <c r="H193" s="20" t="n">
        <v>17</v>
      </c>
      <c r="I193" s="20" t="n">
        <v>27</v>
      </c>
      <c r="J193" s="20" t="n">
        <v>22</v>
      </c>
      <c r="K193" s="20" t="n">
        <v>26</v>
      </c>
    </row>
    <row r="194" customFormat="false" ht="15" hidden="false" customHeight="false" outlineLevel="0" collapsed="false">
      <c r="A194" s="19" t="s">
        <v>74</v>
      </c>
      <c r="B194" s="19" t="s">
        <v>369</v>
      </c>
      <c r="C194" s="19" t="s">
        <v>370</v>
      </c>
      <c r="D194" s="20" t="n">
        <v>9</v>
      </c>
      <c r="E194" s="20" t="n">
        <v>16</v>
      </c>
      <c r="F194" s="20" t="n">
        <v>15</v>
      </c>
      <c r="G194" s="20" t="n">
        <v>6</v>
      </c>
      <c r="H194" s="20" t="n">
        <v>16</v>
      </c>
      <c r="I194" s="20" t="n">
        <v>18</v>
      </c>
      <c r="J194" s="20" t="n">
        <v>14</v>
      </c>
      <c r="K194" s="20" t="n">
        <v>19</v>
      </c>
    </row>
    <row r="195" customFormat="false" ht="15" hidden="false" customHeight="false" outlineLevel="0" collapsed="false">
      <c r="A195" s="19" t="s">
        <v>74</v>
      </c>
      <c r="B195" s="19" t="s">
        <v>371</v>
      </c>
      <c r="C195" s="19" t="s">
        <v>372</v>
      </c>
      <c r="D195" s="20" t="n">
        <v>20</v>
      </c>
      <c r="E195" s="20" t="n">
        <v>15</v>
      </c>
      <c r="F195" s="20" t="n">
        <v>11</v>
      </c>
      <c r="G195" s="20" t="n">
        <v>13</v>
      </c>
      <c r="H195" s="20" t="n">
        <v>11</v>
      </c>
      <c r="I195" s="20" t="n">
        <v>26</v>
      </c>
      <c r="J195" s="20" t="n">
        <v>34</v>
      </c>
      <c r="K195" s="20" t="n">
        <v>25</v>
      </c>
    </row>
    <row r="196" customFormat="false" ht="15" hidden="false" customHeight="false" outlineLevel="0" collapsed="false">
      <c r="A196" s="19" t="s">
        <v>74</v>
      </c>
      <c r="B196" s="19" t="s">
        <v>373</v>
      </c>
      <c r="C196" s="19" t="s">
        <v>374</v>
      </c>
      <c r="D196" s="20" t="n">
        <v>9</v>
      </c>
      <c r="E196" s="20" t="n">
        <v>16</v>
      </c>
      <c r="F196" s="20" t="n">
        <v>11</v>
      </c>
      <c r="G196" s="20" t="n">
        <v>12</v>
      </c>
      <c r="H196" s="20" t="n">
        <v>18</v>
      </c>
      <c r="I196" s="20" t="n">
        <v>26</v>
      </c>
      <c r="J196" s="20" t="n">
        <v>23</v>
      </c>
      <c r="K196" s="20" t="n">
        <v>15</v>
      </c>
    </row>
    <row r="197" customFormat="false" ht="15" hidden="false" customHeight="false" outlineLevel="0" collapsed="false">
      <c r="A197" s="19" t="s">
        <v>74</v>
      </c>
      <c r="B197" s="19" t="s">
        <v>375</v>
      </c>
      <c r="C197" s="19" t="s">
        <v>376</v>
      </c>
      <c r="D197" s="20" t="n">
        <v>25</v>
      </c>
      <c r="E197" s="20" t="n">
        <v>27</v>
      </c>
      <c r="F197" s="20" t="n">
        <v>24</v>
      </c>
      <c r="G197" s="20" t="n">
        <v>23</v>
      </c>
      <c r="H197" s="20" t="n">
        <v>23</v>
      </c>
      <c r="I197" s="20" t="n">
        <v>36</v>
      </c>
      <c r="J197" s="20" t="n">
        <v>40</v>
      </c>
      <c r="K197" s="20" t="n">
        <v>28</v>
      </c>
    </row>
    <row r="198" customFormat="false" ht="15" hidden="false" customHeight="false" outlineLevel="0" collapsed="false">
      <c r="A198" s="19" t="s">
        <v>74</v>
      </c>
      <c r="B198" s="19" t="s">
        <v>377</v>
      </c>
      <c r="C198" s="19" t="s">
        <v>378</v>
      </c>
      <c r="D198" s="20" t="n">
        <v>82</v>
      </c>
      <c r="E198" s="20" t="n">
        <v>52</v>
      </c>
      <c r="F198" s="20" t="n">
        <v>71</v>
      </c>
      <c r="G198" s="20" t="n">
        <v>69</v>
      </c>
      <c r="H198" s="20" t="n">
        <v>36</v>
      </c>
      <c r="I198" s="20" t="n">
        <v>42</v>
      </c>
      <c r="J198" s="20" t="n">
        <v>56</v>
      </c>
      <c r="K198" s="20" t="n">
        <v>53</v>
      </c>
    </row>
    <row r="199" customFormat="false" ht="15" hidden="false" customHeight="false" outlineLevel="0" collapsed="false">
      <c r="A199" s="19" t="s">
        <v>74</v>
      </c>
      <c r="B199" s="19" t="s">
        <v>379</v>
      </c>
      <c r="C199" s="19" t="s">
        <v>380</v>
      </c>
      <c r="D199" s="20" t="n">
        <v>15</v>
      </c>
      <c r="E199" s="20" t="n">
        <v>16</v>
      </c>
      <c r="F199" s="20" t="n">
        <v>12</v>
      </c>
      <c r="G199" s="20" t="n">
        <v>11</v>
      </c>
      <c r="H199" s="20" t="n">
        <v>22</v>
      </c>
      <c r="I199" s="20" t="n">
        <v>23</v>
      </c>
      <c r="J199" s="20" t="n">
        <v>27</v>
      </c>
      <c r="K199" s="20" t="n">
        <v>27</v>
      </c>
    </row>
    <row r="200" customFormat="false" ht="15" hidden="false" customHeight="false" outlineLevel="0" collapsed="false">
      <c r="A200" s="19" t="s">
        <v>74</v>
      </c>
      <c r="B200" s="19" t="s">
        <v>381</v>
      </c>
      <c r="C200" s="19" t="s">
        <v>382</v>
      </c>
      <c r="D200" s="20" t="n">
        <v>30</v>
      </c>
      <c r="E200" s="20" t="n">
        <v>28</v>
      </c>
      <c r="F200" s="20" t="n">
        <v>23</v>
      </c>
      <c r="G200" s="20" t="n">
        <v>24</v>
      </c>
      <c r="H200" s="20" t="n">
        <v>20</v>
      </c>
      <c r="I200" s="20" t="n">
        <v>44</v>
      </c>
      <c r="J200" s="20" t="n">
        <v>40</v>
      </c>
      <c r="K200" s="20" t="n">
        <v>28</v>
      </c>
    </row>
    <row r="201" customFormat="false" ht="15" hidden="false" customHeight="false" outlineLevel="0" collapsed="false">
      <c r="A201" s="19" t="s">
        <v>74</v>
      </c>
      <c r="B201" s="19" t="s">
        <v>383</v>
      </c>
      <c r="C201" s="19" t="s">
        <v>384</v>
      </c>
      <c r="D201" s="20" t="n">
        <v>20</v>
      </c>
      <c r="E201" s="20" t="n">
        <v>10</v>
      </c>
      <c r="F201" s="20" t="n">
        <v>18</v>
      </c>
      <c r="G201" s="20" t="n">
        <v>28</v>
      </c>
      <c r="H201" s="20" t="n">
        <v>16</v>
      </c>
      <c r="I201" s="20" t="n">
        <v>33</v>
      </c>
      <c r="J201" s="20" t="n">
        <v>37</v>
      </c>
      <c r="K201" s="20" t="n">
        <v>32</v>
      </c>
    </row>
    <row r="202" customFormat="false" ht="15" hidden="false" customHeight="false" outlineLevel="0" collapsed="false">
      <c r="A202" s="19" t="s">
        <v>74</v>
      </c>
      <c r="B202" s="19" t="s">
        <v>385</v>
      </c>
      <c r="C202" s="19" t="s">
        <v>386</v>
      </c>
      <c r="D202" s="20" t="n">
        <v>22</v>
      </c>
      <c r="E202" s="20" t="n">
        <v>17</v>
      </c>
      <c r="F202" s="20" t="n">
        <v>18</v>
      </c>
      <c r="G202" s="20" t="n">
        <v>15</v>
      </c>
      <c r="H202" s="20" t="n">
        <v>15</v>
      </c>
      <c r="I202" s="20" t="n">
        <v>22</v>
      </c>
      <c r="J202" s="20" t="n">
        <v>22</v>
      </c>
      <c r="K202" s="20" t="n">
        <v>16</v>
      </c>
    </row>
    <row r="203" customFormat="false" ht="15" hidden="false" customHeight="false" outlineLevel="0" collapsed="false">
      <c r="A203" s="19" t="s">
        <v>74</v>
      </c>
      <c r="B203" s="19" t="s">
        <v>387</v>
      </c>
      <c r="C203" s="19" t="s">
        <v>388</v>
      </c>
      <c r="D203" s="20" t="n">
        <v>26</v>
      </c>
      <c r="E203" s="20" t="n">
        <v>17</v>
      </c>
      <c r="F203" s="20" t="n">
        <v>19</v>
      </c>
      <c r="G203" s="20" t="n">
        <v>17</v>
      </c>
      <c r="H203" s="20" t="n">
        <v>15</v>
      </c>
      <c r="I203" s="20" t="n">
        <v>33</v>
      </c>
      <c r="J203" s="20" t="n">
        <v>23</v>
      </c>
      <c r="K203" s="20" t="n">
        <v>35</v>
      </c>
    </row>
    <row r="204" customFormat="false" ht="15" hidden="false" customHeight="false" outlineLevel="0" collapsed="false">
      <c r="A204" s="19" t="s">
        <v>74</v>
      </c>
      <c r="B204" s="19" t="s">
        <v>389</v>
      </c>
      <c r="C204" s="19" t="s">
        <v>390</v>
      </c>
      <c r="D204" s="20" t="n">
        <v>29</v>
      </c>
      <c r="E204" s="20" t="n">
        <v>23</v>
      </c>
      <c r="F204" s="20" t="n">
        <v>14</v>
      </c>
      <c r="G204" s="20" t="n">
        <v>16</v>
      </c>
      <c r="H204" s="20" t="n">
        <v>27</v>
      </c>
      <c r="I204" s="20" t="n">
        <v>31</v>
      </c>
      <c r="J204" s="20" t="n">
        <v>23</v>
      </c>
      <c r="K204" s="20" t="n">
        <v>25</v>
      </c>
    </row>
    <row r="205" customFormat="false" ht="15" hidden="false" customHeight="false" outlineLevel="0" collapsed="false">
      <c r="A205" s="19" t="s">
        <v>74</v>
      </c>
      <c r="B205" s="19" t="s">
        <v>391</v>
      </c>
      <c r="C205" s="19" t="s">
        <v>392</v>
      </c>
      <c r="D205" s="20" t="n">
        <v>26</v>
      </c>
      <c r="E205" s="20" t="n">
        <v>18</v>
      </c>
      <c r="F205" s="20" t="n">
        <v>15</v>
      </c>
      <c r="G205" s="20" t="n">
        <v>21</v>
      </c>
      <c r="H205" s="20" t="n">
        <v>33</v>
      </c>
      <c r="I205" s="20" t="n">
        <v>26</v>
      </c>
      <c r="J205" s="20" t="n">
        <v>17</v>
      </c>
      <c r="K205" s="20" t="n">
        <v>15</v>
      </c>
    </row>
    <row r="206" customFormat="false" ht="15" hidden="false" customHeight="false" outlineLevel="0" collapsed="false">
      <c r="A206" s="19" t="s">
        <v>74</v>
      </c>
      <c r="B206" s="19" t="s">
        <v>393</v>
      </c>
      <c r="C206" s="19" t="s">
        <v>394</v>
      </c>
      <c r="D206" s="20" t="n">
        <v>16</v>
      </c>
      <c r="E206" s="20" t="n">
        <v>21</v>
      </c>
      <c r="F206" s="20" t="n">
        <v>9</v>
      </c>
      <c r="G206" s="20" t="n">
        <v>14</v>
      </c>
      <c r="H206" s="20" t="n">
        <v>23</v>
      </c>
      <c r="I206" s="20" t="n">
        <v>20</v>
      </c>
      <c r="J206" s="20" t="n">
        <v>17</v>
      </c>
      <c r="K206" s="20" t="n">
        <v>19</v>
      </c>
    </row>
    <row r="207" customFormat="false" ht="15" hidden="false" customHeight="false" outlineLevel="0" collapsed="false">
      <c r="A207" s="19" t="s">
        <v>74</v>
      </c>
      <c r="B207" s="19" t="s">
        <v>395</v>
      </c>
      <c r="C207" s="19" t="s">
        <v>396</v>
      </c>
      <c r="D207" s="20" t="n">
        <v>3597</v>
      </c>
      <c r="E207" s="20" t="n">
        <v>2997</v>
      </c>
      <c r="F207" s="20" t="n">
        <v>4021</v>
      </c>
      <c r="G207" s="20" t="n">
        <v>3457</v>
      </c>
      <c r="H207" s="20" t="n">
        <v>4279</v>
      </c>
      <c r="I207" s="20" t="n">
        <v>3586</v>
      </c>
      <c r="J207" s="20" t="n">
        <v>4199</v>
      </c>
      <c r="K207" s="20" t="n">
        <v>4011</v>
      </c>
    </row>
    <row r="208" customFormat="false" ht="15" hidden="false" customHeight="false" outlineLevel="0" collapsed="false">
      <c r="A208" s="19" t="s">
        <v>74</v>
      </c>
      <c r="B208" s="19" t="s">
        <v>397</v>
      </c>
      <c r="C208" s="19" t="s">
        <v>398</v>
      </c>
      <c r="D208" s="20" t="n">
        <v>108</v>
      </c>
      <c r="E208" s="20" t="n">
        <v>91</v>
      </c>
      <c r="F208" s="20" t="n">
        <v>113</v>
      </c>
      <c r="G208" s="20" t="n">
        <v>92</v>
      </c>
      <c r="H208" s="20" t="n">
        <v>178</v>
      </c>
      <c r="I208" s="20" t="n">
        <v>156</v>
      </c>
      <c r="J208" s="20" t="n">
        <v>167</v>
      </c>
      <c r="K208" s="20" t="n">
        <v>139</v>
      </c>
    </row>
    <row r="209" customFormat="false" ht="15" hidden="false" customHeight="false" outlineLevel="0" collapsed="false">
      <c r="A209" s="19" t="s">
        <v>74</v>
      </c>
      <c r="B209" s="19" t="s">
        <v>399</v>
      </c>
      <c r="C209" s="19" t="s">
        <v>400</v>
      </c>
      <c r="D209" s="20" t="n">
        <v>134</v>
      </c>
      <c r="E209" s="20" t="n">
        <v>105</v>
      </c>
      <c r="F209" s="20" t="n">
        <v>135</v>
      </c>
      <c r="G209" s="20" t="n">
        <v>124</v>
      </c>
      <c r="H209" s="20" t="n">
        <v>122</v>
      </c>
      <c r="I209" s="20" t="n">
        <v>111</v>
      </c>
      <c r="J209" s="20" t="n">
        <v>125</v>
      </c>
      <c r="K209" s="20" t="n">
        <v>128</v>
      </c>
    </row>
    <row r="210" customFormat="false" ht="15" hidden="false" customHeight="false" outlineLevel="0" collapsed="false">
      <c r="A210" s="19" t="s">
        <v>74</v>
      </c>
      <c r="B210" s="19" t="s">
        <v>401</v>
      </c>
      <c r="C210" s="19" t="s">
        <v>402</v>
      </c>
      <c r="D210" s="20" t="n">
        <v>43</v>
      </c>
      <c r="E210" s="20" t="n">
        <v>35</v>
      </c>
      <c r="F210" s="20" t="n">
        <v>33</v>
      </c>
      <c r="G210" s="20" t="n">
        <v>18</v>
      </c>
      <c r="H210" s="20" t="n">
        <v>39</v>
      </c>
      <c r="I210" s="20" t="n">
        <v>44</v>
      </c>
      <c r="J210" s="20" t="n">
        <v>42</v>
      </c>
      <c r="K210" s="20" t="n">
        <v>31</v>
      </c>
    </row>
    <row r="211" customFormat="false" ht="15" hidden="false" customHeight="false" outlineLevel="0" collapsed="false">
      <c r="A211" s="19" t="s">
        <v>74</v>
      </c>
      <c r="B211" s="19" t="s">
        <v>403</v>
      </c>
      <c r="C211" s="19" t="s">
        <v>404</v>
      </c>
      <c r="D211" s="20" t="n">
        <v>12</v>
      </c>
      <c r="E211" s="20" t="n">
        <v>13</v>
      </c>
      <c r="F211" s="20" t="n">
        <v>8</v>
      </c>
      <c r="G211" s="20" t="n">
        <v>5</v>
      </c>
      <c r="H211" s="20" t="n">
        <v>8</v>
      </c>
      <c r="I211" s="20" t="n">
        <v>10</v>
      </c>
      <c r="J211" s="20" t="n">
        <v>5</v>
      </c>
      <c r="K211" s="20" t="n">
        <v>16</v>
      </c>
    </row>
    <row r="212" customFormat="false" ht="15" hidden="false" customHeight="false" outlineLevel="0" collapsed="false">
      <c r="A212" s="19" t="s">
        <v>74</v>
      </c>
      <c r="B212" s="19" t="s">
        <v>405</v>
      </c>
      <c r="C212" s="19" t="s">
        <v>406</v>
      </c>
      <c r="D212" s="20" t="n">
        <v>235</v>
      </c>
      <c r="E212" s="20" t="n">
        <v>180</v>
      </c>
      <c r="F212" s="20" t="n">
        <v>273</v>
      </c>
      <c r="G212" s="20" t="n">
        <v>270</v>
      </c>
      <c r="H212" s="20" t="n">
        <v>200</v>
      </c>
      <c r="I212" s="20" t="n">
        <v>172</v>
      </c>
      <c r="J212" s="20" t="n">
        <v>183</v>
      </c>
      <c r="K212" s="20" t="n">
        <v>196</v>
      </c>
    </row>
    <row r="213" customFormat="false" ht="15" hidden="false" customHeight="false" outlineLevel="0" collapsed="false">
      <c r="A213" s="19" t="s">
        <v>74</v>
      </c>
      <c r="B213" s="19" t="s">
        <v>407</v>
      </c>
      <c r="C213" s="19" t="s">
        <v>408</v>
      </c>
      <c r="D213" s="20" t="n">
        <v>7</v>
      </c>
      <c r="E213" s="20" t="n">
        <v>10</v>
      </c>
      <c r="F213" s="20" t="n">
        <v>10</v>
      </c>
      <c r="G213" s="20" t="n">
        <v>12</v>
      </c>
      <c r="H213" s="20" t="n">
        <v>10</v>
      </c>
      <c r="I213" s="20" t="n">
        <v>21</v>
      </c>
      <c r="J213" s="20" t="n">
        <v>15</v>
      </c>
      <c r="K213" s="20" t="n">
        <v>16</v>
      </c>
    </row>
    <row r="214" customFormat="false" ht="15" hidden="false" customHeight="false" outlineLevel="0" collapsed="false">
      <c r="A214" s="19" t="s">
        <v>74</v>
      </c>
      <c r="B214" s="19" t="s">
        <v>409</v>
      </c>
      <c r="C214" s="19" t="s">
        <v>410</v>
      </c>
      <c r="D214" s="20" t="n">
        <v>16</v>
      </c>
      <c r="E214" s="20" t="n">
        <v>24</v>
      </c>
      <c r="F214" s="20" t="n">
        <v>23</v>
      </c>
      <c r="G214" s="20" t="n">
        <v>18</v>
      </c>
      <c r="H214" s="20" t="n">
        <v>21</v>
      </c>
      <c r="I214" s="20" t="n">
        <v>35</v>
      </c>
      <c r="J214" s="20" t="n">
        <v>29</v>
      </c>
      <c r="K214" s="20" t="n">
        <v>13</v>
      </c>
    </row>
    <row r="215" customFormat="false" ht="15" hidden="false" customHeight="false" outlineLevel="0" collapsed="false">
      <c r="A215" s="19" t="s">
        <v>74</v>
      </c>
      <c r="B215" s="19" t="s">
        <v>411</v>
      </c>
      <c r="C215" s="19" t="s">
        <v>412</v>
      </c>
      <c r="D215" s="20" t="n">
        <v>18</v>
      </c>
      <c r="E215" s="20" t="n">
        <v>19</v>
      </c>
      <c r="F215" s="20" t="n">
        <v>23</v>
      </c>
      <c r="G215" s="20" t="n">
        <v>12</v>
      </c>
      <c r="H215" s="20" t="n">
        <v>28</v>
      </c>
      <c r="I215" s="20" t="n">
        <v>23</v>
      </c>
      <c r="J215" s="20" t="n">
        <v>19</v>
      </c>
      <c r="K215" s="20" t="n">
        <v>19</v>
      </c>
    </row>
    <row r="216" customFormat="false" ht="15" hidden="false" customHeight="false" outlineLevel="0" collapsed="false">
      <c r="A216" s="19" t="s">
        <v>74</v>
      </c>
      <c r="B216" s="19" t="s">
        <v>413</v>
      </c>
      <c r="C216" s="19" t="s">
        <v>414</v>
      </c>
      <c r="D216" s="20" t="n">
        <v>11</v>
      </c>
      <c r="E216" s="20" t="n">
        <v>11</v>
      </c>
      <c r="F216" s="20" t="n">
        <v>16</v>
      </c>
      <c r="G216" s="20" t="n">
        <v>13</v>
      </c>
      <c r="H216" s="20" t="n">
        <v>14</v>
      </c>
      <c r="I216" s="20" t="n">
        <v>20</v>
      </c>
      <c r="J216" s="20" t="n">
        <v>22</v>
      </c>
      <c r="K216" s="20" t="n">
        <v>16</v>
      </c>
    </row>
    <row r="217" customFormat="false" ht="15" hidden="false" customHeight="false" outlineLevel="0" collapsed="false">
      <c r="A217" s="19" t="s">
        <v>74</v>
      </c>
      <c r="B217" s="19" t="s">
        <v>415</v>
      </c>
      <c r="C217" s="19" t="s">
        <v>416</v>
      </c>
      <c r="D217" s="20" t="n">
        <v>52</v>
      </c>
      <c r="E217" s="20" t="n">
        <v>44</v>
      </c>
      <c r="F217" s="20" t="n">
        <v>53</v>
      </c>
      <c r="G217" s="20" t="n">
        <v>42</v>
      </c>
      <c r="H217" s="20" t="n">
        <v>50</v>
      </c>
      <c r="I217" s="20" t="n">
        <v>49</v>
      </c>
      <c r="J217" s="20" t="n">
        <v>61</v>
      </c>
      <c r="K217" s="20" t="n">
        <v>51</v>
      </c>
    </row>
    <row r="218" customFormat="false" ht="15" hidden="false" customHeight="false" outlineLevel="0" collapsed="false">
      <c r="A218" s="19" t="s">
        <v>74</v>
      </c>
      <c r="B218" s="19" t="s">
        <v>417</v>
      </c>
      <c r="C218" s="19" t="s">
        <v>418</v>
      </c>
      <c r="D218" s="20" t="n">
        <v>119</v>
      </c>
      <c r="E218" s="20" t="n">
        <v>82</v>
      </c>
      <c r="F218" s="20" t="n">
        <v>102</v>
      </c>
      <c r="G218" s="20" t="n">
        <v>112</v>
      </c>
      <c r="H218" s="20" t="n">
        <v>119</v>
      </c>
      <c r="I218" s="20" t="n">
        <v>133</v>
      </c>
      <c r="J218" s="20" t="n">
        <v>132</v>
      </c>
      <c r="K218" s="20" t="n">
        <v>153</v>
      </c>
    </row>
    <row r="219" customFormat="false" ht="15" hidden="false" customHeight="false" outlineLevel="0" collapsed="false">
      <c r="A219" s="19" t="s">
        <v>74</v>
      </c>
      <c r="B219" s="19" t="s">
        <v>419</v>
      </c>
      <c r="C219" s="19" t="s">
        <v>420</v>
      </c>
      <c r="D219" s="20" t="n">
        <v>37</v>
      </c>
      <c r="E219" s="20" t="n">
        <v>34</v>
      </c>
      <c r="F219" s="20" t="n">
        <v>30</v>
      </c>
      <c r="G219" s="20" t="n">
        <v>24</v>
      </c>
      <c r="H219" s="20" t="n">
        <v>36</v>
      </c>
      <c r="I219" s="20" t="n">
        <v>31</v>
      </c>
      <c r="J219" s="20" t="n">
        <v>47</v>
      </c>
      <c r="K219" s="20" t="n">
        <v>29</v>
      </c>
    </row>
    <row r="220" customFormat="false" ht="15" hidden="false" customHeight="false" outlineLevel="0" collapsed="false">
      <c r="A220" s="19" t="s">
        <v>74</v>
      </c>
      <c r="B220" s="19" t="s">
        <v>421</v>
      </c>
      <c r="C220" s="19" t="s">
        <v>422</v>
      </c>
      <c r="D220" s="20" t="n">
        <v>20</v>
      </c>
      <c r="E220" s="20" t="n">
        <v>26</v>
      </c>
      <c r="F220" s="20" t="n">
        <v>14</v>
      </c>
      <c r="G220" s="20" t="n">
        <v>12</v>
      </c>
      <c r="H220" s="20" t="n">
        <v>25</v>
      </c>
      <c r="I220" s="20" t="n">
        <v>24</v>
      </c>
      <c r="J220" s="20" t="n">
        <v>27</v>
      </c>
      <c r="K220" s="20" t="n">
        <v>32</v>
      </c>
    </row>
    <row r="221" customFormat="false" ht="15" hidden="false" customHeight="false" outlineLevel="0" collapsed="false">
      <c r="A221" s="19" t="s">
        <v>74</v>
      </c>
      <c r="B221" s="19" t="s">
        <v>423</v>
      </c>
      <c r="C221" s="19" t="s">
        <v>424</v>
      </c>
      <c r="D221" s="20" t="n">
        <v>22</v>
      </c>
      <c r="E221" s="20" t="n">
        <v>22</v>
      </c>
      <c r="F221" s="20" t="n">
        <v>22</v>
      </c>
      <c r="G221" s="20" t="n">
        <v>30</v>
      </c>
      <c r="H221" s="20" t="n">
        <v>24</v>
      </c>
      <c r="I221" s="20" t="n">
        <v>34</v>
      </c>
      <c r="J221" s="20" t="n">
        <v>33</v>
      </c>
      <c r="K221" s="20" t="n">
        <v>25</v>
      </c>
    </row>
    <row r="222" customFormat="false" ht="15" hidden="false" customHeight="false" outlineLevel="0" collapsed="false">
      <c r="A222" s="19" t="s">
        <v>74</v>
      </c>
      <c r="B222" s="19" t="s">
        <v>425</v>
      </c>
      <c r="C222" s="19" t="s">
        <v>426</v>
      </c>
      <c r="D222" s="20" t="n">
        <v>54</v>
      </c>
      <c r="E222" s="20" t="n">
        <v>26</v>
      </c>
      <c r="F222" s="20" t="n">
        <v>41</v>
      </c>
      <c r="G222" s="20" t="n">
        <v>28</v>
      </c>
      <c r="H222" s="20" t="n">
        <v>31</v>
      </c>
      <c r="I222" s="20" t="n">
        <v>96</v>
      </c>
      <c r="J222" s="20" t="n">
        <v>95</v>
      </c>
      <c r="K222" s="20" t="n">
        <v>77</v>
      </c>
    </row>
    <row r="223" customFormat="false" ht="15" hidden="false" customHeight="false" outlineLevel="0" collapsed="false">
      <c r="A223" s="19" t="s">
        <v>74</v>
      </c>
      <c r="B223" s="19" t="s">
        <v>427</v>
      </c>
      <c r="C223" s="19" t="s">
        <v>428</v>
      </c>
      <c r="D223" s="20" t="n">
        <v>12</v>
      </c>
      <c r="E223" s="20" t="n">
        <v>15</v>
      </c>
      <c r="F223" s="20" t="n">
        <v>19</v>
      </c>
      <c r="G223" s="20" t="n">
        <v>13</v>
      </c>
      <c r="H223" s="20" t="n">
        <v>21</v>
      </c>
      <c r="I223" s="20" t="n">
        <v>26</v>
      </c>
      <c r="J223" s="20" t="n">
        <v>25</v>
      </c>
      <c r="K223" s="20" t="n">
        <v>16</v>
      </c>
    </row>
    <row r="224" customFormat="false" ht="15" hidden="false" customHeight="false" outlineLevel="0" collapsed="false">
      <c r="A224" s="19" t="s">
        <v>74</v>
      </c>
      <c r="B224" s="19" t="s">
        <v>429</v>
      </c>
      <c r="C224" s="19" t="s">
        <v>430</v>
      </c>
      <c r="D224" s="20" t="n">
        <v>21</v>
      </c>
      <c r="E224" s="20" t="n">
        <v>27</v>
      </c>
      <c r="F224" s="20" t="n">
        <v>26</v>
      </c>
      <c r="G224" s="20" t="n">
        <v>17</v>
      </c>
      <c r="H224" s="20" t="n">
        <v>39</v>
      </c>
      <c r="I224" s="20" t="n">
        <v>55</v>
      </c>
      <c r="J224" s="20" t="n">
        <v>49</v>
      </c>
      <c r="K224" s="20" t="n">
        <v>32</v>
      </c>
    </row>
    <row r="225" customFormat="false" ht="15" hidden="false" customHeight="false" outlineLevel="0" collapsed="false">
      <c r="A225" s="19" t="s">
        <v>74</v>
      </c>
      <c r="B225" s="19" t="s">
        <v>431</v>
      </c>
      <c r="C225" s="19" t="s">
        <v>432</v>
      </c>
      <c r="D225" s="20" t="n">
        <v>22</v>
      </c>
      <c r="E225" s="20" t="n">
        <v>20</v>
      </c>
      <c r="F225" s="20" t="n">
        <v>8</v>
      </c>
      <c r="G225" s="20" t="n">
        <v>8</v>
      </c>
      <c r="H225" s="20" t="n">
        <v>30</v>
      </c>
      <c r="I225" s="20" t="n">
        <v>24</v>
      </c>
      <c r="J225" s="20" t="n">
        <v>25</v>
      </c>
      <c r="K225" s="20" t="n">
        <v>27</v>
      </c>
    </row>
    <row r="226" customFormat="false" ht="15" hidden="false" customHeight="false" outlineLevel="0" collapsed="false">
      <c r="A226" s="19" t="s">
        <v>74</v>
      </c>
      <c r="B226" s="19" t="s">
        <v>433</v>
      </c>
      <c r="C226" s="19" t="s">
        <v>434</v>
      </c>
      <c r="D226" s="20" t="n">
        <v>50</v>
      </c>
      <c r="E226" s="20" t="n">
        <v>37</v>
      </c>
      <c r="F226" s="20" t="n">
        <v>38</v>
      </c>
      <c r="G226" s="20" t="n">
        <v>44</v>
      </c>
      <c r="H226" s="20" t="n">
        <v>48</v>
      </c>
      <c r="I226" s="20" t="n">
        <v>101</v>
      </c>
      <c r="J226" s="20" t="n">
        <v>110</v>
      </c>
      <c r="K226" s="20" t="n">
        <v>75</v>
      </c>
    </row>
    <row r="227" customFormat="false" ht="15" hidden="false" customHeight="false" outlineLevel="0" collapsed="false">
      <c r="A227" s="19" t="s">
        <v>74</v>
      </c>
      <c r="B227" s="19" t="s">
        <v>435</v>
      </c>
      <c r="C227" s="19" t="s">
        <v>436</v>
      </c>
      <c r="D227" s="20" t="n">
        <v>15</v>
      </c>
      <c r="E227" s="20" t="n">
        <v>18</v>
      </c>
      <c r="F227" s="20" t="n">
        <v>20</v>
      </c>
      <c r="G227" s="20" t="n">
        <v>19</v>
      </c>
      <c r="H227" s="20" t="n">
        <v>17</v>
      </c>
      <c r="I227" s="20" t="n">
        <v>21</v>
      </c>
      <c r="J227" s="20" t="n">
        <v>29</v>
      </c>
      <c r="K227" s="20" t="n">
        <v>25</v>
      </c>
    </row>
    <row r="228" customFormat="false" ht="15" hidden="false" customHeight="false" outlineLevel="0" collapsed="false">
      <c r="A228" s="19" t="s">
        <v>74</v>
      </c>
      <c r="B228" s="19" t="s">
        <v>437</v>
      </c>
      <c r="C228" s="19" t="s">
        <v>438</v>
      </c>
      <c r="D228" s="20" t="n">
        <v>1170</v>
      </c>
      <c r="E228" s="20" t="n">
        <v>896</v>
      </c>
      <c r="F228" s="20" t="n">
        <v>993</v>
      </c>
      <c r="G228" s="20" t="n">
        <v>736</v>
      </c>
      <c r="H228" s="20" t="n">
        <v>1131</v>
      </c>
      <c r="I228" s="20" t="n">
        <v>855</v>
      </c>
      <c r="J228" s="20" t="n">
        <v>1011</v>
      </c>
      <c r="K228" s="20" t="n">
        <v>983</v>
      </c>
    </row>
    <row r="229" customFormat="false" ht="15" hidden="false" customHeight="false" outlineLevel="0" collapsed="false">
      <c r="A229" s="19" t="s">
        <v>74</v>
      </c>
      <c r="B229" s="19" t="s">
        <v>439</v>
      </c>
      <c r="C229" s="19" t="s">
        <v>440</v>
      </c>
      <c r="D229" s="20" t="n">
        <v>10</v>
      </c>
      <c r="E229" s="20" t="n">
        <v>14</v>
      </c>
      <c r="F229" s="20" t="n">
        <v>19</v>
      </c>
      <c r="G229" s="20" t="n">
        <v>13</v>
      </c>
      <c r="H229" s="20" t="n">
        <v>18</v>
      </c>
      <c r="I229" s="20" t="n">
        <v>25</v>
      </c>
      <c r="J229" s="20" t="n">
        <v>34</v>
      </c>
      <c r="K229" s="20" t="n">
        <v>31</v>
      </c>
    </row>
    <row r="230" customFormat="false" ht="15" hidden="false" customHeight="false" outlineLevel="0" collapsed="false">
      <c r="A230" s="19" t="s">
        <v>74</v>
      </c>
      <c r="B230" s="19" t="s">
        <v>441</v>
      </c>
      <c r="C230" s="19" t="s">
        <v>442</v>
      </c>
      <c r="D230" s="20" t="n">
        <v>22</v>
      </c>
      <c r="E230" s="20" t="n">
        <v>26</v>
      </c>
      <c r="F230" s="20" t="n">
        <v>26</v>
      </c>
      <c r="G230" s="20" t="n">
        <v>14</v>
      </c>
      <c r="H230" s="20" t="n">
        <v>23</v>
      </c>
      <c r="I230" s="20" t="n">
        <v>36</v>
      </c>
      <c r="J230" s="20" t="n">
        <v>34</v>
      </c>
      <c r="K230" s="20" t="n">
        <v>31</v>
      </c>
    </row>
    <row r="231" customFormat="false" ht="15" hidden="false" customHeight="false" outlineLevel="0" collapsed="false">
      <c r="A231" s="19" t="s">
        <v>74</v>
      </c>
      <c r="B231" s="19" t="s">
        <v>443</v>
      </c>
      <c r="C231" s="19" t="s">
        <v>444</v>
      </c>
      <c r="D231" s="20" t="n">
        <v>23</v>
      </c>
      <c r="E231" s="20" t="n">
        <v>23</v>
      </c>
      <c r="F231" s="20" t="n">
        <v>27</v>
      </c>
      <c r="G231" s="20" t="n">
        <v>21</v>
      </c>
      <c r="H231" s="20" t="n">
        <v>27</v>
      </c>
      <c r="I231" s="20" t="n">
        <v>26</v>
      </c>
      <c r="J231" s="20" t="n">
        <v>32</v>
      </c>
      <c r="K231" s="20" t="n">
        <v>18</v>
      </c>
    </row>
    <row r="232" customFormat="false" ht="15" hidden="false" customHeight="false" outlineLevel="0" collapsed="false">
      <c r="A232" s="19" t="s">
        <v>74</v>
      </c>
      <c r="B232" s="19" t="s">
        <v>445</v>
      </c>
      <c r="C232" s="19" t="s">
        <v>446</v>
      </c>
      <c r="D232" s="20" t="n">
        <v>39</v>
      </c>
      <c r="E232" s="20" t="n">
        <v>31</v>
      </c>
      <c r="F232" s="20" t="n">
        <v>30</v>
      </c>
      <c r="G232" s="20" t="n">
        <v>37</v>
      </c>
      <c r="H232" s="20" t="n">
        <v>44</v>
      </c>
      <c r="I232" s="20" t="n">
        <v>35</v>
      </c>
      <c r="J232" s="20" t="n">
        <v>36</v>
      </c>
      <c r="K232" s="20" t="n">
        <v>43</v>
      </c>
    </row>
    <row r="233" customFormat="false" ht="15" hidden="false" customHeight="false" outlineLevel="0" collapsed="false">
      <c r="A233" s="19" t="s">
        <v>74</v>
      </c>
      <c r="B233" s="19" t="s">
        <v>447</v>
      </c>
      <c r="C233" s="19" t="s">
        <v>448</v>
      </c>
      <c r="D233" s="20" t="n">
        <v>115</v>
      </c>
      <c r="E233" s="20" t="n">
        <v>83</v>
      </c>
      <c r="F233" s="20" t="n">
        <v>130</v>
      </c>
      <c r="G233" s="20" t="n">
        <v>111</v>
      </c>
      <c r="H233" s="20" t="n">
        <v>104</v>
      </c>
      <c r="I233" s="20" t="n">
        <v>92</v>
      </c>
      <c r="J233" s="20" t="n">
        <v>112</v>
      </c>
      <c r="K233" s="20" t="n">
        <v>112</v>
      </c>
    </row>
    <row r="234" customFormat="false" ht="15" hidden="false" customHeight="false" outlineLevel="0" collapsed="false">
      <c r="A234" s="19" t="s">
        <v>74</v>
      </c>
      <c r="B234" s="19" t="s">
        <v>449</v>
      </c>
      <c r="C234" s="19" t="s">
        <v>450</v>
      </c>
      <c r="D234" s="20" t="n">
        <v>22</v>
      </c>
      <c r="E234" s="20" t="n">
        <v>17</v>
      </c>
      <c r="F234" s="20" t="n">
        <v>18</v>
      </c>
      <c r="G234" s="20" t="n">
        <v>15</v>
      </c>
      <c r="H234" s="20" t="n">
        <v>36</v>
      </c>
      <c r="I234" s="20" t="n">
        <v>21</v>
      </c>
      <c r="J234" s="20" t="n">
        <v>22</v>
      </c>
      <c r="K234" s="20" t="n">
        <v>17</v>
      </c>
    </row>
    <row r="235" customFormat="false" ht="15" hidden="false" customHeight="false" outlineLevel="0" collapsed="false">
      <c r="A235" s="19" t="s">
        <v>74</v>
      </c>
      <c r="B235" s="19" t="s">
        <v>451</v>
      </c>
      <c r="C235" s="19" t="s">
        <v>452</v>
      </c>
      <c r="D235" s="20" t="n">
        <v>45</v>
      </c>
      <c r="E235" s="20" t="n">
        <v>38</v>
      </c>
      <c r="F235" s="20" t="n">
        <v>34</v>
      </c>
      <c r="G235" s="20" t="n">
        <v>39</v>
      </c>
      <c r="H235" s="20" t="n">
        <v>49</v>
      </c>
      <c r="I235" s="20" t="n">
        <v>44</v>
      </c>
      <c r="J235" s="20" t="n">
        <v>53</v>
      </c>
      <c r="K235" s="20" t="n">
        <v>38</v>
      </c>
    </row>
    <row r="236" customFormat="false" ht="15" hidden="false" customHeight="false" outlineLevel="0" collapsed="false">
      <c r="A236" s="19" t="s">
        <v>74</v>
      </c>
      <c r="B236" s="19" t="s">
        <v>453</v>
      </c>
      <c r="C236" s="19" t="s">
        <v>454</v>
      </c>
      <c r="D236" s="20" t="n">
        <v>32</v>
      </c>
      <c r="E236" s="20" t="n">
        <v>30</v>
      </c>
      <c r="F236" s="20" t="n">
        <v>34</v>
      </c>
      <c r="G236" s="20" t="n">
        <v>26</v>
      </c>
      <c r="H236" s="20" t="n">
        <v>45</v>
      </c>
      <c r="I236" s="20" t="n">
        <v>37</v>
      </c>
      <c r="J236" s="20" t="n">
        <v>51</v>
      </c>
      <c r="K236" s="20" t="n">
        <v>35</v>
      </c>
    </row>
    <row r="237" customFormat="false" ht="15" hidden="false" customHeight="false" outlineLevel="0" collapsed="false">
      <c r="A237" s="19" t="s">
        <v>74</v>
      </c>
      <c r="B237" s="19" t="s">
        <v>455</v>
      </c>
      <c r="C237" s="19" t="s">
        <v>456</v>
      </c>
      <c r="D237" s="20" t="n">
        <v>34</v>
      </c>
      <c r="E237" s="20" t="n">
        <v>24</v>
      </c>
      <c r="F237" s="20" t="n">
        <v>17</v>
      </c>
      <c r="G237" s="20" t="n">
        <v>19</v>
      </c>
      <c r="H237" s="20" t="n">
        <v>29</v>
      </c>
      <c r="I237" s="20" t="n">
        <v>40</v>
      </c>
      <c r="J237" s="20" t="n">
        <v>23</v>
      </c>
      <c r="K237" s="20" t="n">
        <v>25</v>
      </c>
    </row>
    <row r="238" customFormat="false" ht="15" hidden="false" customHeight="false" outlineLevel="0" collapsed="false">
      <c r="A238" s="19" t="s">
        <v>74</v>
      </c>
      <c r="B238" s="19" t="s">
        <v>457</v>
      </c>
      <c r="C238" s="19" t="s">
        <v>458</v>
      </c>
      <c r="D238" s="20" t="n">
        <v>48</v>
      </c>
      <c r="E238" s="20" t="n">
        <v>36</v>
      </c>
      <c r="F238" s="20" t="n">
        <v>29</v>
      </c>
      <c r="G238" s="20" t="n">
        <v>30</v>
      </c>
      <c r="H238" s="20" t="n">
        <v>43</v>
      </c>
      <c r="I238" s="20" t="n">
        <v>50</v>
      </c>
      <c r="J238" s="20" t="n">
        <v>32</v>
      </c>
      <c r="K238" s="20" t="n">
        <v>47</v>
      </c>
    </row>
    <row r="239" customFormat="false" ht="15" hidden="false" customHeight="false" outlineLevel="0" collapsed="false">
      <c r="A239" s="19" t="s">
        <v>74</v>
      </c>
      <c r="B239" s="19" t="s">
        <v>459</v>
      </c>
      <c r="C239" s="19" t="s">
        <v>460</v>
      </c>
      <c r="D239" s="20" t="n">
        <v>87</v>
      </c>
      <c r="E239" s="20" t="n">
        <v>45</v>
      </c>
      <c r="F239" s="20" t="n">
        <v>61</v>
      </c>
      <c r="G239" s="20" t="n">
        <v>58</v>
      </c>
      <c r="H239" s="20" t="n">
        <v>91</v>
      </c>
      <c r="I239" s="20" t="n">
        <v>67</v>
      </c>
      <c r="J239" s="20" t="n">
        <v>70</v>
      </c>
      <c r="K239" s="20" t="n">
        <v>82</v>
      </c>
    </row>
    <row r="240" customFormat="false" ht="15" hidden="false" customHeight="false" outlineLevel="0" collapsed="false">
      <c r="A240" s="19" t="s">
        <v>74</v>
      </c>
      <c r="B240" s="19" t="s">
        <v>461</v>
      </c>
      <c r="C240" s="19" t="s">
        <v>462</v>
      </c>
      <c r="D240" s="20" t="n">
        <v>18</v>
      </c>
      <c r="E240" s="20" t="n">
        <v>10</v>
      </c>
      <c r="F240" s="20" t="n">
        <v>15</v>
      </c>
      <c r="G240" s="20" t="n">
        <v>9</v>
      </c>
      <c r="H240" s="20" t="n">
        <v>16</v>
      </c>
      <c r="I240" s="20" t="n">
        <v>19</v>
      </c>
      <c r="J240" s="20" t="n">
        <v>27</v>
      </c>
      <c r="K240" s="20" t="n">
        <v>10</v>
      </c>
    </row>
    <row r="241" customFormat="false" ht="15" hidden="false" customHeight="false" outlineLevel="0" collapsed="false">
      <c r="A241" s="19" t="s">
        <v>74</v>
      </c>
      <c r="B241" s="19" t="s">
        <v>463</v>
      </c>
      <c r="C241" s="19" t="s">
        <v>464</v>
      </c>
      <c r="D241" s="20" t="n">
        <v>37</v>
      </c>
      <c r="E241" s="20" t="n">
        <v>49</v>
      </c>
      <c r="F241" s="20" t="n">
        <v>66</v>
      </c>
      <c r="G241" s="20" t="n">
        <v>48</v>
      </c>
      <c r="H241" s="20" t="n">
        <v>45</v>
      </c>
      <c r="I241" s="20" t="n">
        <v>60</v>
      </c>
      <c r="J241" s="20" t="n">
        <v>57</v>
      </c>
      <c r="K241" s="20" t="n">
        <v>56</v>
      </c>
    </row>
    <row r="242" customFormat="false" ht="15" hidden="false" customHeight="false" outlineLevel="0" collapsed="false">
      <c r="A242" s="19" t="s">
        <v>74</v>
      </c>
      <c r="B242" s="19" t="s">
        <v>465</v>
      </c>
      <c r="C242" s="19" t="s">
        <v>466</v>
      </c>
      <c r="D242" s="20" t="n">
        <v>19</v>
      </c>
      <c r="E242" s="20" t="n">
        <v>11</v>
      </c>
      <c r="F242" s="20" t="n">
        <v>12</v>
      </c>
      <c r="G242" s="20" t="n">
        <v>14</v>
      </c>
      <c r="H242" s="20" t="n">
        <v>13</v>
      </c>
      <c r="I242" s="20" t="n">
        <v>27</v>
      </c>
      <c r="J242" s="20" t="n">
        <v>25</v>
      </c>
      <c r="K242" s="20" t="n">
        <v>13</v>
      </c>
    </row>
    <row r="243" customFormat="false" ht="15" hidden="false" customHeight="false" outlineLevel="0" collapsed="false">
      <c r="A243" s="19" t="s">
        <v>74</v>
      </c>
      <c r="B243" s="19" t="s">
        <v>467</v>
      </c>
      <c r="C243" s="19" t="s">
        <v>468</v>
      </c>
      <c r="D243" s="20" t="n">
        <v>39</v>
      </c>
      <c r="E243" s="20" t="n">
        <v>26</v>
      </c>
      <c r="F243" s="20" t="n">
        <v>28</v>
      </c>
      <c r="G243" s="20" t="n">
        <v>20</v>
      </c>
      <c r="H243" s="20" t="n">
        <v>22</v>
      </c>
      <c r="I243" s="20" t="n">
        <v>29</v>
      </c>
      <c r="J243" s="20" t="n">
        <v>36</v>
      </c>
      <c r="K243" s="20" t="n">
        <v>22</v>
      </c>
    </row>
    <row r="244" customFormat="false" ht="15" hidden="false" customHeight="false" outlineLevel="0" collapsed="false">
      <c r="A244" s="19" t="s">
        <v>74</v>
      </c>
      <c r="B244" s="19" t="s">
        <v>469</v>
      </c>
      <c r="C244" s="19" t="s">
        <v>470</v>
      </c>
      <c r="D244" s="20" t="n">
        <v>16</v>
      </c>
      <c r="E244" s="20" t="n">
        <v>20</v>
      </c>
      <c r="F244" s="20" t="n">
        <v>14</v>
      </c>
      <c r="G244" s="20" t="n">
        <v>13</v>
      </c>
      <c r="H244" s="20" t="n">
        <v>14</v>
      </c>
      <c r="I244" s="20" t="n">
        <v>26</v>
      </c>
      <c r="J244" s="20" t="n">
        <v>21</v>
      </c>
      <c r="K244" s="20" t="n">
        <v>20</v>
      </c>
    </row>
    <row r="245" customFormat="false" ht="15" hidden="false" customHeight="false" outlineLevel="0" collapsed="false">
      <c r="A245" s="19" t="s">
        <v>74</v>
      </c>
      <c r="B245" s="19" t="s">
        <v>471</v>
      </c>
      <c r="C245" s="19" t="s">
        <v>472</v>
      </c>
      <c r="D245" s="20" t="n">
        <v>17</v>
      </c>
      <c r="E245" s="20" t="n">
        <v>16</v>
      </c>
      <c r="F245" s="20" t="n">
        <v>12</v>
      </c>
      <c r="G245" s="20" t="n">
        <v>23</v>
      </c>
      <c r="H245" s="20" t="n">
        <v>21</v>
      </c>
      <c r="I245" s="20" t="n">
        <v>35</v>
      </c>
      <c r="J245" s="20" t="n">
        <v>31</v>
      </c>
      <c r="K245" s="20" t="n">
        <v>18</v>
      </c>
    </row>
    <row r="246" customFormat="false" ht="15" hidden="false" customHeight="false" outlineLevel="0" collapsed="false">
      <c r="A246" s="19" t="s">
        <v>74</v>
      </c>
      <c r="B246" s="19" t="s">
        <v>473</v>
      </c>
      <c r="C246" s="19" t="s">
        <v>474</v>
      </c>
      <c r="D246" s="20" t="n">
        <v>17</v>
      </c>
      <c r="E246" s="20" t="n">
        <v>16</v>
      </c>
      <c r="F246" s="20" t="n">
        <v>9</v>
      </c>
      <c r="G246" s="20" t="n">
        <v>14</v>
      </c>
      <c r="H246" s="20" t="n">
        <v>18</v>
      </c>
      <c r="I246" s="20" t="n">
        <v>28</v>
      </c>
      <c r="J246" s="20" t="n">
        <v>24</v>
      </c>
      <c r="K246" s="20" t="n">
        <v>22</v>
      </c>
    </row>
    <row r="247" customFormat="false" ht="15" hidden="false" customHeight="false" outlineLevel="0" collapsed="false">
      <c r="A247" s="19" t="s">
        <v>74</v>
      </c>
      <c r="B247" s="19" t="s">
        <v>475</v>
      </c>
      <c r="C247" s="19" t="s">
        <v>476</v>
      </c>
      <c r="D247" s="20" t="n">
        <v>104</v>
      </c>
      <c r="E247" s="20" t="n">
        <v>86</v>
      </c>
      <c r="F247" s="20" t="n">
        <v>128</v>
      </c>
      <c r="G247" s="20" t="n">
        <v>107</v>
      </c>
      <c r="H247" s="20" t="n">
        <v>121</v>
      </c>
      <c r="I247" s="20" t="n">
        <v>122</v>
      </c>
      <c r="J247" s="20" t="n">
        <v>146</v>
      </c>
      <c r="K247" s="20" t="n">
        <v>100</v>
      </c>
    </row>
    <row r="248" customFormat="false" ht="15" hidden="false" customHeight="false" outlineLevel="0" collapsed="false">
      <c r="A248" s="19" t="s">
        <v>74</v>
      </c>
      <c r="B248" s="19" t="s">
        <v>477</v>
      </c>
      <c r="C248" s="19" t="s">
        <v>478</v>
      </c>
      <c r="D248" s="20" t="n">
        <v>56</v>
      </c>
      <c r="E248" s="20" t="n">
        <v>39</v>
      </c>
      <c r="F248" s="20" t="n">
        <v>51</v>
      </c>
      <c r="G248" s="20" t="n">
        <v>42</v>
      </c>
      <c r="H248" s="20" t="n">
        <v>65</v>
      </c>
      <c r="I248" s="20" t="n">
        <v>56</v>
      </c>
      <c r="J248" s="20" t="n">
        <v>73</v>
      </c>
      <c r="K248" s="20" t="n">
        <v>58</v>
      </c>
    </row>
    <row r="249" customFormat="false" ht="15" hidden="false" customHeight="false" outlineLevel="0" collapsed="false">
      <c r="A249" s="19" t="s">
        <v>74</v>
      </c>
      <c r="B249" s="19" t="s">
        <v>479</v>
      </c>
      <c r="C249" s="19" t="s">
        <v>480</v>
      </c>
      <c r="D249" s="20" t="n">
        <v>16</v>
      </c>
      <c r="E249" s="20" t="n">
        <v>15</v>
      </c>
      <c r="F249" s="20" t="n">
        <v>16</v>
      </c>
      <c r="G249" s="20" t="n">
        <v>13</v>
      </c>
      <c r="H249" s="20" t="n">
        <v>32</v>
      </c>
      <c r="I249" s="20" t="n">
        <v>17</v>
      </c>
      <c r="J249" s="20" t="n">
        <v>34</v>
      </c>
      <c r="K249" s="20" t="n">
        <v>30</v>
      </c>
    </row>
    <row r="250" customFormat="false" ht="15" hidden="false" customHeight="false" outlineLevel="0" collapsed="false">
      <c r="A250" s="19" t="s">
        <v>74</v>
      </c>
      <c r="B250" s="19" t="s">
        <v>481</v>
      </c>
      <c r="C250" s="19" t="s">
        <v>482</v>
      </c>
      <c r="D250" s="20" t="n">
        <v>46</v>
      </c>
      <c r="E250" s="20" t="n">
        <v>25</v>
      </c>
      <c r="F250" s="20" t="n">
        <v>33</v>
      </c>
      <c r="G250" s="20" t="n">
        <v>41</v>
      </c>
      <c r="H250" s="20" t="n">
        <v>35</v>
      </c>
      <c r="I250" s="20" t="n">
        <v>28</v>
      </c>
      <c r="J250" s="20" t="n">
        <v>36</v>
      </c>
      <c r="K250" s="20" t="n">
        <v>42</v>
      </c>
    </row>
    <row r="251" customFormat="false" ht="15" hidden="false" customHeight="false" outlineLevel="0" collapsed="false">
      <c r="A251" s="19" t="s">
        <v>74</v>
      </c>
      <c r="B251" s="19" t="s">
        <v>483</v>
      </c>
      <c r="C251" s="19" t="s">
        <v>484</v>
      </c>
      <c r="D251" s="20" t="n">
        <v>52</v>
      </c>
      <c r="E251" s="20" t="n">
        <v>42</v>
      </c>
      <c r="F251" s="20" t="n">
        <v>26</v>
      </c>
      <c r="G251" s="20" t="n">
        <v>23</v>
      </c>
      <c r="H251" s="20" t="n">
        <v>40</v>
      </c>
      <c r="I251" s="20" t="n">
        <v>47</v>
      </c>
      <c r="J251" s="20" t="n">
        <v>37</v>
      </c>
      <c r="K251" s="20" t="n">
        <v>33</v>
      </c>
    </row>
    <row r="252" customFormat="false" ht="15" hidden="false" customHeight="false" outlineLevel="0" collapsed="false">
      <c r="A252" s="19" t="s">
        <v>74</v>
      </c>
      <c r="B252" s="19" t="s">
        <v>485</v>
      </c>
      <c r="C252" s="19" t="s">
        <v>486</v>
      </c>
      <c r="D252" s="20" t="n">
        <v>56</v>
      </c>
      <c r="E252" s="20" t="n">
        <v>39</v>
      </c>
      <c r="F252" s="20" t="n">
        <v>43</v>
      </c>
      <c r="G252" s="20" t="n">
        <v>35</v>
      </c>
      <c r="H252" s="20" t="n">
        <v>39</v>
      </c>
      <c r="I252" s="20" t="n">
        <v>50</v>
      </c>
      <c r="J252" s="20" t="n">
        <v>40</v>
      </c>
      <c r="K252" s="20" t="n">
        <v>49</v>
      </c>
    </row>
    <row r="253" customFormat="false" ht="15" hidden="false" customHeight="false" outlineLevel="0" collapsed="false">
      <c r="A253" s="19" t="s">
        <v>74</v>
      </c>
      <c r="B253" s="19" t="s">
        <v>487</v>
      </c>
      <c r="C253" s="19" t="s">
        <v>488</v>
      </c>
      <c r="D253" s="20" t="n">
        <v>314</v>
      </c>
      <c r="E253" s="20" t="n">
        <v>222</v>
      </c>
      <c r="F253" s="20" t="n">
        <v>293</v>
      </c>
      <c r="G253" s="20" t="n">
        <v>259</v>
      </c>
      <c r="H253" s="20" t="n">
        <v>228</v>
      </c>
      <c r="I253" s="20" t="n">
        <v>172</v>
      </c>
      <c r="J253" s="20" t="n">
        <v>196</v>
      </c>
      <c r="K253" s="20" t="n">
        <v>193</v>
      </c>
    </row>
    <row r="254" customFormat="false" ht="15" hidden="false" customHeight="false" outlineLevel="0" collapsed="false">
      <c r="A254" s="19" t="s">
        <v>74</v>
      </c>
      <c r="B254" s="19" t="s">
        <v>489</v>
      </c>
      <c r="C254" s="19" t="s">
        <v>490</v>
      </c>
      <c r="D254" s="20" t="n">
        <v>87</v>
      </c>
      <c r="E254" s="20" t="n">
        <v>67</v>
      </c>
      <c r="F254" s="20" t="n">
        <v>74</v>
      </c>
      <c r="G254" s="20" t="n">
        <v>89</v>
      </c>
      <c r="H254" s="20" t="n">
        <v>83</v>
      </c>
      <c r="I254" s="20" t="n">
        <v>73</v>
      </c>
      <c r="J254" s="20" t="n">
        <v>92</v>
      </c>
      <c r="K254" s="20" t="n">
        <v>83</v>
      </c>
    </row>
    <row r="255" customFormat="false" ht="15" hidden="false" customHeight="false" outlineLevel="0" collapsed="false">
      <c r="A255" s="19" t="s">
        <v>74</v>
      </c>
      <c r="B255" s="19" t="s">
        <v>491</v>
      </c>
      <c r="C255" s="19" t="s">
        <v>492</v>
      </c>
      <c r="D255" s="20" t="n">
        <v>65</v>
      </c>
      <c r="E255" s="20" t="n">
        <v>62</v>
      </c>
      <c r="F255" s="20" t="n">
        <v>58</v>
      </c>
      <c r="G255" s="20" t="n">
        <v>60</v>
      </c>
      <c r="H255" s="20" t="n">
        <v>65</v>
      </c>
      <c r="I255" s="20" t="n">
        <v>88</v>
      </c>
      <c r="J255" s="20" t="n">
        <v>75</v>
      </c>
      <c r="K255" s="20" t="n">
        <v>80</v>
      </c>
    </row>
    <row r="256" customFormat="false" ht="15" hidden="false" customHeight="false" outlineLevel="0" collapsed="false">
      <c r="A256" s="19" t="s">
        <v>74</v>
      </c>
      <c r="B256" s="19" t="s">
        <v>493</v>
      </c>
      <c r="C256" s="19" t="s">
        <v>494</v>
      </c>
      <c r="D256" s="20" t="n">
        <v>49</v>
      </c>
      <c r="E256" s="20" t="n">
        <v>43</v>
      </c>
      <c r="F256" s="20" t="n">
        <v>41</v>
      </c>
      <c r="G256" s="20" t="n">
        <v>41</v>
      </c>
      <c r="H256" s="20" t="n">
        <v>26</v>
      </c>
      <c r="I256" s="20" t="n">
        <v>55</v>
      </c>
      <c r="J256" s="20" t="n">
        <v>45</v>
      </c>
      <c r="K256" s="20" t="n">
        <v>37</v>
      </c>
    </row>
    <row r="257" customFormat="false" ht="15" hidden="false" customHeight="false" outlineLevel="0" collapsed="false">
      <c r="A257" s="19" t="s">
        <v>74</v>
      </c>
      <c r="B257" s="19" t="s">
        <v>495</v>
      </c>
      <c r="C257" s="19" t="s">
        <v>496</v>
      </c>
      <c r="D257" s="20" t="n">
        <v>37</v>
      </c>
      <c r="E257" s="20" t="n">
        <v>23</v>
      </c>
      <c r="F257" s="20" t="n">
        <v>36</v>
      </c>
      <c r="G257" s="20" t="n">
        <v>28</v>
      </c>
      <c r="H257" s="20" t="n">
        <v>23</v>
      </c>
      <c r="I257" s="20" t="n">
        <v>35</v>
      </c>
      <c r="J257" s="20" t="n">
        <v>35</v>
      </c>
      <c r="K257" s="20" t="n">
        <v>33</v>
      </c>
    </row>
    <row r="258" customFormat="false" ht="15" hidden="false" customHeight="false" outlineLevel="0" collapsed="false">
      <c r="A258" s="19" t="s">
        <v>74</v>
      </c>
      <c r="B258" s="19" t="s">
        <v>497</v>
      </c>
      <c r="C258" s="19" t="s">
        <v>498</v>
      </c>
      <c r="D258" s="20" t="n">
        <v>11</v>
      </c>
      <c r="E258" s="20" t="n">
        <v>10</v>
      </c>
      <c r="F258" s="20" t="n">
        <v>10</v>
      </c>
      <c r="G258" s="20" t="n">
        <v>4</v>
      </c>
      <c r="H258" s="20" t="n">
        <v>29</v>
      </c>
      <c r="I258" s="20" t="n">
        <v>29</v>
      </c>
      <c r="J258" s="20" t="n">
        <v>18</v>
      </c>
      <c r="K258" s="20" t="n">
        <v>20</v>
      </c>
    </row>
    <row r="259" customFormat="false" ht="15" hidden="false" customHeight="false" outlineLevel="0" collapsed="false">
      <c r="A259" s="19" t="s">
        <v>74</v>
      </c>
      <c r="B259" s="19" t="s">
        <v>499</v>
      </c>
      <c r="C259" s="19" t="s">
        <v>500</v>
      </c>
      <c r="D259" s="20" t="n">
        <v>21</v>
      </c>
      <c r="E259" s="20" t="n">
        <v>18</v>
      </c>
      <c r="F259" s="20" t="n">
        <v>15</v>
      </c>
      <c r="G259" s="20" t="n">
        <v>23</v>
      </c>
      <c r="H259" s="20" t="n">
        <v>28</v>
      </c>
      <c r="I259" s="20" t="n">
        <v>31</v>
      </c>
      <c r="J259" s="20" t="n">
        <v>46</v>
      </c>
      <c r="K259" s="20" t="n">
        <v>26</v>
      </c>
    </row>
    <row r="260" customFormat="false" ht="15" hidden="false" customHeight="false" outlineLevel="0" collapsed="false">
      <c r="A260" s="19" t="s">
        <v>74</v>
      </c>
      <c r="B260" s="19" t="s">
        <v>501</v>
      </c>
      <c r="C260" s="19" t="s">
        <v>502</v>
      </c>
      <c r="D260" s="20" t="n">
        <v>46</v>
      </c>
      <c r="E260" s="20" t="n">
        <v>49</v>
      </c>
      <c r="F260" s="20" t="n">
        <v>38</v>
      </c>
      <c r="G260" s="20" t="n">
        <v>26</v>
      </c>
      <c r="H260" s="20" t="n">
        <v>42</v>
      </c>
      <c r="I260" s="20" t="n">
        <v>39</v>
      </c>
      <c r="J260" s="20" t="n">
        <v>46</v>
      </c>
      <c r="K260" s="20" t="n">
        <v>33</v>
      </c>
    </row>
    <row r="261" customFormat="false" ht="15" hidden="false" customHeight="false" outlineLevel="0" collapsed="false">
      <c r="A261" s="19" t="s">
        <v>74</v>
      </c>
      <c r="B261" s="19" t="s">
        <v>503</v>
      </c>
      <c r="C261" s="19" t="s">
        <v>504</v>
      </c>
      <c r="D261" s="20" t="n">
        <v>40</v>
      </c>
      <c r="E261" s="20" t="n">
        <v>48</v>
      </c>
      <c r="F261" s="20" t="n">
        <v>25</v>
      </c>
      <c r="G261" s="20" t="n">
        <v>27</v>
      </c>
      <c r="H261" s="20" t="n">
        <v>30</v>
      </c>
      <c r="I261" s="20" t="n">
        <v>61</v>
      </c>
      <c r="J261" s="20" t="n">
        <v>56</v>
      </c>
      <c r="K261" s="20" t="n">
        <v>51</v>
      </c>
    </row>
    <row r="262" customFormat="false" ht="15" hidden="false" customHeight="false" outlineLevel="0" collapsed="false">
      <c r="A262" s="19" t="s">
        <v>74</v>
      </c>
      <c r="B262" s="19" t="s">
        <v>505</v>
      </c>
      <c r="C262" s="19" t="s">
        <v>506</v>
      </c>
      <c r="D262" s="20" t="n">
        <v>57</v>
      </c>
      <c r="E262" s="20" t="n">
        <v>33</v>
      </c>
      <c r="F262" s="20" t="n">
        <v>29</v>
      </c>
      <c r="G262" s="20" t="n">
        <v>32</v>
      </c>
      <c r="H262" s="20" t="n">
        <v>50</v>
      </c>
      <c r="I262" s="20" t="n">
        <v>49</v>
      </c>
      <c r="J262" s="20" t="n">
        <v>32</v>
      </c>
      <c r="K262" s="20" t="n">
        <v>41</v>
      </c>
    </row>
    <row r="263" customFormat="false" ht="15" hidden="false" customHeight="false" outlineLevel="0" collapsed="false">
      <c r="A263" s="19" t="s">
        <v>74</v>
      </c>
      <c r="B263" s="19" t="s">
        <v>507</v>
      </c>
      <c r="C263" s="19" t="s">
        <v>508</v>
      </c>
      <c r="D263" s="20" t="n">
        <v>29</v>
      </c>
      <c r="E263" s="20" t="n">
        <v>32</v>
      </c>
      <c r="F263" s="20" t="n">
        <v>19</v>
      </c>
      <c r="G263" s="20" t="n">
        <v>22</v>
      </c>
      <c r="H263" s="20" t="n">
        <v>21</v>
      </c>
      <c r="I263" s="20" t="n">
        <v>36</v>
      </c>
      <c r="J263" s="20" t="n">
        <v>39</v>
      </c>
      <c r="K263" s="20" t="n">
        <v>30</v>
      </c>
    </row>
    <row r="264" customFormat="false" ht="15" hidden="false" customHeight="false" outlineLevel="0" collapsed="false">
      <c r="A264" s="19" t="s">
        <v>74</v>
      </c>
      <c r="B264" s="19" t="s">
        <v>509</v>
      </c>
      <c r="C264" s="19" t="s">
        <v>510</v>
      </c>
      <c r="D264" s="20" t="n">
        <v>33</v>
      </c>
      <c r="E264" s="20" t="n">
        <v>24</v>
      </c>
      <c r="F264" s="20" t="n">
        <v>25</v>
      </c>
      <c r="G264" s="20" t="n">
        <v>21</v>
      </c>
      <c r="H264" s="20" t="n">
        <v>46</v>
      </c>
      <c r="I264" s="20" t="n">
        <v>49</v>
      </c>
      <c r="J264" s="20" t="n">
        <v>50</v>
      </c>
      <c r="K264" s="20" t="n">
        <v>43</v>
      </c>
    </row>
    <row r="265" customFormat="false" ht="15" hidden="false" customHeight="false" outlineLevel="0" collapsed="false">
      <c r="A265" s="19" t="s">
        <v>74</v>
      </c>
      <c r="B265" s="19" t="s">
        <v>511</v>
      </c>
      <c r="C265" s="19" t="s">
        <v>512</v>
      </c>
      <c r="D265" s="20" t="n">
        <v>17</v>
      </c>
      <c r="E265" s="20" t="n">
        <v>20</v>
      </c>
      <c r="F265" s="20" t="n">
        <v>11</v>
      </c>
      <c r="G265" s="20" t="n">
        <v>14</v>
      </c>
      <c r="H265" s="20" t="n">
        <v>25</v>
      </c>
      <c r="I265" s="20" t="n">
        <v>19</v>
      </c>
      <c r="J265" s="20" t="n">
        <v>30</v>
      </c>
      <c r="K265" s="20" t="n">
        <v>22</v>
      </c>
    </row>
    <row r="266" customFormat="false" ht="15" hidden="false" customHeight="false" outlineLevel="0" collapsed="false">
      <c r="A266" s="19" t="s">
        <v>74</v>
      </c>
      <c r="B266" s="19" t="s">
        <v>513</v>
      </c>
      <c r="C266" s="19" t="s">
        <v>514</v>
      </c>
      <c r="D266" s="20" t="n">
        <v>685</v>
      </c>
      <c r="E266" s="20" t="n">
        <v>465</v>
      </c>
      <c r="F266" s="20" t="n">
        <v>603</v>
      </c>
      <c r="G266" s="20" t="n">
        <v>482</v>
      </c>
      <c r="H266" s="20" t="n">
        <v>440</v>
      </c>
      <c r="I266" s="20" t="n">
        <v>336</v>
      </c>
      <c r="J266" s="20" t="n">
        <v>415</v>
      </c>
      <c r="K266" s="20" t="n">
        <v>369</v>
      </c>
    </row>
    <row r="267" customFormat="false" ht="15" hidden="false" customHeight="false" outlineLevel="0" collapsed="false">
      <c r="A267" s="19" t="s">
        <v>74</v>
      </c>
      <c r="B267" s="19" t="s">
        <v>515</v>
      </c>
      <c r="C267" s="19" t="s">
        <v>516</v>
      </c>
      <c r="D267" s="20" t="n">
        <v>423</v>
      </c>
      <c r="E267" s="20" t="n">
        <v>266</v>
      </c>
      <c r="F267" s="20" t="n">
        <v>358</v>
      </c>
      <c r="G267" s="20" t="n">
        <v>359</v>
      </c>
      <c r="H267" s="20" t="n">
        <v>265</v>
      </c>
      <c r="I267" s="20" t="n">
        <v>223</v>
      </c>
      <c r="J267" s="20" t="n">
        <v>280</v>
      </c>
      <c r="K267" s="20" t="n">
        <v>265</v>
      </c>
    </row>
    <row r="268" customFormat="false" ht="15" hidden="false" customHeight="false" outlineLevel="0" collapsed="false">
      <c r="A268" s="19" t="s">
        <v>74</v>
      </c>
      <c r="B268" s="19" t="s">
        <v>517</v>
      </c>
      <c r="C268" s="19" t="s">
        <v>518</v>
      </c>
      <c r="D268" s="20" t="n">
        <v>10</v>
      </c>
      <c r="E268" s="20" t="n">
        <v>17</v>
      </c>
      <c r="F268" s="20" t="n">
        <v>20</v>
      </c>
      <c r="G268" s="20" t="n">
        <v>16</v>
      </c>
      <c r="H268" s="20" t="n">
        <v>28</v>
      </c>
      <c r="I268" s="20" t="n">
        <v>29</v>
      </c>
      <c r="J268" s="20" t="n">
        <v>29</v>
      </c>
      <c r="K268" s="20" t="n">
        <v>32</v>
      </c>
    </row>
    <row r="269" customFormat="false" ht="15" hidden="false" customHeight="false" outlineLevel="0" collapsed="false">
      <c r="A269" s="19" t="s">
        <v>74</v>
      </c>
      <c r="B269" s="19" t="s">
        <v>519</v>
      </c>
      <c r="C269" s="19" t="s">
        <v>520</v>
      </c>
      <c r="D269" s="20" t="n">
        <v>33</v>
      </c>
      <c r="E269" s="20" t="n">
        <v>27</v>
      </c>
      <c r="F269" s="20" t="n">
        <v>27</v>
      </c>
      <c r="G269" s="20" t="n">
        <v>33</v>
      </c>
      <c r="H269" s="20" t="n">
        <v>33</v>
      </c>
      <c r="I269" s="20" t="n">
        <v>35</v>
      </c>
      <c r="J269" s="20" t="n">
        <v>52</v>
      </c>
      <c r="K269" s="20" t="n">
        <v>41</v>
      </c>
    </row>
    <row r="270" customFormat="false" ht="15" hidden="false" customHeight="false" outlineLevel="0" collapsed="false">
      <c r="A270" s="19" t="s">
        <v>74</v>
      </c>
      <c r="B270" s="19" t="s">
        <v>521</v>
      </c>
      <c r="C270" s="19" t="s">
        <v>522</v>
      </c>
      <c r="D270" s="20" t="n">
        <v>26</v>
      </c>
      <c r="E270" s="20" t="n">
        <v>18</v>
      </c>
      <c r="F270" s="20" t="n">
        <v>12</v>
      </c>
      <c r="G270" s="20" t="n">
        <v>8</v>
      </c>
      <c r="H270" s="20" t="n">
        <v>18</v>
      </c>
      <c r="I270" s="20" t="n">
        <v>17</v>
      </c>
      <c r="J270" s="20" t="n">
        <v>24</v>
      </c>
      <c r="K270" s="20" t="n">
        <v>21</v>
      </c>
    </row>
    <row r="271" customFormat="false" ht="15" hidden="false" customHeight="false" outlineLevel="0" collapsed="false">
      <c r="A271" s="19" t="s">
        <v>74</v>
      </c>
      <c r="B271" s="19" t="s">
        <v>523</v>
      </c>
      <c r="C271" s="19" t="s">
        <v>524</v>
      </c>
      <c r="D271" s="20" t="n">
        <v>16</v>
      </c>
      <c r="E271" s="20" t="n">
        <v>17</v>
      </c>
      <c r="F271" s="20" t="n">
        <v>17</v>
      </c>
      <c r="G271" s="20" t="n">
        <v>17</v>
      </c>
      <c r="H271" s="20" t="n">
        <v>17</v>
      </c>
      <c r="I271" s="20" t="n">
        <v>22</v>
      </c>
      <c r="J271" s="20" t="n">
        <v>28</v>
      </c>
      <c r="K271" s="20" t="n">
        <v>18</v>
      </c>
    </row>
    <row r="272" customFormat="false" ht="15" hidden="false" customHeight="false" outlineLevel="0" collapsed="false">
      <c r="A272" s="19" t="s">
        <v>74</v>
      </c>
      <c r="B272" s="19" t="s">
        <v>525</v>
      </c>
      <c r="C272" s="19" t="s">
        <v>526</v>
      </c>
      <c r="D272" s="20" t="n">
        <v>15</v>
      </c>
      <c r="E272" s="20" t="n">
        <v>19</v>
      </c>
      <c r="F272" s="20" t="n">
        <v>22</v>
      </c>
      <c r="G272" s="20" t="n">
        <v>14</v>
      </c>
      <c r="H272" s="20" t="n">
        <v>24</v>
      </c>
      <c r="I272" s="20" t="n">
        <v>18</v>
      </c>
      <c r="J272" s="20" t="n">
        <v>19</v>
      </c>
      <c r="K272" s="20" t="n">
        <v>21</v>
      </c>
    </row>
    <row r="273" customFormat="false" ht="15" hidden="false" customHeight="false" outlineLevel="0" collapsed="false">
      <c r="A273" s="19" t="s">
        <v>74</v>
      </c>
      <c r="B273" s="19" t="s">
        <v>527</v>
      </c>
      <c r="C273" s="19" t="s">
        <v>528</v>
      </c>
      <c r="D273" s="20" t="n">
        <v>89</v>
      </c>
      <c r="E273" s="20" t="n">
        <v>81</v>
      </c>
      <c r="F273" s="20" t="n">
        <v>74</v>
      </c>
      <c r="G273" s="20" t="n">
        <v>72</v>
      </c>
      <c r="H273" s="20" t="n">
        <v>87</v>
      </c>
      <c r="I273" s="20" t="n">
        <v>89</v>
      </c>
      <c r="J273" s="20" t="n">
        <v>129</v>
      </c>
      <c r="K273" s="20" t="n">
        <v>87</v>
      </c>
    </row>
    <row r="274" customFormat="false" ht="15" hidden="false" customHeight="false" outlineLevel="0" collapsed="false">
      <c r="A274" s="19" t="s">
        <v>74</v>
      </c>
      <c r="B274" s="19" t="s">
        <v>529</v>
      </c>
      <c r="C274" s="19" t="s">
        <v>530</v>
      </c>
      <c r="D274" s="20" t="n">
        <v>101</v>
      </c>
      <c r="E274" s="20" t="n">
        <v>86</v>
      </c>
      <c r="F274" s="20" t="n">
        <v>65</v>
      </c>
      <c r="G274" s="20" t="n">
        <v>62</v>
      </c>
      <c r="H274" s="20" t="n">
        <v>78</v>
      </c>
      <c r="I274" s="20" t="n">
        <v>101</v>
      </c>
      <c r="J274" s="20" t="n">
        <v>84</v>
      </c>
      <c r="K274" s="20" t="n">
        <v>97</v>
      </c>
    </row>
    <row r="275" customFormat="false" ht="15" hidden="false" customHeight="false" outlineLevel="0" collapsed="false">
      <c r="A275" s="19" t="s">
        <v>74</v>
      </c>
      <c r="B275" s="19" t="s">
        <v>531</v>
      </c>
      <c r="C275" s="19" t="s">
        <v>532</v>
      </c>
      <c r="D275" s="20" t="n">
        <v>31</v>
      </c>
      <c r="E275" s="20" t="n">
        <v>19</v>
      </c>
      <c r="F275" s="20" t="n">
        <v>15</v>
      </c>
      <c r="G275" s="20" t="n">
        <v>19</v>
      </c>
      <c r="H275" s="20" t="n">
        <v>13</v>
      </c>
      <c r="I275" s="20" t="n">
        <v>16</v>
      </c>
      <c r="J275" s="20" t="n">
        <v>17</v>
      </c>
      <c r="K275" s="20" t="n">
        <v>22</v>
      </c>
    </row>
    <row r="276" customFormat="false" ht="15" hidden="false" customHeight="false" outlineLevel="0" collapsed="false">
      <c r="A276" s="19" t="s">
        <v>74</v>
      </c>
      <c r="B276" s="19" t="s">
        <v>533</v>
      </c>
      <c r="C276" s="19" t="s">
        <v>534</v>
      </c>
      <c r="D276" s="20" t="n">
        <v>10</v>
      </c>
      <c r="E276" s="20" t="n">
        <v>10</v>
      </c>
      <c r="F276" s="20" t="n">
        <v>12</v>
      </c>
      <c r="G276" s="20" t="n">
        <v>7</v>
      </c>
      <c r="H276" s="20" t="n">
        <v>8</v>
      </c>
      <c r="I276" s="20" t="n">
        <v>18</v>
      </c>
      <c r="J276" s="20" t="n">
        <v>24</v>
      </c>
      <c r="K276" s="20" t="n">
        <v>18</v>
      </c>
    </row>
    <row r="277" customFormat="false" ht="15" hidden="false" customHeight="false" outlineLevel="0" collapsed="false">
      <c r="A277" s="19" t="s">
        <v>74</v>
      </c>
      <c r="B277" s="19" t="s">
        <v>535</v>
      </c>
      <c r="C277" s="19" t="s">
        <v>536</v>
      </c>
      <c r="D277" s="20" t="n">
        <v>9</v>
      </c>
      <c r="E277" s="20" t="n">
        <v>10</v>
      </c>
      <c r="F277" s="20" t="n">
        <v>14</v>
      </c>
      <c r="G277" s="20" t="n">
        <v>14</v>
      </c>
      <c r="H277" s="20" t="n">
        <v>18</v>
      </c>
      <c r="I277" s="20" t="n">
        <v>15</v>
      </c>
      <c r="J277" s="20" t="n">
        <v>17</v>
      </c>
      <c r="K277" s="20" t="n">
        <v>31</v>
      </c>
    </row>
    <row r="278" customFormat="false" ht="15" hidden="false" customHeight="false" outlineLevel="0" collapsed="false">
      <c r="A278" s="19" t="s">
        <v>74</v>
      </c>
      <c r="B278" s="19" t="s">
        <v>537</v>
      </c>
      <c r="C278" s="19" t="s">
        <v>538</v>
      </c>
      <c r="D278" s="20" t="n">
        <v>71</v>
      </c>
      <c r="E278" s="20" t="n">
        <v>73</v>
      </c>
      <c r="F278" s="20" t="n">
        <v>55</v>
      </c>
      <c r="G278" s="20" t="n">
        <v>59</v>
      </c>
      <c r="H278" s="20" t="n">
        <v>48</v>
      </c>
      <c r="I278" s="20" t="n">
        <v>123</v>
      </c>
      <c r="J278" s="20" t="n">
        <v>125</v>
      </c>
      <c r="K278" s="20" t="n">
        <v>98</v>
      </c>
    </row>
    <row r="279" customFormat="false" ht="15" hidden="false" customHeight="false" outlineLevel="0" collapsed="false">
      <c r="A279" s="19" t="s">
        <v>74</v>
      </c>
      <c r="B279" s="19" t="s">
        <v>539</v>
      </c>
      <c r="C279" s="19" t="s">
        <v>540</v>
      </c>
      <c r="D279" s="20" t="n">
        <v>14</v>
      </c>
      <c r="E279" s="20" t="n">
        <v>9</v>
      </c>
      <c r="F279" s="20" t="n">
        <v>12</v>
      </c>
      <c r="G279" s="20" t="n">
        <v>11</v>
      </c>
      <c r="H279" s="20" t="n">
        <v>10</v>
      </c>
      <c r="I279" s="20" t="n">
        <v>22</v>
      </c>
      <c r="J279" s="20" t="n">
        <v>15</v>
      </c>
      <c r="K279" s="20" t="n">
        <v>25</v>
      </c>
    </row>
    <row r="280" customFormat="false" ht="15" hidden="false" customHeight="false" outlineLevel="0" collapsed="false">
      <c r="A280" s="19" t="s">
        <v>74</v>
      </c>
      <c r="B280" s="19" t="s">
        <v>541</v>
      </c>
      <c r="C280" s="19" t="s">
        <v>542</v>
      </c>
      <c r="D280" s="20" t="n">
        <v>21</v>
      </c>
      <c r="E280" s="20" t="n">
        <v>19</v>
      </c>
      <c r="F280" s="20" t="n">
        <v>18</v>
      </c>
      <c r="G280" s="20" t="n">
        <v>17</v>
      </c>
      <c r="H280" s="20" t="n">
        <v>18</v>
      </c>
      <c r="I280" s="20" t="n">
        <v>37</v>
      </c>
      <c r="J280" s="20" t="n">
        <v>42</v>
      </c>
      <c r="K280" s="20" t="n">
        <v>27</v>
      </c>
    </row>
    <row r="281" customFormat="false" ht="15" hidden="false" customHeight="false" outlineLevel="0" collapsed="false">
      <c r="A281" s="19" t="s">
        <v>74</v>
      </c>
      <c r="B281" s="19" t="s">
        <v>543</v>
      </c>
      <c r="C281" s="19" t="s">
        <v>544</v>
      </c>
      <c r="D281" s="20" t="n">
        <v>18</v>
      </c>
      <c r="E281" s="20" t="n">
        <v>19</v>
      </c>
      <c r="F281" s="20" t="n">
        <v>17</v>
      </c>
      <c r="G281" s="20" t="n">
        <v>21</v>
      </c>
      <c r="H281" s="20" t="n">
        <v>23</v>
      </c>
      <c r="I281" s="20" t="n">
        <v>20</v>
      </c>
      <c r="J281" s="20" t="n">
        <v>28</v>
      </c>
      <c r="K281" s="20" t="n">
        <v>16</v>
      </c>
    </row>
    <row r="282" customFormat="false" ht="15" hidden="false" customHeight="false" outlineLevel="0" collapsed="false">
      <c r="A282" s="19" t="s">
        <v>74</v>
      </c>
      <c r="B282" s="19" t="s">
        <v>545</v>
      </c>
      <c r="C282" s="19" t="s">
        <v>546</v>
      </c>
      <c r="D282" s="20" t="n">
        <v>57</v>
      </c>
      <c r="E282" s="20" t="n">
        <v>48</v>
      </c>
      <c r="F282" s="20" t="n">
        <v>36</v>
      </c>
      <c r="G282" s="20" t="n">
        <v>38</v>
      </c>
      <c r="H282" s="20" t="n">
        <v>59</v>
      </c>
      <c r="I282" s="20" t="n">
        <v>64</v>
      </c>
      <c r="J282" s="20" t="n">
        <v>50</v>
      </c>
      <c r="K282" s="20" t="n">
        <v>41</v>
      </c>
    </row>
    <row r="283" customFormat="false" ht="15" hidden="false" customHeight="false" outlineLevel="0" collapsed="false">
      <c r="A283" s="19" t="s">
        <v>74</v>
      </c>
      <c r="B283" s="19" t="s">
        <v>547</v>
      </c>
      <c r="C283" s="19" t="s">
        <v>548</v>
      </c>
      <c r="D283" s="20" t="n">
        <v>21</v>
      </c>
      <c r="E283" s="20" t="n">
        <v>21</v>
      </c>
      <c r="F283" s="20" t="n">
        <v>21</v>
      </c>
      <c r="G283" s="20" t="n">
        <v>19</v>
      </c>
      <c r="H283" s="20" t="n">
        <v>23</v>
      </c>
      <c r="I283" s="20" t="n">
        <v>24</v>
      </c>
      <c r="J283" s="20" t="n">
        <v>34</v>
      </c>
      <c r="K283" s="20" t="n">
        <v>28</v>
      </c>
    </row>
    <row r="284" customFormat="false" ht="15" hidden="false" customHeight="false" outlineLevel="0" collapsed="false">
      <c r="A284" s="19" t="s">
        <v>74</v>
      </c>
      <c r="B284" s="19" t="s">
        <v>549</v>
      </c>
      <c r="C284" s="19" t="s">
        <v>550</v>
      </c>
      <c r="D284" s="20" t="n">
        <v>35</v>
      </c>
      <c r="E284" s="20" t="n">
        <v>32</v>
      </c>
      <c r="F284" s="20" t="n">
        <v>31</v>
      </c>
      <c r="G284" s="20" t="n">
        <v>26</v>
      </c>
      <c r="H284" s="20" t="n">
        <v>39</v>
      </c>
      <c r="I284" s="20" t="n">
        <v>35</v>
      </c>
      <c r="J284" s="20" t="n">
        <v>54</v>
      </c>
      <c r="K284" s="20" t="n">
        <v>40</v>
      </c>
    </row>
    <row r="285" customFormat="false" ht="15" hidden="false" customHeight="false" outlineLevel="0" collapsed="false">
      <c r="A285" s="19" t="s">
        <v>74</v>
      </c>
      <c r="B285" s="19" t="s">
        <v>551</v>
      </c>
      <c r="C285" s="19" t="s">
        <v>552</v>
      </c>
      <c r="D285" s="20" t="n">
        <v>22</v>
      </c>
      <c r="E285" s="20" t="n">
        <v>14</v>
      </c>
      <c r="F285" s="20" t="n">
        <v>23</v>
      </c>
      <c r="G285" s="20" t="n">
        <v>22</v>
      </c>
      <c r="H285" s="20" t="n">
        <v>28</v>
      </c>
      <c r="I285" s="20" t="n">
        <v>28</v>
      </c>
      <c r="J285" s="20" t="n">
        <v>34</v>
      </c>
      <c r="K285" s="20" t="n">
        <v>37</v>
      </c>
    </row>
    <row r="286" customFormat="false" ht="15" hidden="false" customHeight="false" outlineLevel="0" collapsed="false">
      <c r="A286" s="19" t="s">
        <v>74</v>
      </c>
      <c r="B286" s="19" t="s">
        <v>553</v>
      </c>
      <c r="C286" s="19" t="s">
        <v>554</v>
      </c>
      <c r="D286" s="20" t="n">
        <v>129</v>
      </c>
      <c r="E286" s="20" t="n">
        <v>79</v>
      </c>
      <c r="F286" s="20" t="n">
        <v>124</v>
      </c>
      <c r="G286" s="20" t="n">
        <v>122</v>
      </c>
      <c r="H286" s="20" t="n">
        <v>94</v>
      </c>
      <c r="I286" s="20" t="n">
        <v>82</v>
      </c>
      <c r="J286" s="20" t="n">
        <v>100</v>
      </c>
      <c r="K286" s="20" t="n">
        <v>108</v>
      </c>
    </row>
    <row r="287" customFormat="false" ht="15" hidden="false" customHeight="false" outlineLevel="0" collapsed="false">
      <c r="A287" s="19" t="s">
        <v>74</v>
      </c>
      <c r="B287" s="19" t="s">
        <v>555</v>
      </c>
      <c r="C287" s="19" t="s">
        <v>556</v>
      </c>
      <c r="D287" s="20" t="n">
        <v>133</v>
      </c>
      <c r="E287" s="20" t="n">
        <v>103</v>
      </c>
      <c r="F287" s="20" t="n">
        <v>114</v>
      </c>
      <c r="G287" s="20" t="n">
        <v>126</v>
      </c>
      <c r="H287" s="20" t="n">
        <v>106</v>
      </c>
      <c r="I287" s="20" t="n">
        <v>82</v>
      </c>
      <c r="J287" s="20" t="n">
        <v>83</v>
      </c>
      <c r="K287" s="20" t="n">
        <v>87</v>
      </c>
    </row>
    <row r="288" customFormat="false" ht="15" hidden="false" customHeight="false" outlineLevel="0" collapsed="false">
      <c r="A288" s="19" t="s">
        <v>74</v>
      </c>
      <c r="B288" s="19" t="s">
        <v>557</v>
      </c>
      <c r="C288" s="19" t="s">
        <v>558</v>
      </c>
      <c r="D288" s="20" t="n">
        <v>29</v>
      </c>
      <c r="E288" s="20" t="n">
        <v>21</v>
      </c>
      <c r="F288" s="20" t="n">
        <v>19</v>
      </c>
      <c r="G288" s="20" t="n">
        <v>27</v>
      </c>
      <c r="H288" s="20" t="n">
        <v>39</v>
      </c>
      <c r="I288" s="20" t="n">
        <v>27</v>
      </c>
      <c r="J288" s="20" t="n">
        <v>37</v>
      </c>
      <c r="K288" s="20" t="n">
        <v>28</v>
      </c>
    </row>
    <row r="289" customFormat="false" ht="15" hidden="false" customHeight="false" outlineLevel="0" collapsed="false">
      <c r="A289" s="19" t="s">
        <v>74</v>
      </c>
      <c r="B289" s="19" t="s">
        <v>559</v>
      </c>
      <c r="C289" s="19" t="s">
        <v>560</v>
      </c>
      <c r="D289" s="20" t="n">
        <v>66</v>
      </c>
      <c r="E289" s="20" t="n">
        <v>51</v>
      </c>
      <c r="F289" s="20" t="n">
        <v>68</v>
      </c>
      <c r="G289" s="20" t="n">
        <v>60</v>
      </c>
      <c r="H289" s="20" t="n">
        <v>75</v>
      </c>
      <c r="I289" s="20" t="n">
        <v>71</v>
      </c>
      <c r="J289" s="20" t="n">
        <v>68</v>
      </c>
      <c r="K289" s="20" t="n">
        <v>65</v>
      </c>
    </row>
    <row r="290" customFormat="false" ht="15" hidden="false" customHeight="false" outlineLevel="0" collapsed="false">
      <c r="A290" s="19" t="s">
        <v>74</v>
      </c>
      <c r="B290" s="19" t="s">
        <v>561</v>
      </c>
      <c r="C290" s="19" t="s">
        <v>562</v>
      </c>
      <c r="D290" s="20" t="n">
        <v>28</v>
      </c>
      <c r="E290" s="20" t="n">
        <v>27</v>
      </c>
      <c r="F290" s="20" t="n">
        <v>16</v>
      </c>
      <c r="G290" s="20" t="n">
        <v>20</v>
      </c>
      <c r="H290" s="20" t="n">
        <v>23</v>
      </c>
      <c r="I290" s="20" t="n">
        <v>33</v>
      </c>
      <c r="J290" s="20" t="n">
        <v>30</v>
      </c>
      <c r="K290" s="20" t="n">
        <v>26</v>
      </c>
    </row>
    <row r="291" customFormat="false" ht="15" hidden="false" customHeight="false" outlineLevel="0" collapsed="false">
      <c r="A291" s="19" t="s">
        <v>74</v>
      </c>
      <c r="B291" s="19" t="s">
        <v>563</v>
      </c>
      <c r="C291" s="19" t="s">
        <v>564</v>
      </c>
      <c r="D291" s="20" t="n">
        <v>34</v>
      </c>
      <c r="E291" s="20" t="n">
        <v>37</v>
      </c>
      <c r="F291" s="20" t="n">
        <v>17</v>
      </c>
      <c r="G291" s="20" t="n">
        <v>20</v>
      </c>
      <c r="H291" s="20" t="n">
        <v>22</v>
      </c>
      <c r="I291" s="20" t="n">
        <v>55</v>
      </c>
      <c r="J291" s="20" t="n">
        <v>33</v>
      </c>
      <c r="K291" s="20" t="n">
        <v>44</v>
      </c>
    </row>
    <row r="292" customFormat="false" ht="15" hidden="false" customHeight="false" outlineLevel="0" collapsed="false">
      <c r="A292" s="19" t="s">
        <v>74</v>
      </c>
      <c r="B292" s="19" t="s">
        <v>565</v>
      </c>
      <c r="C292" s="19" t="s">
        <v>566</v>
      </c>
      <c r="D292" s="20" t="n">
        <v>33</v>
      </c>
      <c r="E292" s="20" t="n">
        <v>44</v>
      </c>
      <c r="F292" s="20" t="n">
        <v>34</v>
      </c>
      <c r="G292" s="20" t="n">
        <v>28</v>
      </c>
      <c r="H292" s="20" t="n">
        <v>40</v>
      </c>
      <c r="I292" s="20" t="n">
        <v>45</v>
      </c>
      <c r="J292" s="20" t="n">
        <v>36</v>
      </c>
      <c r="K292" s="20" t="n">
        <v>31</v>
      </c>
    </row>
    <row r="293" customFormat="false" ht="15" hidden="false" customHeight="false" outlineLevel="0" collapsed="false">
      <c r="A293" s="19" t="s">
        <v>74</v>
      </c>
      <c r="B293" s="19" t="s">
        <v>567</v>
      </c>
      <c r="C293" s="19" t="s">
        <v>568</v>
      </c>
      <c r="D293" s="20" t="n">
        <v>16</v>
      </c>
      <c r="E293" s="20" t="n">
        <v>13</v>
      </c>
      <c r="F293" s="20" t="n">
        <v>6</v>
      </c>
      <c r="G293" s="20" t="n">
        <v>15</v>
      </c>
      <c r="H293" s="20" t="n">
        <v>17</v>
      </c>
      <c r="I293" s="20" t="n">
        <v>31</v>
      </c>
      <c r="J293" s="20" t="n">
        <v>26</v>
      </c>
      <c r="K293" s="20" t="n">
        <v>22</v>
      </c>
    </row>
    <row r="294" customFormat="false" ht="15" hidden="false" customHeight="false" outlineLevel="0" collapsed="false">
      <c r="A294" s="19" t="s">
        <v>74</v>
      </c>
      <c r="B294" s="19" t="s">
        <v>569</v>
      </c>
      <c r="C294" s="19" t="s">
        <v>570</v>
      </c>
      <c r="D294" s="20" t="n">
        <v>14</v>
      </c>
      <c r="E294" s="20" t="n">
        <v>22</v>
      </c>
      <c r="F294" s="20" t="n">
        <v>10</v>
      </c>
      <c r="G294" s="20" t="n">
        <v>13</v>
      </c>
      <c r="H294" s="20" t="n">
        <v>15</v>
      </c>
      <c r="I294" s="20" t="n">
        <v>27</v>
      </c>
      <c r="J294" s="20" t="n">
        <v>27</v>
      </c>
      <c r="K294" s="20" t="n">
        <v>26</v>
      </c>
    </row>
    <row r="295" customFormat="false" ht="15" hidden="false" customHeight="false" outlineLevel="0" collapsed="false">
      <c r="A295" s="19" t="s">
        <v>74</v>
      </c>
      <c r="B295" s="19" t="s">
        <v>571</v>
      </c>
      <c r="C295" s="19" t="s">
        <v>572</v>
      </c>
      <c r="D295" s="20" t="n">
        <v>22</v>
      </c>
      <c r="E295" s="20" t="n">
        <v>18</v>
      </c>
      <c r="F295" s="20" t="n">
        <v>20</v>
      </c>
      <c r="G295" s="20" t="n">
        <v>19</v>
      </c>
      <c r="H295" s="20" t="n">
        <v>23</v>
      </c>
      <c r="I295" s="20" t="n">
        <v>32</v>
      </c>
      <c r="J295" s="20" t="n">
        <v>30</v>
      </c>
      <c r="K295" s="20" t="n">
        <v>27</v>
      </c>
    </row>
    <row r="296" customFormat="false" ht="15" hidden="false" customHeight="false" outlineLevel="0" collapsed="false">
      <c r="A296" s="19" t="s">
        <v>74</v>
      </c>
      <c r="B296" s="19" t="s">
        <v>573</v>
      </c>
      <c r="C296" s="19" t="s">
        <v>574</v>
      </c>
      <c r="D296" s="20" t="n">
        <v>23</v>
      </c>
      <c r="E296" s="20" t="n">
        <v>28</v>
      </c>
      <c r="F296" s="20" t="n">
        <v>19</v>
      </c>
      <c r="G296" s="20" t="n">
        <v>20</v>
      </c>
      <c r="H296" s="20" t="n">
        <v>18</v>
      </c>
      <c r="I296" s="20" t="n">
        <v>40</v>
      </c>
      <c r="J296" s="20" t="n">
        <v>21</v>
      </c>
      <c r="K296" s="20" t="n">
        <v>19</v>
      </c>
    </row>
    <row r="297" customFormat="false" ht="15" hidden="false" customHeight="false" outlineLevel="0" collapsed="false">
      <c r="A297" s="19" t="s">
        <v>74</v>
      </c>
      <c r="B297" s="19" t="s">
        <v>575</v>
      </c>
      <c r="C297" s="19" t="s">
        <v>576</v>
      </c>
      <c r="D297" s="20" t="n">
        <v>6</v>
      </c>
      <c r="E297" s="20" t="n">
        <v>11</v>
      </c>
      <c r="F297" s="20" t="n">
        <v>13</v>
      </c>
      <c r="G297" s="20" t="n">
        <v>5</v>
      </c>
      <c r="H297" s="20" t="n">
        <v>9</v>
      </c>
      <c r="I297" s="20" t="n">
        <v>15</v>
      </c>
      <c r="J297" s="20" t="n">
        <v>11</v>
      </c>
      <c r="K297" s="20" t="n">
        <v>13</v>
      </c>
    </row>
    <row r="298" customFormat="false" ht="15" hidden="false" customHeight="false" outlineLevel="0" collapsed="false">
      <c r="A298" s="19" t="s">
        <v>74</v>
      </c>
      <c r="B298" s="19" t="s">
        <v>577</v>
      </c>
      <c r="C298" s="19" t="s">
        <v>578</v>
      </c>
      <c r="D298" s="20" t="n">
        <v>119</v>
      </c>
      <c r="E298" s="20" t="n">
        <v>107</v>
      </c>
      <c r="F298" s="20" t="n">
        <v>106</v>
      </c>
      <c r="G298" s="20" t="n">
        <v>94</v>
      </c>
      <c r="H298" s="20" t="n">
        <v>83</v>
      </c>
      <c r="I298" s="20" t="n">
        <v>103</v>
      </c>
      <c r="J298" s="20" t="n">
        <v>103</v>
      </c>
      <c r="K298" s="20" t="n">
        <v>129</v>
      </c>
    </row>
    <row r="299" customFormat="false" ht="15" hidden="false" customHeight="false" outlineLevel="0" collapsed="false">
      <c r="A299" s="19" t="s">
        <v>74</v>
      </c>
      <c r="B299" s="19" t="s">
        <v>579</v>
      </c>
      <c r="C299" s="19" t="s">
        <v>580</v>
      </c>
      <c r="D299" s="20" t="n">
        <v>25</v>
      </c>
      <c r="E299" s="20" t="n">
        <v>19</v>
      </c>
      <c r="F299" s="20" t="n">
        <v>21</v>
      </c>
      <c r="G299" s="20" t="n">
        <v>14</v>
      </c>
      <c r="H299" s="20" t="n">
        <v>25</v>
      </c>
      <c r="I299" s="20" t="n">
        <v>24</v>
      </c>
      <c r="J299" s="20" t="n">
        <v>33</v>
      </c>
      <c r="K299" s="20" t="n">
        <v>19</v>
      </c>
    </row>
    <row r="300" customFormat="false" ht="15" hidden="false" customHeight="false" outlineLevel="0" collapsed="false">
      <c r="A300" s="19" t="s">
        <v>74</v>
      </c>
      <c r="B300" s="19" t="s">
        <v>581</v>
      </c>
      <c r="C300" s="19" t="s">
        <v>582</v>
      </c>
      <c r="D300" s="20" t="n">
        <v>64</v>
      </c>
      <c r="E300" s="20" t="n">
        <v>74</v>
      </c>
      <c r="F300" s="20" t="n">
        <v>72</v>
      </c>
      <c r="G300" s="20" t="n">
        <v>70</v>
      </c>
      <c r="H300" s="20" t="n">
        <v>67</v>
      </c>
      <c r="I300" s="20" t="n">
        <v>91</v>
      </c>
      <c r="J300" s="20" t="n">
        <v>77</v>
      </c>
      <c r="K300" s="20" t="n">
        <v>77</v>
      </c>
    </row>
    <row r="301" customFormat="false" ht="15" hidden="false" customHeight="false" outlineLevel="0" collapsed="false">
      <c r="A301" s="19" t="s">
        <v>74</v>
      </c>
      <c r="B301" s="19" t="s">
        <v>583</v>
      </c>
      <c r="C301" s="19" t="s">
        <v>584</v>
      </c>
      <c r="D301" s="20" t="n">
        <v>19</v>
      </c>
      <c r="E301" s="20" t="n">
        <v>18</v>
      </c>
      <c r="F301" s="20" t="n">
        <v>11</v>
      </c>
      <c r="G301" s="20" t="n">
        <v>11</v>
      </c>
      <c r="H301" s="20" t="n">
        <v>14</v>
      </c>
      <c r="I301" s="20" t="n">
        <v>27</v>
      </c>
      <c r="J301" s="20" t="n">
        <v>21</v>
      </c>
      <c r="K301" s="20" t="n">
        <v>17</v>
      </c>
    </row>
    <row r="302" customFormat="false" ht="15" hidden="false" customHeight="false" outlineLevel="0" collapsed="false">
      <c r="A302" s="19" t="s">
        <v>74</v>
      </c>
      <c r="B302" s="19" t="s">
        <v>585</v>
      </c>
      <c r="C302" s="19" t="s">
        <v>586</v>
      </c>
      <c r="D302" s="20" t="n">
        <v>37</v>
      </c>
      <c r="E302" s="20" t="n">
        <v>36</v>
      </c>
      <c r="F302" s="20" t="n">
        <v>30</v>
      </c>
      <c r="G302" s="20" t="n">
        <v>32</v>
      </c>
      <c r="H302" s="20" t="n">
        <v>44</v>
      </c>
      <c r="I302" s="20" t="n">
        <v>54</v>
      </c>
      <c r="J302" s="20" t="n">
        <v>55</v>
      </c>
      <c r="K302" s="20" t="n">
        <v>34</v>
      </c>
    </row>
    <row r="303" customFormat="false" ht="15" hidden="false" customHeight="false" outlineLevel="0" collapsed="false">
      <c r="A303" s="19" t="s">
        <v>74</v>
      </c>
      <c r="B303" s="19" t="s">
        <v>587</v>
      </c>
      <c r="C303" s="19" t="s">
        <v>588</v>
      </c>
      <c r="D303" s="20" t="n">
        <v>34</v>
      </c>
      <c r="E303" s="20" t="n">
        <v>39</v>
      </c>
      <c r="F303" s="20" t="n">
        <v>29</v>
      </c>
      <c r="G303" s="20" t="n">
        <v>26</v>
      </c>
      <c r="H303" s="20" t="n">
        <v>43</v>
      </c>
      <c r="I303" s="20" t="n">
        <v>27</v>
      </c>
      <c r="J303" s="20" t="n">
        <v>40</v>
      </c>
      <c r="K303" s="20" t="n">
        <v>25</v>
      </c>
    </row>
    <row r="304" customFormat="false" ht="15" hidden="false" customHeight="false" outlineLevel="0" collapsed="false">
      <c r="A304" s="19" t="s">
        <v>74</v>
      </c>
      <c r="B304" s="19" t="s">
        <v>589</v>
      </c>
      <c r="C304" s="19" t="s">
        <v>590</v>
      </c>
      <c r="D304" s="20" t="n">
        <v>32</v>
      </c>
      <c r="E304" s="20" t="n">
        <v>35</v>
      </c>
      <c r="F304" s="20" t="n">
        <v>31</v>
      </c>
      <c r="G304" s="20" t="n">
        <v>30</v>
      </c>
      <c r="H304" s="20" t="n">
        <v>37</v>
      </c>
      <c r="I304" s="20" t="n">
        <v>38</v>
      </c>
      <c r="J304" s="20" t="n">
        <v>44</v>
      </c>
      <c r="K304" s="20" t="n">
        <v>35</v>
      </c>
    </row>
    <row r="305" customFormat="false" ht="15" hidden="false" customHeight="false" outlineLevel="0" collapsed="false">
      <c r="A305" s="19" t="s">
        <v>74</v>
      </c>
      <c r="B305" s="19" t="s">
        <v>591</v>
      </c>
      <c r="C305" s="19" t="s">
        <v>592</v>
      </c>
      <c r="D305" s="20" t="n">
        <v>115</v>
      </c>
      <c r="E305" s="20" t="n">
        <v>70</v>
      </c>
      <c r="F305" s="20" t="n">
        <v>90</v>
      </c>
      <c r="G305" s="20" t="n">
        <v>69</v>
      </c>
      <c r="H305" s="20" t="n">
        <v>86</v>
      </c>
      <c r="I305" s="20" t="n">
        <v>80</v>
      </c>
      <c r="J305" s="20" t="n">
        <v>83</v>
      </c>
      <c r="K305" s="20" t="n">
        <v>79</v>
      </c>
    </row>
    <row r="306" customFormat="false" ht="15" hidden="false" customHeight="false" outlineLevel="0" collapsed="false">
      <c r="A306" s="19" t="s">
        <v>74</v>
      </c>
      <c r="B306" s="19" t="s">
        <v>593</v>
      </c>
      <c r="C306" s="19" t="s">
        <v>594</v>
      </c>
      <c r="D306" s="20" t="n">
        <v>32</v>
      </c>
      <c r="E306" s="20" t="n">
        <v>20</v>
      </c>
      <c r="F306" s="20" t="n">
        <v>32</v>
      </c>
      <c r="G306" s="20" t="n">
        <v>35</v>
      </c>
      <c r="H306" s="20" t="n">
        <v>37</v>
      </c>
      <c r="I306" s="20" t="n">
        <v>43</v>
      </c>
      <c r="J306" s="20" t="n">
        <v>54</v>
      </c>
      <c r="K306" s="20" t="n">
        <v>40</v>
      </c>
    </row>
    <row r="307" customFormat="false" ht="15" hidden="false" customHeight="false" outlineLevel="0" collapsed="false">
      <c r="A307" s="19" t="s">
        <v>74</v>
      </c>
      <c r="B307" s="19" t="s">
        <v>595</v>
      </c>
      <c r="C307" s="19" t="s">
        <v>596</v>
      </c>
      <c r="D307" s="20" t="n">
        <v>14</v>
      </c>
      <c r="E307" s="20" t="n">
        <v>18</v>
      </c>
      <c r="F307" s="20" t="n">
        <v>10</v>
      </c>
      <c r="G307" s="20" t="n">
        <v>10</v>
      </c>
      <c r="H307" s="20" t="n">
        <v>12</v>
      </c>
      <c r="I307" s="20" t="n">
        <v>19</v>
      </c>
      <c r="J307" s="20" t="n">
        <v>19</v>
      </c>
      <c r="K307" s="20" t="n">
        <v>16</v>
      </c>
    </row>
    <row r="308" customFormat="false" ht="15" hidden="false" customHeight="false" outlineLevel="0" collapsed="false">
      <c r="A308" s="19" t="s">
        <v>74</v>
      </c>
      <c r="B308" s="19" t="s">
        <v>597</v>
      </c>
      <c r="C308" s="19" t="s">
        <v>598</v>
      </c>
      <c r="D308" s="20" t="n">
        <v>22</v>
      </c>
      <c r="E308" s="20" t="n">
        <v>33</v>
      </c>
      <c r="F308" s="20" t="n">
        <v>19</v>
      </c>
      <c r="G308" s="20" t="n">
        <v>21</v>
      </c>
      <c r="H308" s="20" t="n">
        <v>20</v>
      </c>
      <c r="I308" s="20" t="n">
        <v>33</v>
      </c>
      <c r="J308" s="20" t="n">
        <v>27</v>
      </c>
      <c r="K308" s="20" t="n">
        <v>28</v>
      </c>
    </row>
    <row r="309" customFormat="false" ht="15" hidden="false" customHeight="false" outlineLevel="0" collapsed="false">
      <c r="A309" s="19" t="s">
        <v>74</v>
      </c>
      <c r="B309" s="19" t="s">
        <v>599</v>
      </c>
      <c r="C309" s="19" t="s">
        <v>600</v>
      </c>
      <c r="D309" s="20" t="n">
        <v>149</v>
      </c>
      <c r="E309" s="20" t="n">
        <v>116</v>
      </c>
      <c r="F309" s="20" t="n">
        <v>111</v>
      </c>
      <c r="G309" s="20" t="n">
        <v>111</v>
      </c>
      <c r="H309" s="20" t="n">
        <v>169</v>
      </c>
      <c r="I309" s="20" t="n">
        <v>162</v>
      </c>
      <c r="J309" s="20" t="n">
        <v>162</v>
      </c>
      <c r="K309" s="20" t="n">
        <v>143</v>
      </c>
    </row>
    <row r="310" customFormat="false" ht="15" hidden="false" customHeight="false" outlineLevel="0" collapsed="false">
      <c r="A310" s="19" t="s">
        <v>74</v>
      </c>
      <c r="B310" s="19" t="s">
        <v>601</v>
      </c>
      <c r="C310" s="19" t="s">
        <v>602</v>
      </c>
      <c r="D310" s="20" t="n">
        <v>270</v>
      </c>
      <c r="E310" s="20" t="n">
        <v>202</v>
      </c>
      <c r="F310" s="20" t="n">
        <v>212</v>
      </c>
      <c r="G310" s="20" t="n">
        <v>158</v>
      </c>
      <c r="H310" s="20" t="n">
        <v>268</v>
      </c>
      <c r="I310" s="20" t="n">
        <v>220</v>
      </c>
      <c r="J310" s="20" t="n">
        <v>261</v>
      </c>
      <c r="K310" s="20" t="n">
        <v>257</v>
      </c>
    </row>
    <row r="311" customFormat="false" ht="15" hidden="false" customHeight="false" outlineLevel="0" collapsed="false">
      <c r="A311" s="19" t="s">
        <v>74</v>
      </c>
      <c r="B311" s="19" t="s">
        <v>603</v>
      </c>
      <c r="C311" s="19" t="s">
        <v>604</v>
      </c>
      <c r="D311" s="20" t="n">
        <v>8</v>
      </c>
      <c r="E311" s="20" t="n">
        <v>13</v>
      </c>
      <c r="F311" s="20" t="n">
        <v>13</v>
      </c>
      <c r="G311" s="20" t="n">
        <v>11</v>
      </c>
      <c r="H311" s="20" t="n">
        <v>19</v>
      </c>
      <c r="I311" s="20" t="n">
        <v>22</v>
      </c>
      <c r="J311" s="20" t="n">
        <v>16</v>
      </c>
      <c r="K311" s="20" t="n">
        <v>16</v>
      </c>
    </row>
    <row r="312" customFormat="false" ht="15" hidden="false" customHeight="false" outlineLevel="0" collapsed="false">
      <c r="A312" s="19" t="s">
        <v>74</v>
      </c>
      <c r="B312" s="19" t="s">
        <v>605</v>
      </c>
      <c r="C312" s="19" t="s">
        <v>606</v>
      </c>
      <c r="D312" s="20" t="n">
        <v>40</v>
      </c>
      <c r="E312" s="20" t="n">
        <v>35</v>
      </c>
      <c r="F312" s="20" t="n">
        <v>28</v>
      </c>
      <c r="G312" s="20" t="n">
        <v>17</v>
      </c>
      <c r="H312" s="20" t="n">
        <v>31</v>
      </c>
      <c r="I312" s="20" t="n">
        <v>59</v>
      </c>
      <c r="J312" s="20" t="n">
        <v>53</v>
      </c>
      <c r="K312" s="20" t="n">
        <v>27</v>
      </c>
    </row>
    <row r="313" customFormat="false" ht="15" hidden="false" customHeight="false" outlineLevel="0" collapsed="false">
      <c r="A313" s="19" t="s">
        <v>74</v>
      </c>
      <c r="B313" s="19" t="s">
        <v>607</v>
      </c>
      <c r="C313" s="19" t="s">
        <v>608</v>
      </c>
      <c r="D313" s="20" t="n">
        <v>16</v>
      </c>
      <c r="E313" s="20" t="n">
        <v>24</v>
      </c>
      <c r="F313" s="20" t="n">
        <v>26</v>
      </c>
      <c r="G313" s="20" t="n">
        <v>13</v>
      </c>
      <c r="H313" s="20" t="n">
        <v>27</v>
      </c>
      <c r="I313" s="20" t="n">
        <v>42</v>
      </c>
      <c r="J313" s="20" t="n">
        <v>38</v>
      </c>
      <c r="K313" s="20" t="n">
        <v>37</v>
      </c>
    </row>
    <row r="314" customFormat="false" ht="15" hidden="false" customHeight="false" outlineLevel="0" collapsed="false">
      <c r="A314" s="19" t="s">
        <v>74</v>
      </c>
      <c r="B314" s="19" t="s">
        <v>609</v>
      </c>
      <c r="C314" s="19" t="s">
        <v>610</v>
      </c>
      <c r="D314" s="20" t="n">
        <v>19</v>
      </c>
      <c r="E314" s="20" t="n">
        <v>16</v>
      </c>
      <c r="F314" s="20" t="n">
        <v>20</v>
      </c>
      <c r="G314" s="20" t="n">
        <v>28</v>
      </c>
      <c r="H314" s="20" t="n">
        <v>28</v>
      </c>
      <c r="I314" s="20" t="n">
        <v>35</v>
      </c>
      <c r="J314" s="20" t="n">
        <v>37</v>
      </c>
      <c r="K314" s="20" t="n">
        <v>24</v>
      </c>
    </row>
    <row r="315" customFormat="false" ht="15" hidden="false" customHeight="false" outlineLevel="0" collapsed="false">
      <c r="A315" s="19" t="s">
        <v>74</v>
      </c>
      <c r="B315" s="19" t="s">
        <v>611</v>
      </c>
      <c r="C315" s="19" t="s">
        <v>612</v>
      </c>
      <c r="D315" s="20" t="n">
        <v>25</v>
      </c>
      <c r="E315" s="20" t="n">
        <v>20</v>
      </c>
      <c r="F315" s="20" t="n">
        <v>17</v>
      </c>
      <c r="G315" s="20" t="n">
        <v>17</v>
      </c>
      <c r="H315" s="20" t="n">
        <v>23</v>
      </c>
      <c r="I315" s="20" t="n">
        <v>26</v>
      </c>
      <c r="J315" s="20" t="n">
        <v>37</v>
      </c>
      <c r="K315" s="20" t="n">
        <v>36</v>
      </c>
    </row>
    <row r="316" customFormat="false" ht="15" hidden="false" customHeight="false" outlineLevel="0" collapsed="false">
      <c r="A316" s="19" t="s">
        <v>74</v>
      </c>
      <c r="B316" s="19" t="s">
        <v>613</v>
      </c>
      <c r="C316" s="19" t="s">
        <v>614</v>
      </c>
      <c r="D316" s="20" t="n">
        <v>18</v>
      </c>
      <c r="E316" s="20" t="n">
        <v>12</v>
      </c>
      <c r="F316" s="20" t="n">
        <v>10</v>
      </c>
      <c r="G316" s="20" t="n">
        <v>8</v>
      </c>
      <c r="H316" s="20" t="n">
        <v>20</v>
      </c>
      <c r="I316" s="20" t="n">
        <v>20</v>
      </c>
      <c r="J316" s="20" t="n">
        <v>16</v>
      </c>
      <c r="K316" s="20" t="n">
        <v>17</v>
      </c>
    </row>
    <row r="317" customFormat="false" ht="15" hidden="false" customHeight="false" outlineLevel="0" collapsed="false">
      <c r="A317" s="19" t="s">
        <v>74</v>
      </c>
      <c r="B317" s="19" t="s">
        <v>615</v>
      </c>
      <c r="C317" s="19" t="s">
        <v>616</v>
      </c>
      <c r="D317" s="20" t="n">
        <v>21</v>
      </c>
      <c r="E317" s="20" t="n">
        <v>23</v>
      </c>
      <c r="F317" s="20" t="n">
        <v>12</v>
      </c>
      <c r="G317" s="20" t="n">
        <v>19</v>
      </c>
      <c r="H317" s="20" t="n">
        <v>18</v>
      </c>
      <c r="I317" s="20" t="n">
        <v>19</v>
      </c>
      <c r="J317" s="20" t="n">
        <v>25</v>
      </c>
      <c r="K317" s="20" t="n">
        <v>17</v>
      </c>
    </row>
    <row r="318" customFormat="false" ht="15" hidden="false" customHeight="false" outlineLevel="0" collapsed="false">
      <c r="A318" s="19" t="s">
        <v>74</v>
      </c>
      <c r="B318" s="19" t="s">
        <v>617</v>
      </c>
      <c r="C318" s="19" t="s">
        <v>618</v>
      </c>
      <c r="D318" s="20" t="n">
        <v>29</v>
      </c>
      <c r="E318" s="20" t="n">
        <v>27</v>
      </c>
      <c r="F318" s="20" t="n">
        <v>27</v>
      </c>
      <c r="G318" s="20" t="n">
        <v>26</v>
      </c>
      <c r="H318" s="20" t="n">
        <v>39</v>
      </c>
      <c r="I318" s="20" t="n">
        <v>32</v>
      </c>
      <c r="J318" s="20" t="n">
        <v>31</v>
      </c>
      <c r="K318" s="20" t="n">
        <v>45</v>
      </c>
    </row>
    <row r="319" customFormat="false" ht="15" hidden="false" customHeight="false" outlineLevel="0" collapsed="false">
      <c r="A319" s="19" t="s">
        <v>74</v>
      </c>
      <c r="B319" s="19" t="s">
        <v>619</v>
      </c>
      <c r="C319" s="19" t="s">
        <v>620</v>
      </c>
      <c r="D319" s="20" t="n">
        <v>23</v>
      </c>
      <c r="E319" s="20" t="n">
        <v>32</v>
      </c>
      <c r="F319" s="20" t="n">
        <v>24</v>
      </c>
      <c r="G319" s="20" t="n">
        <v>14</v>
      </c>
      <c r="H319" s="20" t="n">
        <v>36</v>
      </c>
      <c r="I319" s="20" t="n">
        <v>43</v>
      </c>
      <c r="J319" s="20" t="n">
        <v>39</v>
      </c>
      <c r="K319" s="20" t="n">
        <v>54</v>
      </c>
    </row>
    <row r="320" customFormat="false" ht="15" hidden="false" customHeight="false" outlineLevel="0" collapsed="false">
      <c r="A320" s="19" t="s">
        <v>74</v>
      </c>
      <c r="B320" s="19" t="s">
        <v>621</v>
      </c>
      <c r="C320" s="19" t="s">
        <v>622</v>
      </c>
      <c r="D320" s="20" t="n">
        <v>12</v>
      </c>
      <c r="E320" s="20" t="n">
        <v>14</v>
      </c>
      <c r="F320" s="20" t="n">
        <v>16</v>
      </c>
      <c r="G320" s="20" t="n">
        <v>16</v>
      </c>
      <c r="H320" s="20" t="n">
        <v>18</v>
      </c>
      <c r="I320" s="20" t="n">
        <v>22</v>
      </c>
      <c r="J320" s="20" t="n">
        <v>31</v>
      </c>
      <c r="K320" s="20" t="n">
        <v>19</v>
      </c>
    </row>
    <row r="321" customFormat="false" ht="15" hidden="false" customHeight="false" outlineLevel="0" collapsed="false">
      <c r="A321" s="19" t="s">
        <v>74</v>
      </c>
      <c r="B321" s="19" t="s">
        <v>623</v>
      </c>
      <c r="C321" s="19" t="s">
        <v>624</v>
      </c>
      <c r="D321" s="20" t="n">
        <v>36</v>
      </c>
      <c r="E321" s="20" t="n">
        <v>19</v>
      </c>
      <c r="F321" s="20" t="n">
        <v>30</v>
      </c>
      <c r="G321" s="20" t="n">
        <v>29</v>
      </c>
      <c r="H321" s="20" t="n">
        <v>21</v>
      </c>
      <c r="I321" s="20" t="n">
        <v>80</v>
      </c>
      <c r="J321" s="20" t="n">
        <v>91</v>
      </c>
      <c r="K321" s="20" t="n">
        <v>68</v>
      </c>
    </row>
    <row r="322" customFormat="false" ht="15" hidden="false" customHeight="false" outlineLevel="0" collapsed="false">
      <c r="A322" s="19" t="s">
        <v>74</v>
      </c>
      <c r="B322" s="19" t="s">
        <v>625</v>
      </c>
      <c r="C322" s="19" t="s">
        <v>626</v>
      </c>
      <c r="D322" s="20" t="n">
        <v>50</v>
      </c>
      <c r="E322" s="20" t="n">
        <v>45</v>
      </c>
      <c r="F322" s="20" t="n">
        <v>34</v>
      </c>
      <c r="G322" s="20" t="n">
        <v>40</v>
      </c>
      <c r="H322" s="20" t="n">
        <v>35</v>
      </c>
      <c r="I322" s="20" t="n">
        <v>53</v>
      </c>
      <c r="J322" s="20" t="n">
        <v>56</v>
      </c>
      <c r="K322" s="20" t="n">
        <v>54</v>
      </c>
    </row>
    <row r="323" customFormat="false" ht="15" hidden="false" customHeight="false" outlineLevel="0" collapsed="false">
      <c r="A323" s="19" t="s">
        <v>74</v>
      </c>
      <c r="B323" s="19" t="s">
        <v>627</v>
      </c>
      <c r="C323" s="19" t="s">
        <v>628</v>
      </c>
      <c r="D323" s="20" t="n">
        <v>353</v>
      </c>
      <c r="E323" s="20" t="n">
        <v>290</v>
      </c>
      <c r="F323" s="20" t="n">
        <v>327</v>
      </c>
      <c r="G323" s="20" t="n">
        <v>262</v>
      </c>
      <c r="H323" s="20" t="n">
        <v>350</v>
      </c>
      <c r="I323" s="20" t="n">
        <v>279</v>
      </c>
      <c r="J323" s="20" t="n">
        <v>311</v>
      </c>
      <c r="K323" s="20" t="n">
        <v>335</v>
      </c>
    </row>
    <row r="324" customFormat="false" ht="15" hidden="false" customHeight="false" outlineLevel="0" collapsed="false">
      <c r="A324" s="19" t="s">
        <v>74</v>
      </c>
      <c r="B324" s="19" t="s">
        <v>629</v>
      </c>
      <c r="C324" s="19" t="s">
        <v>630</v>
      </c>
      <c r="D324" s="20" t="n">
        <v>31</v>
      </c>
      <c r="E324" s="20" t="n">
        <v>20</v>
      </c>
      <c r="F324" s="20" t="n">
        <v>36</v>
      </c>
      <c r="G324" s="20" t="n">
        <v>23</v>
      </c>
      <c r="H324" s="20" t="n">
        <v>34</v>
      </c>
      <c r="I324" s="20" t="n">
        <v>23</v>
      </c>
      <c r="J324" s="20" t="n">
        <v>38</v>
      </c>
      <c r="K324" s="20" t="n">
        <v>32</v>
      </c>
    </row>
    <row r="325" customFormat="false" ht="15" hidden="false" customHeight="false" outlineLevel="0" collapsed="false">
      <c r="A325" s="19" t="s">
        <v>74</v>
      </c>
      <c r="B325" s="19" t="s">
        <v>631</v>
      </c>
      <c r="C325" s="19" t="s">
        <v>632</v>
      </c>
      <c r="D325" s="20" t="n">
        <v>86</v>
      </c>
      <c r="E325" s="20" t="n">
        <v>63</v>
      </c>
      <c r="F325" s="20" t="n">
        <v>75</v>
      </c>
      <c r="G325" s="20" t="n">
        <v>86</v>
      </c>
      <c r="H325" s="20" t="n">
        <v>80</v>
      </c>
      <c r="I325" s="20" t="n">
        <v>82</v>
      </c>
      <c r="J325" s="20" t="n">
        <v>83</v>
      </c>
      <c r="K325" s="20" t="n">
        <v>90</v>
      </c>
    </row>
    <row r="326" customFormat="false" ht="15" hidden="false" customHeight="false" outlineLevel="0" collapsed="false">
      <c r="A326" s="19" t="s">
        <v>74</v>
      </c>
      <c r="B326" s="19" t="s">
        <v>633</v>
      </c>
      <c r="C326" s="19" t="s">
        <v>634</v>
      </c>
      <c r="D326" s="20" t="n">
        <v>29</v>
      </c>
      <c r="E326" s="20" t="n">
        <v>25</v>
      </c>
      <c r="F326" s="20" t="n">
        <v>30</v>
      </c>
      <c r="G326" s="20" t="n">
        <v>28</v>
      </c>
      <c r="H326" s="20" t="n">
        <v>24</v>
      </c>
      <c r="I326" s="20" t="n">
        <v>30</v>
      </c>
      <c r="J326" s="20" t="n">
        <v>40</v>
      </c>
      <c r="K326" s="20" t="n">
        <v>27</v>
      </c>
    </row>
    <row r="327" customFormat="false" ht="15" hidden="false" customHeight="false" outlineLevel="0" collapsed="false">
      <c r="A327" s="19" t="s">
        <v>74</v>
      </c>
      <c r="B327" s="19" t="s">
        <v>635</v>
      </c>
      <c r="C327" s="19" t="s">
        <v>636</v>
      </c>
      <c r="D327" s="20" t="n">
        <v>20</v>
      </c>
      <c r="E327" s="20" t="n">
        <v>25</v>
      </c>
      <c r="F327" s="20" t="n">
        <v>16</v>
      </c>
      <c r="G327" s="20" t="n">
        <v>16</v>
      </c>
      <c r="H327" s="20" t="n">
        <v>14</v>
      </c>
      <c r="I327" s="20" t="n">
        <v>27</v>
      </c>
      <c r="J327" s="20" t="n">
        <v>31</v>
      </c>
      <c r="K327" s="20" t="n">
        <v>18</v>
      </c>
    </row>
    <row r="328" customFormat="false" ht="15" hidden="false" customHeight="false" outlineLevel="0" collapsed="false">
      <c r="A328" s="19" t="s">
        <v>74</v>
      </c>
      <c r="B328" s="19" t="s">
        <v>637</v>
      </c>
      <c r="C328" s="19" t="s">
        <v>638</v>
      </c>
      <c r="D328" s="20" t="n">
        <v>19</v>
      </c>
      <c r="E328" s="20" t="n">
        <v>18</v>
      </c>
      <c r="F328" s="20" t="n">
        <v>18</v>
      </c>
      <c r="G328" s="20" t="n">
        <v>16</v>
      </c>
      <c r="H328" s="20" t="n">
        <v>23</v>
      </c>
      <c r="I328" s="20" t="n">
        <v>25</v>
      </c>
      <c r="J328" s="20" t="n">
        <v>23</v>
      </c>
      <c r="K328" s="20" t="n">
        <v>19</v>
      </c>
    </row>
    <row r="329" customFormat="false" ht="15" hidden="false" customHeight="false" outlineLevel="0" collapsed="false">
      <c r="A329" s="19" t="s">
        <v>74</v>
      </c>
      <c r="B329" s="19" t="s">
        <v>639</v>
      </c>
      <c r="C329" s="19" t="s">
        <v>640</v>
      </c>
      <c r="D329" s="20" t="n">
        <v>21</v>
      </c>
      <c r="E329" s="20" t="n">
        <v>16</v>
      </c>
      <c r="F329" s="20" t="n">
        <v>17</v>
      </c>
      <c r="G329" s="20" t="n">
        <v>16</v>
      </c>
      <c r="H329" s="20" t="n">
        <v>20</v>
      </c>
      <c r="I329" s="20" t="n">
        <v>26</v>
      </c>
      <c r="J329" s="20" t="n">
        <v>50</v>
      </c>
      <c r="K329" s="20" t="n">
        <v>34</v>
      </c>
    </row>
    <row r="330" customFormat="false" ht="15" hidden="false" customHeight="false" outlineLevel="0" collapsed="false">
      <c r="A330" s="19" t="s">
        <v>74</v>
      </c>
      <c r="B330" s="19" t="s">
        <v>641</v>
      </c>
      <c r="C330" s="19" t="s">
        <v>642</v>
      </c>
      <c r="D330" s="20" t="n">
        <v>19</v>
      </c>
      <c r="E330" s="20" t="n">
        <v>26</v>
      </c>
      <c r="F330" s="20" t="n">
        <v>28</v>
      </c>
      <c r="G330" s="20" t="n">
        <v>13</v>
      </c>
      <c r="H330" s="20" t="n">
        <v>18</v>
      </c>
      <c r="I330" s="20" t="n">
        <v>24</v>
      </c>
      <c r="J330" s="20" t="n">
        <v>32</v>
      </c>
      <c r="K330" s="20" t="n">
        <v>27</v>
      </c>
    </row>
    <row r="331" customFormat="false" ht="15" hidden="false" customHeight="false" outlineLevel="0" collapsed="false">
      <c r="A331" s="19" t="s">
        <v>74</v>
      </c>
      <c r="B331" s="19" t="s">
        <v>643</v>
      </c>
      <c r="C331" s="19" t="s">
        <v>644</v>
      </c>
      <c r="D331" s="20" t="n">
        <v>39</v>
      </c>
      <c r="E331" s="20" t="n">
        <v>36</v>
      </c>
      <c r="F331" s="20" t="n">
        <v>31</v>
      </c>
      <c r="G331" s="20" t="n">
        <v>27</v>
      </c>
      <c r="H331" s="20" t="n">
        <v>38</v>
      </c>
      <c r="I331" s="20" t="n">
        <v>33</v>
      </c>
      <c r="J331" s="20" t="n">
        <v>36</v>
      </c>
      <c r="K331" s="20" t="n">
        <v>51</v>
      </c>
    </row>
    <row r="332" customFormat="false" ht="15" hidden="false" customHeight="false" outlineLevel="0" collapsed="false">
      <c r="A332" s="19" t="s">
        <v>74</v>
      </c>
      <c r="B332" s="19" t="s">
        <v>645</v>
      </c>
      <c r="C332" s="19" t="s">
        <v>646</v>
      </c>
      <c r="D332" s="20" t="n">
        <v>64</v>
      </c>
      <c r="E332" s="20" t="n">
        <v>63</v>
      </c>
      <c r="F332" s="20" t="n">
        <v>40</v>
      </c>
      <c r="G332" s="20" t="n">
        <v>45</v>
      </c>
      <c r="H332" s="20" t="n">
        <v>31</v>
      </c>
      <c r="I332" s="20" t="n">
        <v>110</v>
      </c>
      <c r="J332" s="20" t="n">
        <v>136</v>
      </c>
      <c r="K332" s="20" t="n">
        <v>93</v>
      </c>
    </row>
    <row r="333" customFormat="false" ht="15" hidden="false" customHeight="false" outlineLevel="0" collapsed="false">
      <c r="A333" s="19" t="s">
        <v>74</v>
      </c>
      <c r="B333" s="19" t="s">
        <v>647</v>
      </c>
      <c r="C333" s="19" t="s">
        <v>648</v>
      </c>
      <c r="D333" s="20" t="n">
        <v>14</v>
      </c>
      <c r="E333" s="20" t="n">
        <v>13</v>
      </c>
      <c r="F333" s="20" t="n">
        <v>6</v>
      </c>
      <c r="G333" s="20" t="n">
        <v>13</v>
      </c>
      <c r="H333" s="20" t="n">
        <v>14</v>
      </c>
      <c r="I333" s="20" t="n">
        <v>18</v>
      </c>
      <c r="J333" s="20" t="n">
        <v>19</v>
      </c>
      <c r="K333" s="20" t="n">
        <v>17</v>
      </c>
    </row>
    <row r="334" customFormat="false" ht="15" hidden="false" customHeight="false" outlineLevel="0" collapsed="false">
      <c r="A334" s="19" t="s">
        <v>74</v>
      </c>
      <c r="B334" s="19" t="s">
        <v>649</v>
      </c>
      <c r="C334" s="19" t="s">
        <v>650</v>
      </c>
      <c r="D334" s="20" t="n">
        <v>18</v>
      </c>
      <c r="E334" s="20" t="n">
        <v>15</v>
      </c>
      <c r="F334" s="20" t="n">
        <v>13</v>
      </c>
      <c r="G334" s="20" t="n">
        <v>12</v>
      </c>
      <c r="H334" s="20" t="n">
        <v>15</v>
      </c>
      <c r="I334" s="20" t="n">
        <v>25</v>
      </c>
      <c r="J334" s="20" t="n">
        <v>17</v>
      </c>
      <c r="K334" s="20" t="n">
        <v>20</v>
      </c>
    </row>
    <row r="335" customFormat="false" ht="15" hidden="false" customHeight="false" outlineLevel="0" collapsed="false">
      <c r="A335" s="19" t="s">
        <v>74</v>
      </c>
      <c r="B335" s="19" t="s">
        <v>651</v>
      </c>
      <c r="C335" s="19" t="s">
        <v>652</v>
      </c>
      <c r="D335" s="20" t="n">
        <v>26</v>
      </c>
      <c r="E335" s="20" t="n">
        <v>17</v>
      </c>
      <c r="F335" s="20" t="n">
        <v>12</v>
      </c>
      <c r="G335" s="20" t="n">
        <v>9</v>
      </c>
      <c r="H335" s="20" t="n">
        <v>21</v>
      </c>
      <c r="I335" s="20" t="n">
        <v>13</v>
      </c>
      <c r="J335" s="20" t="n">
        <v>28</v>
      </c>
      <c r="K335" s="20" t="n">
        <v>25</v>
      </c>
    </row>
    <row r="336" customFormat="false" ht="15" hidden="false" customHeight="false" outlineLevel="0" collapsed="false">
      <c r="A336" s="19" t="s">
        <v>74</v>
      </c>
      <c r="B336" s="19" t="s">
        <v>653</v>
      </c>
      <c r="C336" s="19" t="s">
        <v>654</v>
      </c>
      <c r="D336" s="20" t="n">
        <v>10</v>
      </c>
      <c r="E336" s="20" t="n">
        <v>10</v>
      </c>
      <c r="F336" s="20" t="n">
        <v>8</v>
      </c>
      <c r="G336" s="20" t="n">
        <v>8</v>
      </c>
      <c r="H336" s="20" t="n">
        <v>17</v>
      </c>
      <c r="I336" s="20" t="n">
        <v>17</v>
      </c>
      <c r="J336" s="20" t="n">
        <v>29</v>
      </c>
      <c r="K336" s="20" t="n">
        <v>26</v>
      </c>
    </row>
    <row r="337" customFormat="false" ht="15" hidden="false" customHeight="false" outlineLevel="0" collapsed="false">
      <c r="A337" s="19" t="s">
        <v>74</v>
      </c>
      <c r="B337" s="19" t="s">
        <v>655</v>
      </c>
      <c r="C337" s="19" t="s">
        <v>656</v>
      </c>
      <c r="D337" s="20" t="n">
        <v>42</v>
      </c>
      <c r="E337" s="20" t="n">
        <v>22</v>
      </c>
      <c r="F337" s="20" t="n">
        <v>24</v>
      </c>
      <c r="G337" s="20" t="n">
        <v>26</v>
      </c>
      <c r="H337" s="20" t="n">
        <v>22</v>
      </c>
      <c r="I337" s="20" t="n">
        <v>82</v>
      </c>
      <c r="J337" s="20" t="n">
        <v>83</v>
      </c>
      <c r="K337" s="20" t="n">
        <v>70</v>
      </c>
    </row>
    <row r="338" customFormat="false" ht="15" hidden="false" customHeight="false" outlineLevel="0" collapsed="false">
      <c r="A338" s="19" t="s">
        <v>74</v>
      </c>
      <c r="B338" s="19" t="s">
        <v>657</v>
      </c>
      <c r="C338" s="19" t="s">
        <v>658</v>
      </c>
      <c r="D338" s="20" t="n">
        <v>29</v>
      </c>
      <c r="E338" s="20" t="n">
        <v>20</v>
      </c>
      <c r="F338" s="20" t="n">
        <v>26</v>
      </c>
      <c r="G338" s="20" t="n">
        <v>23</v>
      </c>
      <c r="H338" s="20" t="n">
        <v>34</v>
      </c>
      <c r="I338" s="20" t="n">
        <v>32</v>
      </c>
      <c r="J338" s="20" t="n">
        <v>26</v>
      </c>
      <c r="K338" s="20" t="n">
        <v>25</v>
      </c>
    </row>
    <row r="339" customFormat="false" ht="15" hidden="false" customHeight="false" outlineLevel="0" collapsed="false">
      <c r="A339" s="19" t="s">
        <v>74</v>
      </c>
      <c r="B339" s="19" t="s">
        <v>659</v>
      </c>
      <c r="C339" s="19" t="s">
        <v>660</v>
      </c>
      <c r="D339" s="20" t="n">
        <v>10</v>
      </c>
      <c r="E339" s="20" t="n">
        <v>7</v>
      </c>
      <c r="F339" s="20" t="n">
        <v>5</v>
      </c>
      <c r="G339" s="20" t="n">
        <v>6</v>
      </c>
      <c r="H339" s="20" t="n">
        <v>12</v>
      </c>
      <c r="I339" s="20" t="n">
        <v>6</v>
      </c>
      <c r="J339" s="20" t="n">
        <v>15</v>
      </c>
      <c r="K339" s="20" t="n">
        <v>6</v>
      </c>
    </row>
    <row r="340" customFormat="false" ht="15" hidden="false" customHeight="false" outlineLevel="0" collapsed="false">
      <c r="A340" s="19" t="s">
        <v>74</v>
      </c>
      <c r="B340" s="19" t="s">
        <v>661</v>
      </c>
      <c r="C340" s="19" t="s">
        <v>662</v>
      </c>
      <c r="D340" s="20" t="n">
        <v>28</v>
      </c>
      <c r="E340" s="20" t="n">
        <v>17</v>
      </c>
      <c r="F340" s="20" t="n">
        <v>21</v>
      </c>
      <c r="G340" s="20" t="n">
        <v>23</v>
      </c>
      <c r="H340" s="20" t="n">
        <v>24</v>
      </c>
      <c r="I340" s="20" t="n">
        <v>31</v>
      </c>
      <c r="J340" s="20" t="n">
        <v>22</v>
      </c>
      <c r="K340" s="20" t="n">
        <v>31</v>
      </c>
    </row>
    <row r="341" customFormat="false" ht="15" hidden="false" customHeight="false" outlineLevel="0" collapsed="false">
      <c r="A341" s="19" t="s">
        <v>74</v>
      </c>
      <c r="B341" s="19" t="s">
        <v>663</v>
      </c>
      <c r="C341" s="19" t="s">
        <v>664</v>
      </c>
      <c r="D341" s="20" t="n">
        <v>25</v>
      </c>
      <c r="E341" s="20" t="n">
        <v>15</v>
      </c>
      <c r="F341" s="20" t="n">
        <v>13</v>
      </c>
      <c r="G341" s="20" t="n">
        <v>19</v>
      </c>
      <c r="H341" s="20" t="n">
        <v>26</v>
      </c>
      <c r="I341" s="20" t="n">
        <v>26</v>
      </c>
      <c r="J341" s="20" t="n">
        <v>18</v>
      </c>
      <c r="K341" s="20" t="n">
        <v>28</v>
      </c>
    </row>
    <row r="342" customFormat="false" ht="15" hidden="false" customHeight="false" outlineLevel="0" collapsed="false">
      <c r="A342" s="19" t="s">
        <v>74</v>
      </c>
      <c r="B342" s="19" t="s">
        <v>665</v>
      </c>
      <c r="C342" s="19" t="s">
        <v>666</v>
      </c>
      <c r="D342" s="20" t="n">
        <v>35</v>
      </c>
      <c r="E342" s="20" t="n">
        <v>30</v>
      </c>
      <c r="F342" s="20" t="n">
        <v>23</v>
      </c>
      <c r="G342" s="20" t="n">
        <v>25</v>
      </c>
      <c r="H342" s="20" t="n">
        <v>36</v>
      </c>
      <c r="I342" s="20" t="n">
        <v>38</v>
      </c>
      <c r="J342" s="20" t="n">
        <v>44</v>
      </c>
      <c r="K342" s="20" t="n">
        <v>21</v>
      </c>
    </row>
    <row r="343" customFormat="false" ht="15" hidden="false" customHeight="false" outlineLevel="0" collapsed="false">
      <c r="A343" s="19" t="s">
        <v>74</v>
      </c>
      <c r="B343" s="19" t="s">
        <v>667</v>
      </c>
      <c r="C343" s="19" t="s">
        <v>668</v>
      </c>
      <c r="D343" s="20" t="n">
        <v>11</v>
      </c>
      <c r="E343" s="20" t="n">
        <v>19</v>
      </c>
      <c r="F343" s="20" t="n">
        <v>13</v>
      </c>
      <c r="G343" s="20" t="n">
        <v>7</v>
      </c>
      <c r="H343" s="20" t="n">
        <v>11</v>
      </c>
      <c r="I343" s="20" t="n">
        <v>21</v>
      </c>
      <c r="J343" s="20" t="n">
        <v>23</v>
      </c>
      <c r="K343" s="20" t="n">
        <v>17</v>
      </c>
    </row>
    <row r="344" customFormat="false" ht="15" hidden="false" customHeight="false" outlineLevel="0" collapsed="false">
      <c r="A344" s="19" t="s">
        <v>74</v>
      </c>
      <c r="B344" s="19" t="s">
        <v>669</v>
      </c>
      <c r="C344" s="19" t="s">
        <v>670</v>
      </c>
      <c r="D344" s="20" t="n">
        <v>12</v>
      </c>
      <c r="E344" s="20" t="n">
        <v>11</v>
      </c>
      <c r="F344" s="20" t="n">
        <v>13</v>
      </c>
      <c r="G344" s="20" t="n">
        <v>8</v>
      </c>
      <c r="H344" s="20" t="n">
        <v>14</v>
      </c>
      <c r="I344" s="20" t="n">
        <v>16</v>
      </c>
      <c r="J344" s="20" t="n">
        <v>27</v>
      </c>
      <c r="K344" s="20" t="n">
        <v>18</v>
      </c>
    </row>
    <row r="345" customFormat="false" ht="15" hidden="false" customHeight="false" outlineLevel="0" collapsed="false">
      <c r="A345" s="19" t="s">
        <v>74</v>
      </c>
      <c r="B345" s="19" t="s">
        <v>671</v>
      </c>
      <c r="C345" s="19" t="s">
        <v>672</v>
      </c>
      <c r="D345" s="20" t="n">
        <v>26</v>
      </c>
      <c r="E345" s="20" t="n">
        <v>37</v>
      </c>
      <c r="F345" s="20" t="n">
        <v>36</v>
      </c>
      <c r="G345" s="20" t="n">
        <v>22</v>
      </c>
      <c r="H345" s="20" t="n">
        <v>32</v>
      </c>
      <c r="I345" s="20" t="n">
        <v>47</v>
      </c>
      <c r="J345" s="20" t="n">
        <v>35</v>
      </c>
      <c r="K345" s="20" t="n">
        <v>26</v>
      </c>
    </row>
    <row r="346" customFormat="false" ht="15" hidden="false" customHeight="false" outlineLevel="0" collapsed="false">
      <c r="A346" s="19" t="s">
        <v>74</v>
      </c>
      <c r="B346" s="19" t="s">
        <v>673</v>
      </c>
      <c r="C346" s="19" t="s">
        <v>674</v>
      </c>
      <c r="D346" s="20" t="n">
        <v>44</v>
      </c>
      <c r="E346" s="20" t="n">
        <v>30</v>
      </c>
      <c r="F346" s="20" t="n">
        <v>27</v>
      </c>
      <c r="G346" s="20" t="n">
        <v>28</v>
      </c>
      <c r="H346" s="20" t="n">
        <v>42</v>
      </c>
      <c r="I346" s="20" t="n">
        <v>53</v>
      </c>
      <c r="J346" s="20" t="n">
        <v>41</v>
      </c>
      <c r="K346" s="20" t="n">
        <v>48</v>
      </c>
    </row>
    <row r="347" customFormat="false" ht="15" hidden="false" customHeight="false" outlineLevel="0" collapsed="false">
      <c r="A347" s="19" t="s">
        <v>74</v>
      </c>
      <c r="B347" s="19" t="s">
        <v>675</v>
      </c>
      <c r="C347" s="19" t="s">
        <v>676</v>
      </c>
      <c r="D347" s="20" t="n">
        <v>28</v>
      </c>
      <c r="E347" s="20" t="n">
        <v>18</v>
      </c>
      <c r="F347" s="20" t="n">
        <v>15</v>
      </c>
      <c r="G347" s="20" t="n">
        <v>21</v>
      </c>
      <c r="H347" s="20" t="n">
        <v>19</v>
      </c>
      <c r="I347" s="20" t="n">
        <v>23</v>
      </c>
      <c r="J347" s="20" t="n">
        <v>40</v>
      </c>
      <c r="K347" s="20" t="n">
        <v>21</v>
      </c>
    </row>
    <row r="348" customFormat="false" ht="15" hidden="false" customHeight="false" outlineLevel="0" collapsed="false">
      <c r="A348" s="19" t="s">
        <v>74</v>
      </c>
      <c r="B348" s="19" t="s">
        <v>677</v>
      </c>
      <c r="C348" s="19" t="s">
        <v>678</v>
      </c>
      <c r="D348" s="20" t="n">
        <v>16</v>
      </c>
      <c r="E348" s="20" t="n">
        <v>14</v>
      </c>
      <c r="F348" s="20" t="n">
        <v>2</v>
      </c>
      <c r="G348" s="20" t="n">
        <v>7</v>
      </c>
      <c r="H348" s="20" t="n">
        <v>11</v>
      </c>
      <c r="I348" s="20" t="n">
        <v>14</v>
      </c>
      <c r="J348" s="20" t="n">
        <v>7</v>
      </c>
      <c r="K348" s="20" t="n">
        <v>11</v>
      </c>
    </row>
    <row r="349" customFormat="false" ht="15" hidden="false" customHeight="false" outlineLevel="0" collapsed="false">
      <c r="A349" s="19" t="s">
        <v>74</v>
      </c>
      <c r="B349" s="19" t="s">
        <v>679</v>
      </c>
      <c r="C349" s="19" t="s">
        <v>680</v>
      </c>
      <c r="D349" s="20" t="n">
        <v>40</v>
      </c>
      <c r="E349" s="20" t="n">
        <v>40</v>
      </c>
      <c r="F349" s="20" t="n">
        <v>46</v>
      </c>
      <c r="G349" s="20" t="n">
        <v>40</v>
      </c>
      <c r="H349" s="20" t="n">
        <v>48</v>
      </c>
      <c r="I349" s="20" t="n">
        <v>65</v>
      </c>
      <c r="J349" s="20" t="n">
        <v>56</v>
      </c>
      <c r="K349" s="20" t="n">
        <v>44</v>
      </c>
    </row>
    <row r="350" customFormat="false" ht="15" hidden="false" customHeight="false" outlineLevel="0" collapsed="false">
      <c r="A350" s="19" t="s">
        <v>74</v>
      </c>
      <c r="B350" s="19" t="s">
        <v>681</v>
      </c>
      <c r="C350" s="19" t="s">
        <v>682</v>
      </c>
      <c r="D350" s="20" t="n">
        <v>30</v>
      </c>
      <c r="E350" s="20" t="n">
        <v>21</v>
      </c>
      <c r="F350" s="20" t="n">
        <v>16</v>
      </c>
      <c r="G350" s="20" t="n">
        <v>23</v>
      </c>
      <c r="H350" s="20" t="n">
        <v>28</v>
      </c>
      <c r="I350" s="20" t="n">
        <v>34</v>
      </c>
      <c r="J350" s="20" t="n">
        <v>31</v>
      </c>
      <c r="K350" s="20" t="n">
        <v>30</v>
      </c>
    </row>
    <row r="351" customFormat="false" ht="15" hidden="false" customHeight="false" outlineLevel="0" collapsed="false">
      <c r="A351" s="19" t="s">
        <v>74</v>
      </c>
      <c r="B351" s="19" t="s">
        <v>683</v>
      </c>
      <c r="C351" s="19" t="s">
        <v>684</v>
      </c>
      <c r="D351" s="20" t="n">
        <v>32</v>
      </c>
      <c r="E351" s="20" t="n">
        <v>18</v>
      </c>
      <c r="F351" s="20" t="n">
        <v>18</v>
      </c>
      <c r="G351" s="20" t="n">
        <v>8</v>
      </c>
      <c r="H351" s="20" t="n">
        <v>21</v>
      </c>
      <c r="I351" s="20" t="n">
        <v>20</v>
      </c>
      <c r="J351" s="20" t="n">
        <v>27</v>
      </c>
      <c r="K351" s="20" t="n">
        <v>24</v>
      </c>
    </row>
    <row r="352" customFormat="false" ht="15" hidden="false" customHeight="false" outlineLevel="0" collapsed="false">
      <c r="A352" s="19" t="s">
        <v>74</v>
      </c>
      <c r="B352" s="19" t="s">
        <v>685</v>
      </c>
      <c r="C352" s="19" t="s">
        <v>686</v>
      </c>
      <c r="D352" s="20" t="n">
        <v>23</v>
      </c>
      <c r="E352" s="20" t="n">
        <v>26</v>
      </c>
      <c r="F352" s="20" t="n">
        <v>33</v>
      </c>
      <c r="G352" s="20" t="n">
        <v>18</v>
      </c>
      <c r="H352" s="20" t="n">
        <v>30</v>
      </c>
      <c r="I352" s="20" t="n">
        <v>28</v>
      </c>
      <c r="J352" s="20" t="n">
        <v>40</v>
      </c>
      <c r="K352" s="20" t="n">
        <v>36</v>
      </c>
    </row>
    <row r="353" customFormat="false" ht="15" hidden="false" customHeight="false" outlineLevel="0" collapsed="false">
      <c r="A353" s="19" t="s">
        <v>74</v>
      </c>
      <c r="B353" s="19" t="s">
        <v>687</v>
      </c>
      <c r="C353" s="19" t="s">
        <v>688</v>
      </c>
      <c r="D353" s="20" t="n">
        <v>23</v>
      </c>
      <c r="E353" s="20" t="n">
        <v>12</v>
      </c>
      <c r="F353" s="20" t="n">
        <v>17</v>
      </c>
      <c r="G353" s="20" t="n">
        <v>12</v>
      </c>
      <c r="H353" s="20" t="n">
        <v>19</v>
      </c>
      <c r="I353" s="20" t="n">
        <v>23</v>
      </c>
      <c r="J353" s="20" t="n">
        <v>26</v>
      </c>
      <c r="K353" s="20" t="n">
        <v>12</v>
      </c>
    </row>
    <row r="354" customFormat="false" ht="15" hidden="false" customHeight="false" outlineLevel="0" collapsed="false">
      <c r="A354" s="19" t="s">
        <v>74</v>
      </c>
      <c r="B354" s="19" t="s">
        <v>689</v>
      </c>
      <c r="C354" s="19" t="s">
        <v>690</v>
      </c>
      <c r="D354" s="20" t="n">
        <v>18</v>
      </c>
      <c r="E354" s="20" t="n">
        <v>11</v>
      </c>
      <c r="F354" s="20" t="n">
        <v>11</v>
      </c>
      <c r="G354" s="20" t="n">
        <v>9</v>
      </c>
      <c r="H354" s="20" t="n">
        <v>14</v>
      </c>
      <c r="I354" s="20" t="n">
        <v>29</v>
      </c>
      <c r="J354" s="20" t="n">
        <v>15</v>
      </c>
      <c r="K354" s="20" t="n">
        <v>13</v>
      </c>
    </row>
    <row r="355" customFormat="false" ht="15" hidden="false" customHeight="false" outlineLevel="0" collapsed="false">
      <c r="A355" s="19" t="s">
        <v>74</v>
      </c>
      <c r="B355" s="19" t="s">
        <v>691</v>
      </c>
      <c r="C355" s="19" t="s">
        <v>692</v>
      </c>
      <c r="D355" s="20" t="n">
        <v>21</v>
      </c>
      <c r="E355" s="20" t="n">
        <v>9</v>
      </c>
      <c r="F355" s="20" t="n">
        <v>14</v>
      </c>
      <c r="G355" s="20" t="n">
        <v>8</v>
      </c>
      <c r="H355" s="20" t="n">
        <v>21</v>
      </c>
      <c r="I355" s="20" t="n">
        <v>30</v>
      </c>
      <c r="J355" s="20" t="n">
        <v>46</v>
      </c>
      <c r="K355" s="20" t="n">
        <v>26</v>
      </c>
    </row>
    <row r="356" customFormat="false" ht="15" hidden="false" customHeight="false" outlineLevel="0" collapsed="false">
      <c r="A356" s="19" t="s">
        <v>74</v>
      </c>
      <c r="B356" s="19" t="s">
        <v>693</v>
      </c>
      <c r="C356" s="19" t="s">
        <v>694</v>
      </c>
      <c r="D356" s="20" t="n">
        <v>5</v>
      </c>
      <c r="E356" s="20" t="n">
        <v>6</v>
      </c>
      <c r="F356" s="20" t="n">
        <v>4</v>
      </c>
      <c r="G356" s="20" t="n">
        <v>4</v>
      </c>
      <c r="H356" s="20" t="n">
        <v>7</v>
      </c>
      <c r="I356" s="20" t="n">
        <v>11</v>
      </c>
      <c r="J356" s="20" t="n">
        <v>22</v>
      </c>
      <c r="K356" s="20" t="n">
        <v>9</v>
      </c>
    </row>
    <row r="357" customFormat="false" ht="15" hidden="false" customHeight="false" outlineLevel="0" collapsed="false">
      <c r="A357" s="19" t="s">
        <v>74</v>
      </c>
      <c r="B357" s="19" t="s">
        <v>695</v>
      </c>
      <c r="C357" s="19" t="s">
        <v>696</v>
      </c>
      <c r="D357" s="20" t="n">
        <v>22</v>
      </c>
      <c r="E357" s="20" t="n">
        <v>25</v>
      </c>
      <c r="F357" s="20" t="n">
        <v>18</v>
      </c>
      <c r="G357" s="20" t="n">
        <v>24</v>
      </c>
      <c r="H357" s="20" t="n">
        <v>47</v>
      </c>
      <c r="I357" s="20" t="n">
        <v>43</v>
      </c>
      <c r="J357" s="20" t="n">
        <v>40</v>
      </c>
      <c r="K357" s="20" t="n">
        <v>37</v>
      </c>
    </row>
    <row r="358" customFormat="false" ht="15" hidden="false" customHeight="false" outlineLevel="0" collapsed="false">
      <c r="A358" s="19" t="s">
        <v>74</v>
      </c>
      <c r="B358" s="19" t="s">
        <v>697</v>
      </c>
      <c r="C358" s="19" t="s">
        <v>698</v>
      </c>
      <c r="D358" s="20" t="n">
        <v>18</v>
      </c>
      <c r="E358" s="20" t="n">
        <v>14</v>
      </c>
      <c r="F358" s="20" t="n">
        <v>20</v>
      </c>
      <c r="G358" s="20" t="n">
        <v>13</v>
      </c>
      <c r="H358" s="20" t="n">
        <v>21</v>
      </c>
      <c r="I358" s="20" t="n">
        <v>22</v>
      </c>
      <c r="J358" s="20" t="n">
        <v>22</v>
      </c>
      <c r="K358" s="20" t="n">
        <v>22</v>
      </c>
    </row>
    <row r="359" customFormat="false" ht="15" hidden="false" customHeight="false" outlineLevel="0" collapsed="false">
      <c r="A359" s="19" t="s">
        <v>74</v>
      </c>
      <c r="B359" s="19" t="s">
        <v>699</v>
      </c>
      <c r="C359" s="19" t="s">
        <v>700</v>
      </c>
      <c r="D359" s="20" t="n">
        <v>15</v>
      </c>
      <c r="E359" s="20" t="n">
        <v>6</v>
      </c>
      <c r="F359" s="20" t="n">
        <v>16</v>
      </c>
      <c r="G359" s="20" t="n">
        <v>13</v>
      </c>
      <c r="H359" s="20" t="n">
        <v>14</v>
      </c>
      <c r="I359" s="20" t="n">
        <v>23</v>
      </c>
      <c r="J359" s="20" t="n">
        <v>30</v>
      </c>
      <c r="K359" s="20" t="n">
        <v>16</v>
      </c>
    </row>
    <row r="360" customFormat="false" ht="15" hidden="false" customHeight="false" outlineLevel="0" collapsed="false">
      <c r="A360" s="19" t="s">
        <v>74</v>
      </c>
      <c r="B360" s="19" t="s">
        <v>701</v>
      </c>
      <c r="C360" s="19" t="s">
        <v>702</v>
      </c>
      <c r="D360" s="20" t="n">
        <v>37</v>
      </c>
      <c r="E360" s="20" t="n">
        <v>42</v>
      </c>
      <c r="F360" s="20" t="n">
        <v>33</v>
      </c>
      <c r="G360" s="20" t="n">
        <v>30</v>
      </c>
      <c r="H360" s="20" t="n">
        <v>35</v>
      </c>
      <c r="I360" s="20" t="n">
        <v>34</v>
      </c>
      <c r="J360" s="20" t="n">
        <v>42</v>
      </c>
      <c r="K360" s="20" t="n">
        <v>32</v>
      </c>
    </row>
    <row r="361" customFormat="false" ht="15" hidden="false" customHeight="false" outlineLevel="0" collapsed="false">
      <c r="A361" s="19" t="s">
        <v>74</v>
      </c>
      <c r="B361" s="19" t="s">
        <v>703</v>
      </c>
      <c r="C361" s="19" t="s">
        <v>704</v>
      </c>
      <c r="D361" s="20" t="n">
        <v>22</v>
      </c>
      <c r="E361" s="20" t="n">
        <v>21</v>
      </c>
      <c r="F361" s="20" t="n">
        <v>17</v>
      </c>
      <c r="G361" s="20" t="n">
        <v>16</v>
      </c>
      <c r="H361" s="20" t="n">
        <v>16</v>
      </c>
      <c r="I361" s="20" t="n">
        <v>22</v>
      </c>
      <c r="J361" s="20" t="n">
        <v>18</v>
      </c>
      <c r="K361" s="20" t="n">
        <v>20</v>
      </c>
    </row>
    <row r="362" customFormat="false" ht="15" hidden="false" customHeight="false" outlineLevel="0" collapsed="false">
      <c r="A362" s="19" t="s">
        <v>74</v>
      </c>
      <c r="B362" s="19" t="s">
        <v>705</v>
      </c>
      <c r="C362" s="19" t="s">
        <v>706</v>
      </c>
      <c r="D362" s="20" t="n">
        <v>90</v>
      </c>
      <c r="E362" s="20" t="n">
        <v>85</v>
      </c>
      <c r="F362" s="20" t="n">
        <v>76</v>
      </c>
      <c r="G362" s="20" t="n">
        <v>71</v>
      </c>
      <c r="H362" s="20" t="n">
        <v>97</v>
      </c>
      <c r="I362" s="20" t="n">
        <v>73</v>
      </c>
      <c r="J362" s="20" t="n">
        <v>81</v>
      </c>
      <c r="K362" s="20" t="n">
        <v>81</v>
      </c>
    </row>
    <row r="363" customFormat="false" ht="15" hidden="false" customHeight="false" outlineLevel="0" collapsed="false">
      <c r="A363" s="19" t="s">
        <v>74</v>
      </c>
      <c r="B363" s="19" t="s">
        <v>707</v>
      </c>
      <c r="C363" s="19" t="s">
        <v>708</v>
      </c>
      <c r="D363" s="20" t="n">
        <v>38</v>
      </c>
      <c r="E363" s="20" t="n">
        <v>36</v>
      </c>
      <c r="F363" s="20" t="n">
        <v>34</v>
      </c>
      <c r="G363" s="20" t="n">
        <v>26</v>
      </c>
      <c r="H363" s="20" t="n">
        <v>38</v>
      </c>
      <c r="I363" s="20" t="n">
        <v>45</v>
      </c>
      <c r="J363" s="20" t="n">
        <v>46</v>
      </c>
      <c r="K363" s="20" t="n">
        <v>39</v>
      </c>
    </row>
    <row r="364" customFormat="false" ht="15" hidden="false" customHeight="false" outlineLevel="0" collapsed="false">
      <c r="A364" s="19" t="s">
        <v>74</v>
      </c>
      <c r="B364" s="19" t="s">
        <v>709</v>
      </c>
      <c r="C364" s="19" t="s">
        <v>710</v>
      </c>
      <c r="D364" s="20" t="n">
        <v>17</v>
      </c>
      <c r="E364" s="20" t="n">
        <v>14</v>
      </c>
      <c r="F364" s="20" t="n">
        <v>11</v>
      </c>
      <c r="G364" s="20" t="n">
        <v>13</v>
      </c>
      <c r="H364" s="20" t="n">
        <v>18</v>
      </c>
      <c r="I364" s="20" t="n">
        <v>21</v>
      </c>
      <c r="J364" s="20" t="n">
        <v>12</v>
      </c>
      <c r="K364" s="20" t="n">
        <v>17</v>
      </c>
    </row>
    <row r="365" customFormat="false" ht="15" hidden="false" customHeight="false" outlineLevel="0" collapsed="false">
      <c r="A365" s="19" t="s">
        <v>74</v>
      </c>
      <c r="B365" s="19" t="s">
        <v>711</v>
      </c>
      <c r="C365" s="19" t="s">
        <v>712</v>
      </c>
      <c r="D365" s="20" t="n">
        <v>29</v>
      </c>
      <c r="E365" s="20" t="n">
        <v>26</v>
      </c>
      <c r="F365" s="20" t="n">
        <v>20</v>
      </c>
      <c r="G365" s="20" t="n">
        <v>21</v>
      </c>
      <c r="H365" s="20" t="n">
        <v>18</v>
      </c>
      <c r="I365" s="20" t="n">
        <v>45</v>
      </c>
      <c r="J365" s="20" t="n">
        <v>41</v>
      </c>
      <c r="K365" s="20" t="n">
        <v>40</v>
      </c>
    </row>
    <row r="366" customFormat="false" ht="15" hidden="false" customHeight="false" outlineLevel="0" collapsed="false">
      <c r="A366" s="19" t="s">
        <v>74</v>
      </c>
      <c r="B366" s="19" t="s">
        <v>713</v>
      </c>
      <c r="C366" s="19" t="s">
        <v>714</v>
      </c>
      <c r="D366" s="20" t="n">
        <v>44</v>
      </c>
      <c r="E366" s="20" t="n">
        <v>45</v>
      </c>
      <c r="F366" s="20" t="n">
        <v>34</v>
      </c>
      <c r="G366" s="20" t="n">
        <v>42</v>
      </c>
      <c r="H366" s="20" t="n">
        <v>45</v>
      </c>
      <c r="I366" s="20" t="n">
        <v>72</v>
      </c>
      <c r="J366" s="20" t="n">
        <v>74</v>
      </c>
      <c r="K366" s="20" t="n">
        <v>66</v>
      </c>
    </row>
    <row r="367" customFormat="false" ht="15" hidden="false" customHeight="false" outlineLevel="0" collapsed="false">
      <c r="A367" s="19" t="s">
        <v>74</v>
      </c>
      <c r="B367" s="19" t="s">
        <v>715</v>
      </c>
      <c r="C367" s="19" t="s">
        <v>716</v>
      </c>
      <c r="D367" s="20" t="n">
        <v>29</v>
      </c>
      <c r="E367" s="20" t="n">
        <v>28</v>
      </c>
      <c r="F367" s="20" t="n">
        <v>23</v>
      </c>
      <c r="G367" s="20" t="n">
        <v>14</v>
      </c>
      <c r="H367" s="20" t="n">
        <v>27</v>
      </c>
      <c r="I367" s="20" t="n">
        <v>26</v>
      </c>
      <c r="J367" s="20" t="n">
        <v>40</v>
      </c>
      <c r="K367" s="20" t="n">
        <v>25</v>
      </c>
    </row>
    <row r="368" customFormat="false" ht="15" hidden="false" customHeight="false" outlineLevel="0" collapsed="false">
      <c r="A368" s="19" t="s">
        <v>74</v>
      </c>
      <c r="B368" s="19" t="s">
        <v>717</v>
      </c>
      <c r="C368" s="19" t="s">
        <v>718</v>
      </c>
      <c r="D368" s="20" t="n">
        <v>42</v>
      </c>
      <c r="E368" s="20" t="n">
        <v>26</v>
      </c>
      <c r="F368" s="20" t="n">
        <v>32</v>
      </c>
      <c r="G368" s="20" t="n">
        <v>23</v>
      </c>
      <c r="H368" s="20" t="n">
        <v>40</v>
      </c>
      <c r="I368" s="20" t="n">
        <v>36</v>
      </c>
      <c r="J368" s="20" t="n">
        <v>43</v>
      </c>
      <c r="K368" s="20" t="n">
        <v>32</v>
      </c>
    </row>
    <row r="369" customFormat="false" ht="15" hidden="false" customHeight="false" outlineLevel="0" collapsed="false">
      <c r="A369" s="19" t="s">
        <v>74</v>
      </c>
      <c r="B369" s="19" t="s">
        <v>719</v>
      </c>
      <c r="C369" s="19" t="s">
        <v>720</v>
      </c>
      <c r="D369" s="20" t="n">
        <v>28</v>
      </c>
      <c r="E369" s="20" t="n">
        <v>33</v>
      </c>
      <c r="F369" s="20" t="n">
        <v>33</v>
      </c>
      <c r="G369" s="20" t="n">
        <v>13</v>
      </c>
      <c r="H369" s="20" t="n">
        <v>27</v>
      </c>
      <c r="I369" s="20" t="n">
        <v>26</v>
      </c>
      <c r="J369" s="20" t="n">
        <v>31</v>
      </c>
      <c r="K369" s="20" t="n">
        <v>27</v>
      </c>
    </row>
    <row r="370" customFormat="false" ht="15" hidden="false" customHeight="false" outlineLevel="0" collapsed="false">
      <c r="A370" s="19" t="s">
        <v>74</v>
      </c>
      <c r="B370" s="19" t="s">
        <v>721</v>
      </c>
      <c r="C370" s="19" t="s">
        <v>722</v>
      </c>
      <c r="D370" s="20" t="n">
        <v>28</v>
      </c>
      <c r="E370" s="20" t="n">
        <v>15</v>
      </c>
      <c r="F370" s="20" t="n">
        <v>24</v>
      </c>
      <c r="G370" s="20" t="n">
        <v>20</v>
      </c>
      <c r="H370" s="20" t="n">
        <v>26</v>
      </c>
      <c r="I370" s="20" t="n">
        <v>35</v>
      </c>
      <c r="J370" s="20" t="n">
        <v>32</v>
      </c>
      <c r="K370" s="20" t="n">
        <v>16</v>
      </c>
    </row>
    <row r="371" customFormat="false" ht="15" hidden="false" customHeight="false" outlineLevel="0" collapsed="false">
      <c r="A371" s="19" t="s">
        <v>74</v>
      </c>
      <c r="B371" s="19" t="s">
        <v>723</v>
      </c>
      <c r="C371" s="19" t="s">
        <v>724</v>
      </c>
      <c r="D371" s="20" t="n">
        <v>16</v>
      </c>
      <c r="E371" s="20" t="n">
        <v>10</v>
      </c>
      <c r="F371" s="20" t="n">
        <v>10</v>
      </c>
      <c r="G371" s="20" t="n">
        <v>10</v>
      </c>
      <c r="H371" s="20" t="n">
        <v>12</v>
      </c>
      <c r="I371" s="20" t="n">
        <v>22</v>
      </c>
      <c r="J371" s="20" t="n">
        <v>23</v>
      </c>
      <c r="K371" s="20" t="n">
        <v>21</v>
      </c>
    </row>
    <row r="372" customFormat="false" ht="15" hidden="false" customHeight="false" outlineLevel="0" collapsed="false">
      <c r="A372" s="19" t="s">
        <v>74</v>
      </c>
      <c r="B372" s="19" t="s">
        <v>725</v>
      </c>
      <c r="C372" s="19" t="s">
        <v>726</v>
      </c>
      <c r="D372" s="20" t="n">
        <v>117</v>
      </c>
      <c r="E372" s="20" t="n">
        <v>85</v>
      </c>
      <c r="F372" s="20" t="n">
        <v>91</v>
      </c>
      <c r="G372" s="20" t="n">
        <v>71</v>
      </c>
      <c r="H372" s="20" t="n">
        <v>87</v>
      </c>
      <c r="I372" s="20" t="n">
        <v>91</v>
      </c>
      <c r="J372" s="20" t="n">
        <v>92</v>
      </c>
      <c r="K372" s="20" t="n">
        <v>88</v>
      </c>
    </row>
    <row r="373" customFormat="false" ht="15" hidden="false" customHeight="false" outlineLevel="0" collapsed="false">
      <c r="A373" s="19" t="s">
        <v>74</v>
      </c>
      <c r="B373" s="19" t="s">
        <v>727</v>
      </c>
      <c r="C373" s="19" t="s">
        <v>728</v>
      </c>
      <c r="D373" s="20" t="n">
        <v>20</v>
      </c>
      <c r="E373" s="20" t="n">
        <v>15</v>
      </c>
      <c r="F373" s="20" t="n">
        <v>20</v>
      </c>
      <c r="G373" s="20" t="n">
        <v>16</v>
      </c>
      <c r="H373" s="20" t="n">
        <v>19</v>
      </c>
      <c r="I373" s="20" t="n">
        <v>25</v>
      </c>
      <c r="J373" s="20" t="n">
        <v>34</v>
      </c>
      <c r="K373" s="20" t="n">
        <v>17</v>
      </c>
    </row>
    <row r="374" customFormat="false" ht="15" hidden="false" customHeight="false" outlineLevel="0" collapsed="false">
      <c r="A374" s="19" t="s">
        <v>74</v>
      </c>
      <c r="B374" s="19" t="s">
        <v>729</v>
      </c>
      <c r="C374" s="19" t="s">
        <v>730</v>
      </c>
      <c r="D374" s="20" t="n">
        <v>23</v>
      </c>
      <c r="E374" s="20" t="n">
        <v>20</v>
      </c>
      <c r="F374" s="20" t="n">
        <v>17</v>
      </c>
      <c r="G374" s="20" t="n">
        <v>17</v>
      </c>
      <c r="H374" s="20" t="n">
        <v>27</v>
      </c>
      <c r="I374" s="20" t="n">
        <v>28</v>
      </c>
      <c r="J374" s="20" t="n">
        <v>25</v>
      </c>
      <c r="K374" s="20" t="n">
        <v>17</v>
      </c>
    </row>
    <row r="375" customFormat="false" ht="15" hidden="false" customHeight="false" outlineLevel="0" collapsed="false">
      <c r="A375" s="19" t="s">
        <v>74</v>
      </c>
      <c r="B375" s="19" t="s">
        <v>731</v>
      </c>
      <c r="C375" s="19" t="s">
        <v>732</v>
      </c>
      <c r="D375" s="20" t="n">
        <v>34</v>
      </c>
      <c r="E375" s="20" t="n">
        <v>40</v>
      </c>
      <c r="F375" s="20" t="n">
        <v>27</v>
      </c>
      <c r="G375" s="20" t="n">
        <v>22</v>
      </c>
      <c r="H375" s="20" t="n">
        <v>31</v>
      </c>
      <c r="I375" s="20" t="n">
        <v>69</v>
      </c>
      <c r="J375" s="20" t="n">
        <v>60</v>
      </c>
      <c r="K375" s="20" t="n">
        <v>43</v>
      </c>
    </row>
    <row r="376" customFormat="false" ht="15" hidden="false" customHeight="false" outlineLevel="0" collapsed="false">
      <c r="A376" s="19" t="s">
        <v>74</v>
      </c>
      <c r="B376" s="19" t="s">
        <v>733</v>
      </c>
      <c r="C376" s="19" t="s">
        <v>734</v>
      </c>
      <c r="D376" s="20" t="n">
        <v>20</v>
      </c>
      <c r="E376" s="20" t="n">
        <v>31</v>
      </c>
      <c r="F376" s="20" t="n">
        <v>17</v>
      </c>
      <c r="G376" s="20" t="n">
        <v>18</v>
      </c>
      <c r="H376" s="20" t="n">
        <v>25</v>
      </c>
      <c r="I376" s="20" t="n">
        <v>31</v>
      </c>
      <c r="J376" s="20" t="n">
        <v>31</v>
      </c>
      <c r="K376" s="20" t="n">
        <v>27</v>
      </c>
    </row>
    <row r="377" customFormat="false" ht="15" hidden="false" customHeight="false" outlineLevel="0" collapsed="false">
      <c r="A377" s="19" t="s">
        <v>74</v>
      </c>
      <c r="B377" s="19" t="s">
        <v>735</v>
      </c>
      <c r="C377" s="19" t="s">
        <v>736</v>
      </c>
      <c r="D377" s="20" t="n">
        <v>16</v>
      </c>
      <c r="E377" s="20" t="n">
        <v>17</v>
      </c>
      <c r="F377" s="20" t="n">
        <v>16</v>
      </c>
      <c r="G377" s="20" t="n">
        <v>23</v>
      </c>
      <c r="H377" s="20" t="n">
        <v>18</v>
      </c>
      <c r="I377" s="20" t="n">
        <v>18</v>
      </c>
      <c r="J377" s="20" t="n">
        <v>18</v>
      </c>
      <c r="K377" s="20" t="n">
        <v>24</v>
      </c>
    </row>
    <row r="378" customFormat="false" ht="15" hidden="false" customHeight="false" outlineLevel="0" collapsed="false">
      <c r="A378" s="19" t="s">
        <v>74</v>
      </c>
      <c r="B378" s="19" t="s">
        <v>737</v>
      </c>
      <c r="C378" s="19" t="s">
        <v>738</v>
      </c>
      <c r="D378" s="20" t="n">
        <v>15</v>
      </c>
      <c r="E378" s="20" t="n">
        <v>9</v>
      </c>
      <c r="F378" s="20" t="n">
        <v>8</v>
      </c>
      <c r="G378" s="20" t="n">
        <v>3</v>
      </c>
      <c r="H378" s="20" t="n">
        <v>13</v>
      </c>
      <c r="I378" s="20" t="n">
        <v>19</v>
      </c>
      <c r="J378" s="20" t="n">
        <v>29</v>
      </c>
      <c r="K378" s="20" t="n">
        <v>12</v>
      </c>
    </row>
    <row r="379" customFormat="false" ht="15" hidden="false" customHeight="false" outlineLevel="0" collapsed="false">
      <c r="A379" s="19" t="s">
        <v>74</v>
      </c>
      <c r="B379" s="19" t="s">
        <v>739</v>
      </c>
      <c r="C379" s="19" t="s">
        <v>740</v>
      </c>
      <c r="D379" s="20" t="n">
        <v>14</v>
      </c>
      <c r="E379" s="20" t="n">
        <v>14</v>
      </c>
      <c r="F379" s="20" t="n">
        <v>4</v>
      </c>
      <c r="G379" s="20" t="n">
        <v>7</v>
      </c>
      <c r="H379" s="20" t="n">
        <v>14</v>
      </c>
      <c r="I379" s="20" t="n">
        <v>11</v>
      </c>
      <c r="J379" s="20" t="n">
        <v>15</v>
      </c>
      <c r="K379" s="20" t="n">
        <v>8</v>
      </c>
    </row>
    <row r="380" customFormat="false" ht="15" hidden="false" customHeight="false" outlineLevel="0" collapsed="false">
      <c r="A380" s="19" t="s">
        <v>74</v>
      </c>
      <c r="B380" s="19" t="s">
        <v>741</v>
      </c>
      <c r="C380" s="19" t="s">
        <v>742</v>
      </c>
      <c r="D380" s="20" t="n">
        <v>42</v>
      </c>
      <c r="E380" s="20" t="n">
        <v>38</v>
      </c>
      <c r="F380" s="20" t="n">
        <v>44</v>
      </c>
      <c r="G380" s="20" t="n">
        <v>31</v>
      </c>
      <c r="H380" s="20" t="n">
        <v>45</v>
      </c>
      <c r="I380" s="20" t="n">
        <v>38</v>
      </c>
      <c r="J380" s="20" t="n">
        <v>77</v>
      </c>
      <c r="K380" s="20" t="n">
        <v>47</v>
      </c>
    </row>
    <row r="381" customFormat="false" ht="15" hidden="false" customHeight="false" outlineLevel="0" collapsed="false">
      <c r="A381" s="19" t="s">
        <v>74</v>
      </c>
      <c r="B381" s="19" t="s">
        <v>743</v>
      </c>
      <c r="C381" s="19" t="s">
        <v>744</v>
      </c>
      <c r="D381" s="20" t="n">
        <v>16</v>
      </c>
      <c r="E381" s="20" t="n">
        <v>21</v>
      </c>
      <c r="F381" s="20" t="n">
        <v>17</v>
      </c>
      <c r="G381" s="20" t="n">
        <v>17</v>
      </c>
      <c r="H381" s="20" t="n">
        <v>30</v>
      </c>
      <c r="I381" s="20" t="n">
        <v>24</v>
      </c>
      <c r="J381" s="20" t="n">
        <v>34</v>
      </c>
      <c r="K381" s="20" t="n">
        <v>23</v>
      </c>
    </row>
    <row r="382" customFormat="false" ht="15" hidden="false" customHeight="false" outlineLevel="0" collapsed="false">
      <c r="A382" s="19" t="s">
        <v>74</v>
      </c>
      <c r="B382" s="19" t="s">
        <v>745</v>
      </c>
      <c r="C382" s="19" t="s">
        <v>746</v>
      </c>
      <c r="D382" s="20" t="n">
        <v>105</v>
      </c>
      <c r="E382" s="20" t="n">
        <v>106</v>
      </c>
      <c r="F382" s="20" t="n">
        <v>104</v>
      </c>
      <c r="G382" s="20" t="n">
        <v>94</v>
      </c>
      <c r="H382" s="20" t="n">
        <v>124</v>
      </c>
      <c r="I382" s="20" t="n">
        <v>140</v>
      </c>
      <c r="J382" s="20" t="n">
        <v>119</v>
      </c>
      <c r="K382" s="20" t="n">
        <v>120</v>
      </c>
    </row>
    <row r="383" customFormat="false" ht="15" hidden="false" customHeight="false" outlineLevel="0" collapsed="false">
      <c r="A383" s="19" t="s">
        <v>74</v>
      </c>
      <c r="B383" s="19" t="s">
        <v>747</v>
      </c>
      <c r="C383" s="19" t="s">
        <v>748</v>
      </c>
      <c r="D383" s="20" t="n">
        <v>16</v>
      </c>
      <c r="E383" s="20" t="n">
        <v>17</v>
      </c>
      <c r="F383" s="20" t="n">
        <v>18</v>
      </c>
      <c r="G383" s="20" t="n">
        <v>9</v>
      </c>
      <c r="H383" s="20" t="n">
        <v>29</v>
      </c>
      <c r="I383" s="20" t="n">
        <v>36</v>
      </c>
      <c r="J383" s="20" t="n">
        <v>40</v>
      </c>
      <c r="K383" s="20" t="n">
        <v>33</v>
      </c>
    </row>
    <row r="384" customFormat="false" ht="15" hidden="false" customHeight="false" outlineLevel="0" collapsed="false">
      <c r="A384" s="19" t="s">
        <v>74</v>
      </c>
      <c r="B384" s="19" t="s">
        <v>749</v>
      </c>
      <c r="C384" s="19" t="s">
        <v>750</v>
      </c>
      <c r="D384" s="20" t="n">
        <v>61</v>
      </c>
      <c r="E384" s="20" t="n">
        <v>52</v>
      </c>
      <c r="F384" s="20" t="n">
        <v>50</v>
      </c>
      <c r="G384" s="20" t="n">
        <v>40</v>
      </c>
      <c r="H384" s="20" t="n">
        <v>50</v>
      </c>
      <c r="I384" s="20" t="n">
        <v>41</v>
      </c>
      <c r="J384" s="20" t="n">
        <v>49</v>
      </c>
      <c r="K384" s="20" t="n">
        <v>51</v>
      </c>
    </row>
    <row r="385" customFormat="false" ht="15" hidden="false" customHeight="false" outlineLevel="0" collapsed="false">
      <c r="A385" s="19" t="s">
        <v>74</v>
      </c>
      <c r="B385" s="19" t="s">
        <v>751</v>
      </c>
      <c r="C385" s="19" t="s">
        <v>752</v>
      </c>
      <c r="D385" s="20" t="n">
        <v>36</v>
      </c>
      <c r="E385" s="20" t="n">
        <v>22</v>
      </c>
      <c r="F385" s="20" t="n">
        <v>40</v>
      </c>
      <c r="G385" s="20" t="n">
        <v>31</v>
      </c>
      <c r="H385" s="20" t="n">
        <v>32</v>
      </c>
      <c r="I385" s="20" t="n">
        <v>45</v>
      </c>
      <c r="J385" s="20" t="n">
        <v>43</v>
      </c>
      <c r="K385" s="20" t="n">
        <v>28</v>
      </c>
    </row>
    <row r="386" customFormat="false" ht="15" hidden="false" customHeight="false" outlineLevel="0" collapsed="false">
      <c r="A386" s="19" t="s">
        <v>74</v>
      </c>
      <c r="B386" s="19" t="s">
        <v>753</v>
      </c>
      <c r="C386" s="19" t="s">
        <v>754</v>
      </c>
      <c r="D386" s="20" t="n">
        <v>44</v>
      </c>
      <c r="E386" s="20" t="n">
        <v>47</v>
      </c>
      <c r="F386" s="20" t="n">
        <v>32</v>
      </c>
      <c r="G386" s="20" t="n">
        <v>30</v>
      </c>
      <c r="H386" s="20" t="n">
        <v>54</v>
      </c>
      <c r="I386" s="20" t="n">
        <v>43</v>
      </c>
      <c r="J386" s="20" t="n">
        <v>56</v>
      </c>
      <c r="K386" s="20" t="n">
        <v>35</v>
      </c>
    </row>
    <row r="387" customFormat="false" ht="15" hidden="false" customHeight="false" outlineLevel="0" collapsed="false">
      <c r="A387" s="19" t="s">
        <v>74</v>
      </c>
      <c r="B387" s="19" t="s">
        <v>755</v>
      </c>
      <c r="C387" s="19" t="s">
        <v>756</v>
      </c>
      <c r="D387" s="20" t="n">
        <v>26</v>
      </c>
      <c r="E387" s="20" t="n">
        <v>16</v>
      </c>
      <c r="F387" s="20" t="n">
        <v>11</v>
      </c>
      <c r="G387" s="20" t="n">
        <v>22</v>
      </c>
      <c r="H387" s="20" t="n">
        <v>21</v>
      </c>
      <c r="I387" s="20" t="n">
        <v>27</v>
      </c>
      <c r="J387" s="20" t="n">
        <v>42</v>
      </c>
      <c r="K387" s="20" t="n">
        <v>23</v>
      </c>
    </row>
    <row r="388" customFormat="false" ht="15" hidden="false" customHeight="false" outlineLevel="0" collapsed="false">
      <c r="A388" s="19" t="s">
        <v>74</v>
      </c>
      <c r="B388" s="19" t="s">
        <v>757</v>
      </c>
      <c r="C388" s="19" t="s">
        <v>758</v>
      </c>
      <c r="D388" s="20" t="n">
        <v>84</v>
      </c>
      <c r="E388" s="20" t="n">
        <v>82</v>
      </c>
      <c r="F388" s="20" t="n">
        <v>92</v>
      </c>
      <c r="G388" s="20" t="n">
        <v>64</v>
      </c>
      <c r="H388" s="20" t="n">
        <v>100</v>
      </c>
      <c r="I388" s="20" t="n">
        <v>101</v>
      </c>
      <c r="J388" s="20" t="n">
        <v>103</v>
      </c>
      <c r="K388" s="20" t="n">
        <v>102</v>
      </c>
    </row>
    <row r="389" customFormat="false" ht="15" hidden="false" customHeight="false" outlineLevel="0" collapsed="false">
      <c r="A389" s="19" t="s">
        <v>74</v>
      </c>
      <c r="B389" s="19" t="s">
        <v>759</v>
      </c>
      <c r="C389" s="19" t="s">
        <v>760</v>
      </c>
      <c r="D389" s="20" t="n">
        <v>50</v>
      </c>
      <c r="E389" s="20" t="n">
        <v>39</v>
      </c>
      <c r="F389" s="20" t="n">
        <v>39</v>
      </c>
      <c r="G389" s="20" t="n">
        <v>32</v>
      </c>
      <c r="H389" s="20" t="n">
        <v>46</v>
      </c>
      <c r="I389" s="20" t="n">
        <v>51</v>
      </c>
      <c r="J389" s="20" t="n">
        <v>66</v>
      </c>
      <c r="K389" s="20" t="n">
        <v>47</v>
      </c>
    </row>
    <row r="390" customFormat="false" ht="15" hidden="false" customHeight="false" outlineLevel="0" collapsed="false">
      <c r="A390" s="19" t="s">
        <v>74</v>
      </c>
      <c r="B390" s="19" t="s">
        <v>761</v>
      </c>
      <c r="C390" s="19" t="s">
        <v>762</v>
      </c>
      <c r="D390" s="20" t="n">
        <v>17</v>
      </c>
      <c r="E390" s="20" t="n">
        <v>10</v>
      </c>
      <c r="F390" s="20" t="n">
        <v>12</v>
      </c>
      <c r="G390" s="20" t="n">
        <v>12</v>
      </c>
      <c r="H390" s="20" t="n">
        <v>14</v>
      </c>
      <c r="I390" s="20" t="n">
        <v>20</v>
      </c>
      <c r="J390" s="20" t="n">
        <v>26</v>
      </c>
      <c r="K390" s="20" t="n">
        <v>31</v>
      </c>
    </row>
    <row r="391" customFormat="false" ht="15" hidden="false" customHeight="false" outlineLevel="0" collapsed="false">
      <c r="A391" s="19" t="s">
        <v>74</v>
      </c>
      <c r="B391" s="19" t="s">
        <v>763</v>
      </c>
      <c r="C391" s="19" t="s">
        <v>764</v>
      </c>
      <c r="D391" s="20" t="n">
        <v>1414</v>
      </c>
      <c r="E391" s="20" t="n">
        <v>1188</v>
      </c>
      <c r="F391" s="20" t="n">
        <v>1099</v>
      </c>
      <c r="G391" s="20" t="n">
        <v>972</v>
      </c>
      <c r="H391" s="20" t="n">
        <v>1294</v>
      </c>
      <c r="I391" s="20" t="n">
        <v>1092</v>
      </c>
      <c r="J391" s="20" t="n">
        <v>1396</v>
      </c>
      <c r="K391" s="20" t="n">
        <v>1330</v>
      </c>
    </row>
    <row r="392" customFormat="false" ht="15" hidden="false" customHeight="false" outlineLevel="0" collapsed="false">
      <c r="A392" s="19" t="s">
        <v>74</v>
      </c>
      <c r="B392" s="19" t="s">
        <v>765</v>
      </c>
      <c r="C392" s="19" t="s">
        <v>766</v>
      </c>
      <c r="D392" s="20" t="n">
        <v>29</v>
      </c>
      <c r="E392" s="20" t="n">
        <v>28</v>
      </c>
      <c r="F392" s="20" t="n">
        <v>12</v>
      </c>
      <c r="G392" s="20" t="n">
        <v>25</v>
      </c>
      <c r="H392" s="20" t="n">
        <v>19</v>
      </c>
      <c r="I392" s="20" t="n">
        <v>28</v>
      </c>
      <c r="J392" s="20" t="n">
        <v>30</v>
      </c>
      <c r="K392" s="20" t="n">
        <v>28</v>
      </c>
    </row>
    <row r="393" customFormat="false" ht="15" hidden="false" customHeight="false" outlineLevel="0" collapsed="false">
      <c r="A393" s="19" t="s">
        <v>74</v>
      </c>
      <c r="B393" s="19" t="s">
        <v>767</v>
      </c>
      <c r="C393" s="19" t="s">
        <v>768</v>
      </c>
      <c r="D393" s="20" t="n">
        <v>58</v>
      </c>
      <c r="E393" s="20" t="n">
        <v>50</v>
      </c>
      <c r="F393" s="20" t="n">
        <v>43</v>
      </c>
      <c r="G393" s="20" t="n">
        <v>52</v>
      </c>
      <c r="H393" s="20" t="n">
        <v>60</v>
      </c>
      <c r="I393" s="20" t="n">
        <v>44</v>
      </c>
      <c r="J393" s="20" t="n">
        <v>60</v>
      </c>
      <c r="K393" s="20" t="n">
        <v>37</v>
      </c>
    </row>
    <row r="394" customFormat="false" ht="15" hidden="false" customHeight="false" outlineLevel="0" collapsed="false">
      <c r="A394" s="19" t="s">
        <v>74</v>
      </c>
      <c r="B394" s="19" t="s">
        <v>769</v>
      </c>
      <c r="C394" s="19" t="s">
        <v>770</v>
      </c>
      <c r="D394" s="20" t="n">
        <v>54</v>
      </c>
      <c r="E394" s="20" t="n">
        <v>45</v>
      </c>
      <c r="F394" s="20" t="n">
        <v>58</v>
      </c>
      <c r="G394" s="20" t="n">
        <v>46</v>
      </c>
      <c r="H394" s="20" t="n">
        <v>50</v>
      </c>
      <c r="I394" s="20" t="n">
        <v>60</v>
      </c>
      <c r="J394" s="20" t="n">
        <v>63</v>
      </c>
      <c r="K394" s="20" t="n">
        <v>66</v>
      </c>
    </row>
    <row r="395" customFormat="false" ht="15" hidden="false" customHeight="false" outlineLevel="0" collapsed="false">
      <c r="A395" s="19" t="s">
        <v>74</v>
      </c>
      <c r="B395" s="19" t="s">
        <v>771</v>
      </c>
      <c r="C395" s="19" t="s">
        <v>772</v>
      </c>
      <c r="D395" s="20" t="n">
        <v>42</v>
      </c>
      <c r="E395" s="20" t="n">
        <v>32</v>
      </c>
      <c r="F395" s="20" t="n">
        <v>37</v>
      </c>
      <c r="G395" s="20" t="n">
        <v>28</v>
      </c>
      <c r="H395" s="20" t="n">
        <v>26</v>
      </c>
      <c r="I395" s="20" t="n">
        <v>42</v>
      </c>
      <c r="J395" s="20" t="n">
        <v>39</v>
      </c>
      <c r="K395" s="20" t="n">
        <v>42</v>
      </c>
    </row>
    <row r="396" customFormat="false" ht="15" hidden="false" customHeight="false" outlineLevel="0" collapsed="false">
      <c r="A396" s="19" t="s">
        <v>74</v>
      </c>
      <c r="B396" s="19" t="s">
        <v>773</v>
      </c>
      <c r="C396" s="19" t="s">
        <v>774</v>
      </c>
      <c r="D396" s="20" t="n">
        <v>6</v>
      </c>
      <c r="E396" s="20" t="n">
        <v>11</v>
      </c>
      <c r="F396" s="20" t="n">
        <v>10</v>
      </c>
      <c r="G396" s="20" t="n">
        <v>7</v>
      </c>
      <c r="H396" s="20" t="n">
        <v>19</v>
      </c>
      <c r="I396" s="20" t="n">
        <v>15</v>
      </c>
      <c r="J396" s="20" t="n">
        <v>19</v>
      </c>
      <c r="K396" s="20" t="n">
        <v>10</v>
      </c>
    </row>
    <row r="397" customFormat="false" ht="15" hidden="false" customHeight="false" outlineLevel="0" collapsed="false">
      <c r="A397" s="19" t="s">
        <v>74</v>
      </c>
      <c r="B397" s="19" t="s">
        <v>775</v>
      </c>
      <c r="C397" s="19" t="s">
        <v>776</v>
      </c>
      <c r="D397" s="20" t="n">
        <v>46</v>
      </c>
      <c r="E397" s="20" t="n">
        <v>25</v>
      </c>
      <c r="F397" s="20" t="n">
        <v>33</v>
      </c>
      <c r="G397" s="20" t="n">
        <v>18</v>
      </c>
      <c r="H397" s="20" t="n">
        <v>41</v>
      </c>
      <c r="I397" s="20" t="n">
        <v>40</v>
      </c>
      <c r="J397" s="20" t="n">
        <v>39</v>
      </c>
      <c r="K397" s="20" t="n">
        <v>43</v>
      </c>
    </row>
    <row r="398" customFormat="false" ht="15" hidden="false" customHeight="false" outlineLevel="0" collapsed="false">
      <c r="A398" s="19" t="s">
        <v>74</v>
      </c>
      <c r="B398" s="19" t="s">
        <v>777</v>
      </c>
      <c r="C398" s="19" t="s">
        <v>778</v>
      </c>
      <c r="D398" s="20" t="n">
        <v>32</v>
      </c>
      <c r="E398" s="20" t="n">
        <v>23</v>
      </c>
      <c r="F398" s="20" t="n">
        <v>23</v>
      </c>
      <c r="G398" s="20" t="n">
        <v>36</v>
      </c>
      <c r="H398" s="20" t="n">
        <v>29</v>
      </c>
      <c r="I398" s="20" t="n">
        <v>41</v>
      </c>
      <c r="J398" s="20" t="n">
        <v>37</v>
      </c>
      <c r="K398" s="20" t="n">
        <v>33</v>
      </c>
    </row>
    <row r="399" customFormat="false" ht="15" hidden="false" customHeight="false" outlineLevel="0" collapsed="false">
      <c r="A399" s="19" t="s">
        <v>74</v>
      </c>
      <c r="B399" s="19" t="s">
        <v>779</v>
      </c>
      <c r="C399" s="19" t="s">
        <v>780</v>
      </c>
      <c r="D399" s="20" t="n">
        <v>33</v>
      </c>
      <c r="E399" s="20" t="n">
        <v>33</v>
      </c>
      <c r="F399" s="20" t="n">
        <v>42</v>
      </c>
      <c r="G399" s="20" t="n">
        <v>33</v>
      </c>
      <c r="H399" s="20" t="n">
        <v>36</v>
      </c>
      <c r="I399" s="20" t="n">
        <v>48</v>
      </c>
      <c r="J399" s="20" t="n">
        <v>39</v>
      </c>
      <c r="K399" s="20" t="n">
        <v>25</v>
      </c>
    </row>
    <row r="400" customFormat="false" ht="15" hidden="false" customHeight="false" outlineLevel="0" collapsed="false">
      <c r="A400" s="19" t="s">
        <v>74</v>
      </c>
      <c r="B400" s="19" t="s">
        <v>781</v>
      </c>
      <c r="C400" s="19" t="s">
        <v>782</v>
      </c>
      <c r="D400" s="20" t="n">
        <v>21</v>
      </c>
      <c r="E400" s="20" t="n">
        <v>24</v>
      </c>
      <c r="F400" s="20" t="n">
        <v>25</v>
      </c>
      <c r="G400" s="20" t="n">
        <v>22</v>
      </c>
      <c r="H400" s="20" t="n">
        <v>24</v>
      </c>
      <c r="I400" s="20" t="n">
        <v>29</v>
      </c>
      <c r="J400" s="20" t="n">
        <v>32</v>
      </c>
      <c r="K400" s="20" t="n">
        <v>29</v>
      </c>
    </row>
    <row r="401" customFormat="false" ht="15" hidden="false" customHeight="false" outlineLevel="0" collapsed="false">
      <c r="A401" s="19" t="s">
        <v>74</v>
      </c>
      <c r="B401" s="19" t="s">
        <v>783</v>
      </c>
      <c r="C401" s="19" t="s">
        <v>784</v>
      </c>
      <c r="D401" s="20" t="n">
        <v>50</v>
      </c>
      <c r="E401" s="20" t="n">
        <v>37</v>
      </c>
      <c r="F401" s="20" t="n">
        <v>37</v>
      </c>
      <c r="G401" s="20" t="n">
        <v>41</v>
      </c>
      <c r="H401" s="20" t="n">
        <v>66</v>
      </c>
      <c r="I401" s="20" t="n">
        <v>68</v>
      </c>
      <c r="J401" s="20" t="n">
        <v>72</v>
      </c>
      <c r="K401" s="20" t="n">
        <v>63</v>
      </c>
    </row>
    <row r="402" customFormat="false" ht="15" hidden="false" customHeight="false" outlineLevel="0" collapsed="false">
      <c r="A402" s="19" t="s">
        <v>74</v>
      </c>
      <c r="B402" s="19" t="s">
        <v>785</v>
      </c>
      <c r="C402" s="19" t="s">
        <v>786</v>
      </c>
      <c r="D402" s="20" t="n">
        <v>96</v>
      </c>
      <c r="E402" s="20" t="n">
        <v>105</v>
      </c>
      <c r="F402" s="20" t="n">
        <v>85</v>
      </c>
      <c r="G402" s="20" t="n">
        <v>81</v>
      </c>
      <c r="H402" s="20" t="n">
        <v>107</v>
      </c>
      <c r="I402" s="20" t="n">
        <v>113</v>
      </c>
      <c r="J402" s="20" t="n">
        <v>98</v>
      </c>
      <c r="K402" s="20" t="n">
        <v>105</v>
      </c>
    </row>
    <row r="403" customFormat="false" ht="15" hidden="false" customHeight="false" outlineLevel="0" collapsed="false">
      <c r="A403" s="19" t="s">
        <v>74</v>
      </c>
      <c r="B403" s="19" t="s">
        <v>787</v>
      </c>
      <c r="C403" s="19" t="s">
        <v>788</v>
      </c>
      <c r="D403" s="20" t="n">
        <v>44</v>
      </c>
      <c r="E403" s="20" t="n">
        <v>30</v>
      </c>
      <c r="F403" s="20" t="n">
        <v>26</v>
      </c>
      <c r="G403" s="20" t="n">
        <v>28</v>
      </c>
      <c r="H403" s="20" t="n">
        <v>52</v>
      </c>
      <c r="I403" s="20" t="n">
        <v>51</v>
      </c>
      <c r="J403" s="20" t="n">
        <v>54</v>
      </c>
      <c r="K403" s="20" t="n">
        <v>45</v>
      </c>
    </row>
    <row r="404" customFormat="false" ht="15" hidden="false" customHeight="false" outlineLevel="0" collapsed="false">
      <c r="A404" s="19" t="s">
        <v>74</v>
      </c>
      <c r="B404" s="19" t="s">
        <v>789</v>
      </c>
      <c r="C404" s="19" t="s">
        <v>790</v>
      </c>
      <c r="D404" s="20" t="n">
        <v>63</v>
      </c>
      <c r="E404" s="20" t="n">
        <v>57</v>
      </c>
      <c r="F404" s="20" t="n">
        <v>55</v>
      </c>
      <c r="G404" s="20" t="n">
        <v>42</v>
      </c>
      <c r="H404" s="20" t="n">
        <v>66</v>
      </c>
      <c r="I404" s="20" t="n">
        <v>73</v>
      </c>
      <c r="J404" s="20" t="n">
        <v>62</v>
      </c>
      <c r="K404" s="20" t="n">
        <v>63</v>
      </c>
    </row>
    <row r="405" customFormat="false" ht="15" hidden="false" customHeight="false" outlineLevel="0" collapsed="false">
      <c r="A405" s="19" t="s">
        <v>74</v>
      </c>
      <c r="B405" s="19" t="s">
        <v>791</v>
      </c>
      <c r="C405" s="19" t="s">
        <v>792</v>
      </c>
      <c r="D405" s="20" t="n">
        <v>32</v>
      </c>
      <c r="E405" s="20" t="n">
        <v>16</v>
      </c>
      <c r="F405" s="20" t="n">
        <v>31</v>
      </c>
      <c r="G405" s="20" t="n">
        <v>18</v>
      </c>
      <c r="H405" s="20" t="n">
        <v>24</v>
      </c>
      <c r="I405" s="20" t="n">
        <v>49</v>
      </c>
      <c r="J405" s="20" t="n">
        <v>47</v>
      </c>
      <c r="K405" s="20" t="n">
        <v>34</v>
      </c>
    </row>
    <row r="406" customFormat="false" ht="15" hidden="false" customHeight="false" outlineLevel="0" collapsed="false">
      <c r="A406" s="19" t="s">
        <v>74</v>
      </c>
      <c r="B406" s="19" t="s">
        <v>793</v>
      </c>
      <c r="C406" s="19" t="s">
        <v>794</v>
      </c>
      <c r="D406" s="20" t="n">
        <v>9</v>
      </c>
      <c r="E406" s="20" t="n">
        <v>15</v>
      </c>
      <c r="F406" s="20" t="n">
        <v>12</v>
      </c>
      <c r="G406" s="20" t="n">
        <v>16</v>
      </c>
      <c r="H406" s="20" t="n">
        <v>27</v>
      </c>
      <c r="I406" s="20" t="n">
        <v>20</v>
      </c>
      <c r="J406" s="20" t="n">
        <v>21</v>
      </c>
      <c r="K406" s="20" t="n">
        <v>25</v>
      </c>
    </row>
    <row r="407" customFormat="false" ht="15" hidden="false" customHeight="false" outlineLevel="0" collapsed="false">
      <c r="A407" s="19" t="s">
        <v>74</v>
      </c>
      <c r="B407" s="19" t="s">
        <v>795</v>
      </c>
      <c r="C407" s="19" t="s">
        <v>796</v>
      </c>
      <c r="D407" s="20" t="n">
        <v>30</v>
      </c>
      <c r="E407" s="20" t="n">
        <v>28</v>
      </c>
      <c r="F407" s="20" t="n">
        <v>20</v>
      </c>
      <c r="G407" s="20" t="n">
        <v>18</v>
      </c>
      <c r="H407" s="20" t="n">
        <v>32</v>
      </c>
      <c r="I407" s="20" t="n">
        <v>28</v>
      </c>
      <c r="J407" s="20" t="n">
        <v>23</v>
      </c>
      <c r="K407" s="20" t="n">
        <v>26</v>
      </c>
    </row>
    <row r="408" customFormat="false" ht="15" hidden="false" customHeight="false" outlineLevel="0" collapsed="false">
      <c r="A408" s="19" t="s">
        <v>74</v>
      </c>
      <c r="B408" s="19" t="s">
        <v>797</v>
      </c>
      <c r="C408" s="19" t="s">
        <v>798</v>
      </c>
      <c r="D408" s="20" t="n">
        <v>44</v>
      </c>
      <c r="E408" s="20" t="n">
        <v>47</v>
      </c>
      <c r="F408" s="20" t="n">
        <v>43</v>
      </c>
      <c r="G408" s="20" t="n">
        <v>38</v>
      </c>
      <c r="H408" s="20" t="n">
        <v>50</v>
      </c>
      <c r="I408" s="20" t="n">
        <v>49</v>
      </c>
      <c r="J408" s="20" t="n">
        <v>45</v>
      </c>
      <c r="K408" s="20" t="n">
        <v>44</v>
      </c>
    </row>
    <row r="409" customFormat="false" ht="15" hidden="false" customHeight="false" outlineLevel="0" collapsed="false">
      <c r="A409" s="19" t="s">
        <v>74</v>
      </c>
      <c r="B409" s="19" t="s">
        <v>799</v>
      </c>
      <c r="C409" s="19" t="s">
        <v>800</v>
      </c>
      <c r="D409" s="20" t="n">
        <v>35</v>
      </c>
      <c r="E409" s="20" t="n">
        <v>26</v>
      </c>
      <c r="F409" s="20" t="n">
        <v>29</v>
      </c>
      <c r="G409" s="20" t="n">
        <v>18</v>
      </c>
      <c r="H409" s="20" t="n">
        <v>28</v>
      </c>
      <c r="I409" s="20" t="n">
        <v>30</v>
      </c>
      <c r="J409" s="20" t="n">
        <v>29</v>
      </c>
      <c r="K409" s="20" t="n">
        <v>27</v>
      </c>
    </row>
    <row r="410" customFormat="false" ht="15" hidden="false" customHeight="false" outlineLevel="0" collapsed="false">
      <c r="A410" s="19" t="s">
        <v>74</v>
      </c>
      <c r="B410" s="19" t="s">
        <v>801</v>
      </c>
      <c r="C410" s="19" t="s">
        <v>802</v>
      </c>
      <c r="D410" s="20" t="n">
        <v>18</v>
      </c>
      <c r="E410" s="20" t="n">
        <v>17</v>
      </c>
      <c r="F410" s="20" t="n">
        <v>20</v>
      </c>
      <c r="G410" s="20" t="n">
        <v>21</v>
      </c>
      <c r="H410" s="20" t="n">
        <v>18</v>
      </c>
      <c r="I410" s="20" t="n">
        <v>24</v>
      </c>
      <c r="J410" s="20" t="n">
        <v>28</v>
      </c>
      <c r="K410" s="20" t="n">
        <v>20</v>
      </c>
    </row>
    <row r="411" customFormat="false" ht="15" hidden="false" customHeight="false" outlineLevel="0" collapsed="false">
      <c r="A411" s="19" t="s">
        <v>74</v>
      </c>
      <c r="B411" s="19" t="s">
        <v>803</v>
      </c>
      <c r="C411" s="19" t="s">
        <v>804</v>
      </c>
      <c r="D411" s="20" t="n">
        <v>18</v>
      </c>
      <c r="E411" s="20" t="n">
        <v>15</v>
      </c>
      <c r="F411" s="20" t="n">
        <v>6</v>
      </c>
      <c r="G411" s="20" t="n">
        <v>12</v>
      </c>
      <c r="H411" s="20" t="n">
        <v>17</v>
      </c>
      <c r="I411" s="20" t="n">
        <v>27</v>
      </c>
      <c r="J411" s="20" t="n">
        <v>15</v>
      </c>
      <c r="K411" s="20" t="n">
        <v>18</v>
      </c>
    </row>
    <row r="412" customFormat="false" ht="15" hidden="false" customHeight="false" outlineLevel="0" collapsed="false">
      <c r="A412" s="19" t="s">
        <v>74</v>
      </c>
      <c r="B412" s="19" t="s">
        <v>805</v>
      </c>
      <c r="C412" s="19" t="s">
        <v>806</v>
      </c>
      <c r="D412" s="20" t="n">
        <v>10</v>
      </c>
      <c r="E412" s="20" t="n">
        <v>17</v>
      </c>
      <c r="F412" s="20" t="n">
        <v>10</v>
      </c>
      <c r="G412" s="20" t="n">
        <v>9</v>
      </c>
      <c r="H412" s="20" t="n">
        <v>13</v>
      </c>
      <c r="I412" s="20" t="n">
        <v>20</v>
      </c>
      <c r="J412" s="20" t="n">
        <v>19</v>
      </c>
      <c r="K412" s="20" t="n">
        <v>8</v>
      </c>
    </row>
    <row r="413" customFormat="false" ht="15" hidden="false" customHeight="false" outlineLevel="0" collapsed="false">
      <c r="A413" s="19" t="s">
        <v>74</v>
      </c>
      <c r="B413" s="19" t="s">
        <v>807</v>
      </c>
      <c r="C413" s="19" t="s">
        <v>808</v>
      </c>
      <c r="D413" s="20" t="n">
        <v>18</v>
      </c>
      <c r="E413" s="20" t="n">
        <v>18</v>
      </c>
      <c r="F413" s="20" t="n">
        <v>21</v>
      </c>
      <c r="G413" s="20" t="n">
        <v>23</v>
      </c>
      <c r="H413" s="20" t="n">
        <v>26</v>
      </c>
      <c r="I413" s="20" t="n">
        <v>32</v>
      </c>
      <c r="J413" s="20" t="n">
        <v>29</v>
      </c>
      <c r="K413" s="20" t="n">
        <v>24</v>
      </c>
    </row>
    <row r="414" customFormat="false" ht="15" hidden="false" customHeight="false" outlineLevel="0" collapsed="false">
      <c r="A414" s="19" t="s">
        <v>74</v>
      </c>
      <c r="B414" s="19" t="s">
        <v>809</v>
      </c>
      <c r="C414" s="19" t="s">
        <v>810</v>
      </c>
      <c r="D414" s="20" t="n">
        <v>47</v>
      </c>
      <c r="E414" s="20" t="n">
        <v>46</v>
      </c>
      <c r="F414" s="20" t="n">
        <v>28</v>
      </c>
      <c r="G414" s="20" t="n">
        <v>29</v>
      </c>
      <c r="H414" s="20" t="n">
        <v>47</v>
      </c>
      <c r="I414" s="20" t="n">
        <v>56</v>
      </c>
      <c r="J414" s="20" t="n">
        <v>52</v>
      </c>
      <c r="K414" s="20" t="n">
        <v>43</v>
      </c>
    </row>
    <row r="415" customFormat="false" ht="15" hidden="false" customHeight="false" outlineLevel="0" collapsed="false">
      <c r="A415" s="19" t="s">
        <v>74</v>
      </c>
      <c r="B415" s="19" t="s">
        <v>811</v>
      </c>
      <c r="C415" s="19" t="s">
        <v>812</v>
      </c>
      <c r="D415" s="20" t="n">
        <v>45</v>
      </c>
      <c r="E415" s="20" t="n">
        <v>31</v>
      </c>
      <c r="F415" s="20" t="n">
        <v>46</v>
      </c>
      <c r="G415" s="20" t="n">
        <v>44</v>
      </c>
      <c r="H415" s="20" t="n">
        <v>44</v>
      </c>
      <c r="I415" s="20" t="n">
        <v>49</v>
      </c>
      <c r="J415" s="20" t="n">
        <v>50</v>
      </c>
      <c r="K415" s="20" t="n">
        <v>39</v>
      </c>
    </row>
    <row r="416" customFormat="false" ht="15" hidden="false" customHeight="false" outlineLevel="0" collapsed="false">
      <c r="A416" s="19" t="s">
        <v>74</v>
      </c>
      <c r="B416" s="19" t="s">
        <v>813</v>
      </c>
      <c r="C416" s="19" t="s">
        <v>814</v>
      </c>
      <c r="D416" s="20" t="n">
        <v>40</v>
      </c>
      <c r="E416" s="20" t="n">
        <v>48</v>
      </c>
      <c r="F416" s="20" t="n">
        <v>33</v>
      </c>
      <c r="G416" s="20" t="n">
        <v>27</v>
      </c>
      <c r="H416" s="20" t="n">
        <v>42</v>
      </c>
      <c r="I416" s="20" t="n">
        <v>35</v>
      </c>
      <c r="J416" s="20" t="n">
        <v>50</v>
      </c>
      <c r="K416" s="20" t="n">
        <v>32</v>
      </c>
    </row>
    <row r="417" customFormat="false" ht="15" hidden="false" customHeight="false" outlineLevel="0" collapsed="false">
      <c r="A417" s="19" t="s">
        <v>74</v>
      </c>
      <c r="B417" s="19" t="s">
        <v>815</v>
      </c>
      <c r="C417" s="19" t="s">
        <v>816</v>
      </c>
      <c r="D417" s="20" t="n">
        <v>35</v>
      </c>
      <c r="E417" s="20" t="n">
        <v>28</v>
      </c>
      <c r="F417" s="20" t="n">
        <v>21</v>
      </c>
      <c r="G417" s="20" t="n">
        <v>18</v>
      </c>
      <c r="H417" s="20" t="n">
        <v>24</v>
      </c>
      <c r="I417" s="20" t="n">
        <v>36</v>
      </c>
      <c r="J417" s="20" t="n">
        <v>35</v>
      </c>
      <c r="K417" s="20" t="n">
        <v>27</v>
      </c>
    </row>
    <row r="418" customFormat="false" ht="15" hidden="false" customHeight="false" outlineLevel="0" collapsed="false">
      <c r="A418" s="19" t="s">
        <v>74</v>
      </c>
      <c r="B418" s="19" t="s">
        <v>817</v>
      </c>
      <c r="C418" s="19" t="s">
        <v>818</v>
      </c>
      <c r="D418" s="20" t="n">
        <v>43</v>
      </c>
      <c r="E418" s="20" t="n">
        <v>33</v>
      </c>
      <c r="F418" s="20" t="n">
        <v>50</v>
      </c>
      <c r="G418" s="20" t="n">
        <v>34</v>
      </c>
      <c r="H418" s="20" t="n">
        <v>39</v>
      </c>
      <c r="I418" s="20" t="n">
        <v>53</v>
      </c>
      <c r="J418" s="20" t="n">
        <v>45</v>
      </c>
      <c r="K418" s="20" t="n">
        <v>40</v>
      </c>
    </row>
    <row r="419" customFormat="false" ht="15" hidden="false" customHeight="false" outlineLevel="0" collapsed="false">
      <c r="A419" s="19" t="s">
        <v>74</v>
      </c>
      <c r="B419" s="19" t="s">
        <v>819</v>
      </c>
      <c r="C419" s="19" t="s">
        <v>820</v>
      </c>
      <c r="D419" s="20" t="n">
        <v>19</v>
      </c>
      <c r="E419" s="20" t="n">
        <v>20</v>
      </c>
      <c r="F419" s="20" t="n">
        <v>14</v>
      </c>
      <c r="G419" s="20" t="n">
        <v>26</v>
      </c>
      <c r="H419" s="20" t="n">
        <v>14</v>
      </c>
      <c r="I419" s="20" t="n">
        <v>45</v>
      </c>
      <c r="J419" s="20" t="n">
        <v>37</v>
      </c>
      <c r="K419" s="20" t="n">
        <v>31</v>
      </c>
    </row>
    <row r="420" customFormat="false" ht="15" hidden="false" customHeight="false" outlineLevel="0" collapsed="false">
      <c r="A420" s="19" t="s">
        <v>74</v>
      </c>
      <c r="B420" s="19" t="s">
        <v>821</v>
      </c>
      <c r="C420" s="19" t="s">
        <v>822</v>
      </c>
      <c r="D420" s="20" t="n">
        <v>22</v>
      </c>
      <c r="E420" s="20" t="n">
        <v>14</v>
      </c>
      <c r="F420" s="20" t="n">
        <v>18</v>
      </c>
      <c r="G420" s="20" t="n">
        <v>10</v>
      </c>
      <c r="H420" s="20" t="n">
        <v>18</v>
      </c>
      <c r="I420" s="20" t="n">
        <v>29</v>
      </c>
      <c r="J420" s="20" t="n">
        <v>22</v>
      </c>
      <c r="K420" s="20" t="n">
        <v>18</v>
      </c>
    </row>
    <row r="421" customFormat="false" ht="15" hidden="false" customHeight="false" outlineLevel="0" collapsed="false">
      <c r="A421" s="19" t="s">
        <v>74</v>
      </c>
      <c r="B421" s="19" t="s">
        <v>823</v>
      </c>
      <c r="C421" s="19" t="s">
        <v>824</v>
      </c>
      <c r="D421" s="20" t="n">
        <v>25</v>
      </c>
      <c r="E421" s="20" t="n">
        <v>17</v>
      </c>
      <c r="F421" s="20" t="n">
        <v>12</v>
      </c>
      <c r="G421" s="20" t="n">
        <v>15</v>
      </c>
      <c r="H421" s="20" t="n">
        <v>20</v>
      </c>
      <c r="I421" s="20" t="n">
        <v>42</v>
      </c>
      <c r="J421" s="20" t="n">
        <v>32</v>
      </c>
      <c r="K421" s="20" t="n">
        <v>27</v>
      </c>
    </row>
    <row r="422" customFormat="false" ht="15" hidden="false" customHeight="false" outlineLevel="0" collapsed="false">
      <c r="A422" s="19" t="s">
        <v>74</v>
      </c>
      <c r="B422" s="19" t="s">
        <v>825</v>
      </c>
      <c r="C422" s="19" t="s">
        <v>826</v>
      </c>
      <c r="D422" s="20" t="n">
        <v>16</v>
      </c>
      <c r="E422" s="20" t="n">
        <v>21</v>
      </c>
      <c r="F422" s="20" t="n">
        <v>19</v>
      </c>
      <c r="G422" s="20" t="n">
        <v>29</v>
      </c>
      <c r="H422" s="20" t="n">
        <v>23</v>
      </c>
      <c r="I422" s="20" t="n">
        <v>29</v>
      </c>
      <c r="J422" s="20" t="n">
        <v>31</v>
      </c>
      <c r="K422" s="20" t="n">
        <v>13</v>
      </c>
    </row>
    <row r="423" customFormat="false" ht="15" hidden="false" customHeight="false" outlineLevel="0" collapsed="false">
      <c r="A423" s="19" t="s">
        <v>74</v>
      </c>
      <c r="B423" s="19" t="s">
        <v>827</v>
      </c>
      <c r="C423" s="19" t="s">
        <v>828</v>
      </c>
      <c r="D423" s="20" t="n">
        <v>18</v>
      </c>
      <c r="E423" s="20" t="n">
        <v>13</v>
      </c>
      <c r="F423" s="20" t="n">
        <v>17</v>
      </c>
      <c r="G423" s="20" t="n">
        <v>16</v>
      </c>
      <c r="H423" s="20" t="n">
        <v>16</v>
      </c>
      <c r="I423" s="20" t="n">
        <v>23</v>
      </c>
      <c r="J423" s="20" t="n">
        <v>38</v>
      </c>
      <c r="K423" s="20" t="n">
        <v>27</v>
      </c>
    </row>
    <row r="424" customFormat="false" ht="15" hidden="false" customHeight="false" outlineLevel="0" collapsed="false">
      <c r="A424" s="19" t="s">
        <v>74</v>
      </c>
      <c r="B424" s="19" t="s">
        <v>829</v>
      </c>
      <c r="C424" s="19" t="s">
        <v>830</v>
      </c>
      <c r="D424" s="20" t="n">
        <v>63</v>
      </c>
      <c r="E424" s="20" t="n">
        <v>45</v>
      </c>
      <c r="F424" s="20" t="n">
        <v>61</v>
      </c>
      <c r="G424" s="20" t="n">
        <v>43</v>
      </c>
      <c r="H424" s="20" t="n">
        <v>52</v>
      </c>
      <c r="I424" s="20" t="n">
        <v>63</v>
      </c>
      <c r="J424" s="20" t="n">
        <v>62</v>
      </c>
      <c r="K424" s="20" t="n">
        <v>53</v>
      </c>
    </row>
    <row r="425" customFormat="false" ht="15" hidden="false" customHeight="false" outlineLevel="0" collapsed="false">
      <c r="A425" s="19" t="s">
        <v>74</v>
      </c>
      <c r="B425" s="19" t="s">
        <v>831</v>
      </c>
      <c r="C425" s="19" t="s">
        <v>832</v>
      </c>
      <c r="D425" s="20" t="n">
        <v>36</v>
      </c>
      <c r="E425" s="20" t="n">
        <v>23</v>
      </c>
      <c r="F425" s="20" t="n">
        <v>23</v>
      </c>
      <c r="G425" s="20" t="n">
        <v>39</v>
      </c>
      <c r="H425" s="20" t="n">
        <v>27</v>
      </c>
      <c r="I425" s="20" t="n">
        <v>48</v>
      </c>
      <c r="J425" s="20" t="n">
        <v>41</v>
      </c>
      <c r="K425" s="20" t="n">
        <v>34</v>
      </c>
    </row>
    <row r="426" customFormat="false" ht="15" hidden="false" customHeight="false" outlineLevel="0" collapsed="false">
      <c r="A426" s="19" t="s">
        <v>74</v>
      </c>
      <c r="B426" s="19" t="s">
        <v>833</v>
      </c>
      <c r="C426" s="19" t="s">
        <v>834</v>
      </c>
      <c r="D426" s="20" t="n">
        <v>9</v>
      </c>
      <c r="E426" s="20" t="n">
        <v>17</v>
      </c>
      <c r="F426" s="20" t="n">
        <v>22</v>
      </c>
      <c r="G426" s="20" t="n">
        <v>21</v>
      </c>
      <c r="H426" s="20" t="n">
        <v>23</v>
      </c>
      <c r="I426" s="20" t="n">
        <v>29</v>
      </c>
      <c r="J426" s="20" t="n">
        <v>27</v>
      </c>
      <c r="K426" s="20" t="n">
        <v>24</v>
      </c>
    </row>
    <row r="427" customFormat="false" ht="15" hidden="false" customHeight="false" outlineLevel="0" collapsed="false">
      <c r="A427" s="19" t="s">
        <v>74</v>
      </c>
      <c r="B427" s="19" t="s">
        <v>835</v>
      </c>
      <c r="C427" s="19" t="s">
        <v>836</v>
      </c>
      <c r="D427" s="20" t="n">
        <v>11</v>
      </c>
      <c r="E427" s="20" t="n">
        <v>9</v>
      </c>
      <c r="F427" s="20" t="n">
        <v>10</v>
      </c>
      <c r="G427" s="20" t="n">
        <v>6</v>
      </c>
      <c r="H427" s="20" t="n">
        <v>6</v>
      </c>
      <c r="I427" s="20" t="n">
        <v>25</v>
      </c>
      <c r="J427" s="20" t="n">
        <v>12</v>
      </c>
      <c r="K427" s="20" t="n">
        <v>15</v>
      </c>
    </row>
    <row r="428" customFormat="false" ht="15" hidden="false" customHeight="false" outlineLevel="0" collapsed="false">
      <c r="A428" s="19" t="s">
        <v>74</v>
      </c>
      <c r="B428" s="19" t="s">
        <v>837</v>
      </c>
      <c r="C428" s="19" t="s">
        <v>838</v>
      </c>
      <c r="D428" s="20" t="n">
        <v>47</v>
      </c>
      <c r="E428" s="20" t="n">
        <v>35</v>
      </c>
      <c r="F428" s="20" t="n">
        <v>38</v>
      </c>
      <c r="G428" s="20" t="n">
        <v>36</v>
      </c>
      <c r="H428" s="20" t="n">
        <v>50</v>
      </c>
      <c r="I428" s="20" t="n">
        <v>58</v>
      </c>
      <c r="J428" s="20" t="n">
        <v>52</v>
      </c>
      <c r="K428" s="20" t="n">
        <v>41</v>
      </c>
    </row>
    <row r="429" customFormat="false" ht="15" hidden="false" customHeight="false" outlineLevel="0" collapsed="false">
      <c r="A429" s="19" t="s">
        <v>74</v>
      </c>
      <c r="B429" s="19" t="s">
        <v>839</v>
      </c>
      <c r="C429" s="19" t="s">
        <v>840</v>
      </c>
      <c r="D429" s="20" t="n">
        <v>10</v>
      </c>
      <c r="E429" s="20" t="n">
        <v>11</v>
      </c>
      <c r="F429" s="20" t="n">
        <v>5</v>
      </c>
      <c r="G429" s="20" t="n">
        <v>5</v>
      </c>
      <c r="H429" s="20" t="n">
        <v>11</v>
      </c>
      <c r="I429" s="20" t="n">
        <v>14</v>
      </c>
      <c r="J429" s="20" t="n">
        <v>12</v>
      </c>
      <c r="K429" s="20" t="n">
        <v>11</v>
      </c>
    </row>
    <row r="430" customFormat="false" ht="15" hidden="false" customHeight="false" outlineLevel="0" collapsed="false">
      <c r="A430" s="19" t="s">
        <v>74</v>
      </c>
      <c r="B430" s="19" t="s">
        <v>841</v>
      </c>
      <c r="C430" s="19" t="s">
        <v>842</v>
      </c>
      <c r="D430" s="20" t="n">
        <v>21</v>
      </c>
      <c r="E430" s="20" t="n">
        <v>15</v>
      </c>
      <c r="F430" s="20" t="n">
        <v>23</v>
      </c>
      <c r="G430" s="20" t="n">
        <v>22</v>
      </c>
      <c r="H430" s="20" t="n">
        <v>19</v>
      </c>
      <c r="I430" s="20" t="n">
        <v>31</v>
      </c>
      <c r="J430" s="20" t="n">
        <v>21</v>
      </c>
      <c r="K430" s="20" t="n">
        <v>34</v>
      </c>
    </row>
    <row r="431" customFormat="false" ht="15" hidden="false" customHeight="false" outlineLevel="0" collapsed="false">
      <c r="A431" s="19" t="s">
        <v>74</v>
      </c>
      <c r="B431" s="19" t="s">
        <v>843</v>
      </c>
      <c r="C431" s="19" t="s">
        <v>844</v>
      </c>
      <c r="D431" s="20" t="n">
        <v>30</v>
      </c>
      <c r="E431" s="20" t="n">
        <v>34</v>
      </c>
      <c r="F431" s="20" t="n">
        <v>30</v>
      </c>
      <c r="G431" s="20" t="n">
        <v>25</v>
      </c>
      <c r="H431" s="20" t="n">
        <v>27</v>
      </c>
      <c r="I431" s="20" t="n">
        <v>37</v>
      </c>
      <c r="J431" s="20" t="n">
        <v>41</v>
      </c>
      <c r="K431" s="20" t="n">
        <v>22</v>
      </c>
    </row>
    <row r="432" customFormat="false" ht="15" hidden="false" customHeight="false" outlineLevel="0" collapsed="false">
      <c r="A432" s="19" t="s">
        <v>74</v>
      </c>
      <c r="B432" s="19" t="s">
        <v>845</v>
      </c>
      <c r="C432" s="19" t="s">
        <v>846</v>
      </c>
      <c r="D432" s="20" t="n">
        <v>18</v>
      </c>
      <c r="E432" s="20" t="n">
        <v>17</v>
      </c>
      <c r="F432" s="20" t="n">
        <v>32</v>
      </c>
      <c r="G432" s="20" t="n">
        <v>20</v>
      </c>
      <c r="H432" s="20" t="n">
        <v>22</v>
      </c>
      <c r="I432" s="20" t="n">
        <v>27</v>
      </c>
      <c r="J432" s="20" t="n">
        <v>33</v>
      </c>
      <c r="K432" s="20" t="n">
        <v>29</v>
      </c>
    </row>
    <row r="433" customFormat="false" ht="15" hidden="false" customHeight="false" outlineLevel="0" collapsed="false">
      <c r="A433" s="19" t="s">
        <v>74</v>
      </c>
      <c r="B433" s="19" t="s">
        <v>847</v>
      </c>
      <c r="C433" s="19" t="s">
        <v>848</v>
      </c>
      <c r="D433" s="20" t="n">
        <v>14</v>
      </c>
      <c r="E433" s="20" t="n">
        <v>20</v>
      </c>
      <c r="F433" s="20" t="n">
        <v>25</v>
      </c>
      <c r="G433" s="20" t="n">
        <v>26</v>
      </c>
      <c r="H433" s="20" t="n">
        <v>29</v>
      </c>
      <c r="I433" s="20" t="n">
        <v>36</v>
      </c>
      <c r="J433" s="20" t="n">
        <v>42</v>
      </c>
      <c r="K433" s="20" t="n">
        <v>27</v>
      </c>
    </row>
    <row r="434" customFormat="false" ht="15" hidden="false" customHeight="false" outlineLevel="0" collapsed="false">
      <c r="A434" s="19" t="s">
        <v>74</v>
      </c>
      <c r="B434" s="19" t="s">
        <v>849</v>
      </c>
      <c r="C434" s="19" t="s">
        <v>850</v>
      </c>
      <c r="D434" s="20" t="n">
        <v>40</v>
      </c>
      <c r="E434" s="20" t="n">
        <v>32</v>
      </c>
      <c r="F434" s="20" t="n">
        <v>27</v>
      </c>
      <c r="G434" s="20" t="n">
        <v>24</v>
      </c>
      <c r="H434" s="20" t="n">
        <v>47</v>
      </c>
      <c r="I434" s="20" t="n">
        <v>46</v>
      </c>
      <c r="J434" s="20" t="n">
        <v>45</v>
      </c>
      <c r="K434" s="20" t="n">
        <v>28</v>
      </c>
    </row>
    <row r="435" customFormat="false" ht="15" hidden="false" customHeight="false" outlineLevel="0" collapsed="false">
      <c r="A435" s="19" t="s">
        <v>74</v>
      </c>
      <c r="B435" s="19" t="s">
        <v>851</v>
      </c>
      <c r="C435" s="19" t="s">
        <v>852</v>
      </c>
      <c r="D435" s="20" t="n">
        <v>25</v>
      </c>
      <c r="E435" s="20" t="n">
        <v>14</v>
      </c>
      <c r="F435" s="20" t="n">
        <v>14</v>
      </c>
      <c r="G435" s="20" t="n">
        <v>18</v>
      </c>
      <c r="H435" s="20" t="n">
        <v>17</v>
      </c>
      <c r="I435" s="20" t="n">
        <v>19</v>
      </c>
      <c r="J435" s="20" t="n">
        <v>50</v>
      </c>
      <c r="K435" s="20" t="n">
        <v>24</v>
      </c>
    </row>
    <row r="436" customFormat="false" ht="15" hidden="false" customHeight="false" outlineLevel="0" collapsed="false">
      <c r="A436" s="19" t="s">
        <v>74</v>
      </c>
      <c r="B436" s="19" t="s">
        <v>853</v>
      </c>
      <c r="C436" s="19" t="s">
        <v>854</v>
      </c>
      <c r="D436" s="20" t="n">
        <v>83</v>
      </c>
      <c r="E436" s="20" t="n">
        <v>46</v>
      </c>
      <c r="F436" s="20" t="n">
        <v>78</v>
      </c>
      <c r="G436" s="20" t="n">
        <v>103</v>
      </c>
      <c r="H436" s="20" t="n">
        <v>35</v>
      </c>
      <c r="I436" s="20" t="n">
        <v>48</v>
      </c>
      <c r="J436" s="20" t="n">
        <v>51</v>
      </c>
      <c r="K436" s="20" t="n">
        <v>34</v>
      </c>
    </row>
    <row r="437" customFormat="false" ht="15" hidden="false" customHeight="false" outlineLevel="0" collapsed="false">
      <c r="A437" s="19" t="s">
        <v>74</v>
      </c>
      <c r="B437" s="19" t="s">
        <v>855</v>
      </c>
      <c r="C437" s="19" t="s">
        <v>856</v>
      </c>
      <c r="D437" s="20" t="n">
        <v>56</v>
      </c>
      <c r="E437" s="20" t="n">
        <v>50</v>
      </c>
      <c r="F437" s="20" t="n">
        <v>61</v>
      </c>
      <c r="G437" s="20" t="n">
        <v>42</v>
      </c>
      <c r="H437" s="20" t="n">
        <v>47</v>
      </c>
      <c r="I437" s="20" t="n">
        <v>61</v>
      </c>
      <c r="J437" s="20" t="n">
        <v>54</v>
      </c>
      <c r="K437" s="20" t="n">
        <v>43</v>
      </c>
    </row>
    <row r="438" customFormat="false" ht="15" hidden="false" customHeight="false" outlineLevel="0" collapsed="false">
      <c r="A438" s="19" t="s">
        <v>74</v>
      </c>
      <c r="B438" s="19" t="s">
        <v>857</v>
      </c>
      <c r="C438" s="19" t="s">
        <v>858</v>
      </c>
      <c r="D438" s="20" t="n">
        <v>41</v>
      </c>
      <c r="E438" s="20" t="n">
        <v>33</v>
      </c>
      <c r="F438" s="20" t="n">
        <v>28</v>
      </c>
      <c r="G438" s="20" t="n">
        <v>19</v>
      </c>
      <c r="H438" s="20" t="n">
        <v>35</v>
      </c>
      <c r="I438" s="20" t="n">
        <v>37</v>
      </c>
      <c r="J438" s="20" t="n">
        <v>43</v>
      </c>
      <c r="K438" s="20" t="n">
        <v>25</v>
      </c>
    </row>
    <row r="439" customFormat="false" ht="15" hidden="false" customHeight="false" outlineLevel="0" collapsed="false">
      <c r="A439" s="19" t="s">
        <v>74</v>
      </c>
      <c r="B439" s="19" t="s">
        <v>859</v>
      </c>
      <c r="C439" s="19" t="s">
        <v>860</v>
      </c>
      <c r="D439" s="20" t="n">
        <v>25</v>
      </c>
      <c r="E439" s="20" t="n">
        <v>20</v>
      </c>
      <c r="F439" s="20" t="n">
        <v>14</v>
      </c>
      <c r="G439" s="20" t="n">
        <v>17</v>
      </c>
      <c r="H439" s="20" t="n">
        <v>26</v>
      </c>
      <c r="I439" s="20" t="n">
        <v>27</v>
      </c>
      <c r="J439" s="20" t="n">
        <v>34</v>
      </c>
      <c r="K439" s="20" t="n">
        <v>36</v>
      </c>
    </row>
    <row r="440" customFormat="false" ht="15" hidden="false" customHeight="false" outlineLevel="0" collapsed="false">
      <c r="A440" s="19" t="s">
        <v>74</v>
      </c>
      <c r="B440" s="19" t="s">
        <v>861</v>
      </c>
      <c r="C440" s="19" t="s">
        <v>862</v>
      </c>
      <c r="D440" s="20" t="n">
        <v>22</v>
      </c>
      <c r="E440" s="20" t="n">
        <v>32</v>
      </c>
      <c r="F440" s="20" t="n">
        <v>33</v>
      </c>
      <c r="G440" s="20" t="n">
        <v>14</v>
      </c>
      <c r="H440" s="20" t="n">
        <v>43</v>
      </c>
      <c r="I440" s="20" t="n">
        <v>22</v>
      </c>
      <c r="J440" s="20" t="n">
        <v>35</v>
      </c>
      <c r="K440" s="20" t="n">
        <v>33</v>
      </c>
    </row>
    <row r="441" customFormat="false" ht="15" hidden="false" customHeight="false" outlineLevel="0" collapsed="false">
      <c r="A441" s="19" t="s">
        <v>74</v>
      </c>
      <c r="B441" s="19" t="s">
        <v>863</v>
      </c>
      <c r="C441" s="19" t="s">
        <v>864</v>
      </c>
      <c r="D441" s="20" t="n">
        <v>17</v>
      </c>
      <c r="E441" s="20" t="n">
        <v>13</v>
      </c>
      <c r="F441" s="20" t="n">
        <v>11</v>
      </c>
      <c r="G441" s="20" t="n">
        <v>13</v>
      </c>
      <c r="H441" s="20" t="n">
        <v>17</v>
      </c>
      <c r="I441" s="20" t="n">
        <v>20</v>
      </c>
      <c r="J441" s="20" t="n">
        <v>24</v>
      </c>
      <c r="K441" s="20" t="n">
        <v>10</v>
      </c>
    </row>
    <row r="442" customFormat="false" ht="15" hidden="false" customHeight="false" outlineLevel="0" collapsed="false">
      <c r="A442" s="19" t="s">
        <v>74</v>
      </c>
      <c r="B442" s="19" t="s">
        <v>865</v>
      </c>
      <c r="C442" s="19" t="s">
        <v>866</v>
      </c>
      <c r="D442" s="20" t="n">
        <v>144</v>
      </c>
      <c r="E442" s="20" t="n">
        <v>97</v>
      </c>
      <c r="F442" s="20" t="n">
        <v>147</v>
      </c>
      <c r="G442" s="20" t="n">
        <v>124</v>
      </c>
      <c r="H442" s="20" t="n">
        <v>156</v>
      </c>
      <c r="I442" s="20" t="n">
        <v>130</v>
      </c>
      <c r="J442" s="20" t="n">
        <v>123</v>
      </c>
      <c r="K442" s="20" t="n">
        <v>128</v>
      </c>
    </row>
    <row r="443" customFormat="false" ht="15" hidden="false" customHeight="false" outlineLevel="0" collapsed="false">
      <c r="A443" s="19" t="s">
        <v>74</v>
      </c>
      <c r="B443" s="19" t="s">
        <v>867</v>
      </c>
      <c r="C443" s="19" t="s">
        <v>868</v>
      </c>
      <c r="D443" s="20" t="n">
        <v>36</v>
      </c>
      <c r="E443" s="20" t="n">
        <v>20</v>
      </c>
      <c r="F443" s="20" t="n">
        <v>20</v>
      </c>
      <c r="G443" s="20" t="n">
        <v>25</v>
      </c>
      <c r="H443" s="20" t="n">
        <v>32</v>
      </c>
      <c r="I443" s="20" t="n">
        <v>27</v>
      </c>
      <c r="J443" s="20" t="n">
        <v>30</v>
      </c>
      <c r="K443" s="20" t="n">
        <v>27</v>
      </c>
    </row>
    <row r="444" customFormat="false" ht="15" hidden="false" customHeight="false" outlineLevel="0" collapsed="false">
      <c r="A444" s="19" t="s">
        <v>74</v>
      </c>
      <c r="B444" s="19" t="s">
        <v>869</v>
      </c>
      <c r="C444" s="19" t="s">
        <v>870</v>
      </c>
      <c r="D444" s="20" t="n">
        <v>17</v>
      </c>
      <c r="E444" s="20" t="n">
        <v>24</v>
      </c>
      <c r="F444" s="20" t="n">
        <v>16</v>
      </c>
      <c r="G444" s="20" t="n">
        <v>17</v>
      </c>
      <c r="H444" s="20" t="n">
        <v>21</v>
      </c>
      <c r="I444" s="20" t="n">
        <v>41</v>
      </c>
      <c r="J444" s="20" t="n">
        <v>30</v>
      </c>
      <c r="K444" s="20" t="n">
        <v>25</v>
      </c>
    </row>
    <row r="445" customFormat="false" ht="15" hidden="false" customHeight="false" outlineLevel="0" collapsed="false">
      <c r="A445" s="19" t="s">
        <v>74</v>
      </c>
      <c r="B445" s="19" t="s">
        <v>871</v>
      </c>
      <c r="C445" s="19" t="s">
        <v>872</v>
      </c>
      <c r="D445" s="20" t="n">
        <v>7</v>
      </c>
      <c r="E445" s="20" t="n">
        <v>7</v>
      </c>
      <c r="F445" s="20" t="n">
        <v>8</v>
      </c>
      <c r="G445" s="20" t="n">
        <v>10</v>
      </c>
      <c r="H445" s="20" t="n">
        <v>12</v>
      </c>
      <c r="I445" s="20" t="n">
        <v>23</v>
      </c>
      <c r="J445" s="20" t="n">
        <v>15</v>
      </c>
      <c r="K445" s="20" t="n">
        <v>18</v>
      </c>
    </row>
    <row r="446" customFormat="false" ht="15" hidden="false" customHeight="false" outlineLevel="0" collapsed="false">
      <c r="A446" s="19" t="s">
        <v>74</v>
      </c>
      <c r="B446" s="19" t="s">
        <v>873</v>
      </c>
      <c r="C446" s="19" t="s">
        <v>874</v>
      </c>
      <c r="D446" s="20" t="n">
        <v>25</v>
      </c>
      <c r="E446" s="20" t="n">
        <v>21</v>
      </c>
      <c r="F446" s="20" t="n">
        <v>23</v>
      </c>
      <c r="G446" s="20" t="n">
        <v>15</v>
      </c>
      <c r="H446" s="20" t="n">
        <v>23</v>
      </c>
      <c r="I446" s="20" t="n">
        <v>35</v>
      </c>
      <c r="J446" s="20" t="n">
        <v>20</v>
      </c>
      <c r="K446" s="20" t="n">
        <v>25</v>
      </c>
    </row>
    <row r="447" customFormat="false" ht="15" hidden="false" customHeight="false" outlineLevel="0" collapsed="false">
      <c r="A447" s="19" t="s">
        <v>74</v>
      </c>
      <c r="B447" s="19" t="s">
        <v>875</v>
      </c>
      <c r="C447" s="19" t="s">
        <v>876</v>
      </c>
      <c r="D447" s="20" t="n">
        <v>20</v>
      </c>
      <c r="E447" s="20" t="n">
        <v>11</v>
      </c>
      <c r="F447" s="20" t="n">
        <v>9</v>
      </c>
      <c r="G447" s="20" t="n">
        <v>24</v>
      </c>
      <c r="H447" s="20" t="n">
        <v>17</v>
      </c>
      <c r="I447" s="20" t="n">
        <v>23</v>
      </c>
      <c r="J447" s="20" t="n">
        <v>19</v>
      </c>
      <c r="K447" s="20" t="n">
        <v>15</v>
      </c>
    </row>
    <row r="448" customFormat="false" ht="15" hidden="false" customHeight="false" outlineLevel="0" collapsed="false">
      <c r="A448" s="19" t="s">
        <v>74</v>
      </c>
      <c r="B448" s="19" t="s">
        <v>877</v>
      </c>
      <c r="C448" s="19" t="s">
        <v>878</v>
      </c>
      <c r="D448" s="20" t="n">
        <v>29</v>
      </c>
      <c r="E448" s="20" t="n">
        <v>26</v>
      </c>
      <c r="F448" s="20" t="n">
        <v>32</v>
      </c>
      <c r="G448" s="20" t="n">
        <v>18</v>
      </c>
      <c r="H448" s="20" t="n">
        <v>41</v>
      </c>
      <c r="I448" s="20" t="n">
        <v>49</v>
      </c>
      <c r="J448" s="20" t="n">
        <v>33</v>
      </c>
      <c r="K448" s="20" t="n">
        <v>28</v>
      </c>
    </row>
    <row r="449" customFormat="false" ht="15" hidden="false" customHeight="false" outlineLevel="0" collapsed="false">
      <c r="A449" s="19" t="s">
        <v>74</v>
      </c>
      <c r="B449" s="19" t="s">
        <v>879</v>
      </c>
      <c r="C449" s="19" t="s">
        <v>880</v>
      </c>
      <c r="D449" s="20" t="n">
        <v>24</v>
      </c>
      <c r="E449" s="20" t="n">
        <v>21</v>
      </c>
      <c r="F449" s="20" t="n">
        <v>14</v>
      </c>
      <c r="G449" s="20" t="n">
        <v>21</v>
      </c>
      <c r="H449" s="20" t="n">
        <v>12</v>
      </c>
      <c r="I449" s="20" t="n">
        <v>23</v>
      </c>
      <c r="J449" s="20" t="n">
        <v>29</v>
      </c>
      <c r="K449" s="20" t="n">
        <v>14</v>
      </c>
    </row>
    <row r="450" customFormat="false" ht="15" hidden="false" customHeight="false" outlineLevel="0" collapsed="false">
      <c r="A450" s="19" t="s">
        <v>74</v>
      </c>
      <c r="B450" s="19" t="s">
        <v>881</v>
      </c>
      <c r="C450" s="19" t="s">
        <v>882</v>
      </c>
      <c r="D450" s="20" t="n">
        <v>22</v>
      </c>
      <c r="E450" s="20" t="n">
        <v>5</v>
      </c>
      <c r="F450" s="20" t="n">
        <v>7</v>
      </c>
      <c r="G450" s="20" t="n">
        <v>11</v>
      </c>
      <c r="H450" s="20" t="n">
        <v>17</v>
      </c>
      <c r="I450" s="20" t="n">
        <v>13</v>
      </c>
      <c r="J450" s="20" t="n">
        <v>20</v>
      </c>
      <c r="K450" s="20" t="n">
        <v>13</v>
      </c>
    </row>
    <row r="451" customFormat="false" ht="15" hidden="false" customHeight="false" outlineLevel="0" collapsed="false">
      <c r="A451" s="19" t="s">
        <v>74</v>
      </c>
      <c r="B451" s="19" t="s">
        <v>883</v>
      </c>
      <c r="C451" s="19" t="s">
        <v>884</v>
      </c>
      <c r="D451" s="20" t="n">
        <v>22</v>
      </c>
      <c r="E451" s="20" t="n">
        <v>16</v>
      </c>
      <c r="F451" s="20" t="n">
        <v>15</v>
      </c>
      <c r="G451" s="20" t="n">
        <v>11</v>
      </c>
      <c r="H451" s="20" t="n">
        <v>18</v>
      </c>
      <c r="I451" s="20" t="n">
        <v>16</v>
      </c>
      <c r="J451" s="20" t="n">
        <v>14</v>
      </c>
      <c r="K451" s="20" t="n">
        <v>21</v>
      </c>
    </row>
    <row r="452" customFormat="false" ht="15" hidden="false" customHeight="false" outlineLevel="0" collapsed="false">
      <c r="A452" s="19" t="s">
        <v>74</v>
      </c>
      <c r="B452" s="19" t="s">
        <v>885</v>
      </c>
      <c r="C452" s="19" t="s">
        <v>886</v>
      </c>
      <c r="D452" s="20" t="n">
        <v>37</v>
      </c>
      <c r="E452" s="20" t="n">
        <v>35</v>
      </c>
      <c r="F452" s="20" t="n">
        <v>28</v>
      </c>
      <c r="G452" s="20" t="n">
        <v>27</v>
      </c>
      <c r="H452" s="20" t="n">
        <v>37</v>
      </c>
      <c r="I452" s="20" t="n">
        <v>33</v>
      </c>
      <c r="J452" s="20" t="n">
        <v>43</v>
      </c>
      <c r="K452" s="20" t="n">
        <v>33</v>
      </c>
    </row>
    <row r="453" customFormat="false" ht="15" hidden="false" customHeight="false" outlineLevel="0" collapsed="false">
      <c r="A453" s="19" t="s">
        <v>74</v>
      </c>
      <c r="B453" s="19" t="s">
        <v>887</v>
      </c>
      <c r="C453" s="19" t="s">
        <v>888</v>
      </c>
      <c r="D453" s="20" t="n">
        <v>46</v>
      </c>
      <c r="E453" s="20" t="n">
        <v>41</v>
      </c>
      <c r="F453" s="20" t="n">
        <v>50</v>
      </c>
      <c r="G453" s="20" t="n">
        <v>48</v>
      </c>
      <c r="H453" s="20" t="n">
        <v>53</v>
      </c>
      <c r="I453" s="20" t="n">
        <v>44</v>
      </c>
      <c r="J453" s="20" t="n">
        <v>62</v>
      </c>
      <c r="K453" s="20" t="n">
        <v>54</v>
      </c>
    </row>
    <row r="454" customFormat="false" ht="15" hidden="false" customHeight="false" outlineLevel="0" collapsed="false">
      <c r="A454" s="19" t="s">
        <v>74</v>
      </c>
      <c r="B454" s="19" t="s">
        <v>889</v>
      </c>
      <c r="C454" s="19" t="s">
        <v>890</v>
      </c>
      <c r="D454" s="20" t="n">
        <v>723</v>
      </c>
      <c r="E454" s="20" t="n">
        <v>602</v>
      </c>
      <c r="F454" s="20" t="n">
        <v>665</v>
      </c>
      <c r="G454" s="20" t="n">
        <v>571</v>
      </c>
      <c r="H454" s="20" t="n">
        <v>736</v>
      </c>
      <c r="I454" s="20" t="n">
        <v>547</v>
      </c>
      <c r="J454" s="20" t="n">
        <v>673</v>
      </c>
      <c r="K454" s="20" t="n">
        <v>631</v>
      </c>
    </row>
    <row r="455" customFormat="false" ht="15" hidden="false" customHeight="false" outlineLevel="0" collapsed="false">
      <c r="A455" s="19" t="s">
        <v>74</v>
      </c>
      <c r="B455" s="19" t="s">
        <v>891</v>
      </c>
      <c r="C455" s="19" t="s">
        <v>892</v>
      </c>
      <c r="D455" s="20" t="n">
        <v>30</v>
      </c>
      <c r="E455" s="20" t="n">
        <v>24</v>
      </c>
      <c r="F455" s="20" t="n">
        <v>16</v>
      </c>
      <c r="G455" s="20" t="n">
        <v>17</v>
      </c>
      <c r="H455" s="20" t="n">
        <v>23</v>
      </c>
      <c r="I455" s="20" t="n">
        <v>36</v>
      </c>
      <c r="J455" s="20" t="n">
        <v>28</v>
      </c>
      <c r="K455" s="20" t="n">
        <v>26</v>
      </c>
    </row>
    <row r="456" customFormat="false" ht="15" hidden="false" customHeight="false" outlineLevel="0" collapsed="false">
      <c r="A456" s="19" t="s">
        <v>74</v>
      </c>
      <c r="B456" s="19" t="s">
        <v>893</v>
      </c>
      <c r="C456" s="19" t="s">
        <v>894</v>
      </c>
      <c r="D456" s="20" t="n">
        <v>47</v>
      </c>
      <c r="E456" s="20" t="n">
        <v>56</v>
      </c>
      <c r="F456" s="20" t="n">
        <v>65</v>
      </c>
      <c r="G456" s="20" t="n">
        <v>55</v>
      </c>
      <c r="H456" s="20" t="n">
        <v>49</v>
      </c>
      <c r="I456" s="20" t="n">
        <v>69</v>
      </c>
      <c r="J456" s="20" t="n">
        <v>65</v>
      </c>
      <c r="K456" s="20" t="n">
        <v>65</v>
      </c>
    </row>
    <row r="457" customFormat="false" ht="15" hidden="false" customHeight="false" outlineLevel="0" collapsed="false">
      <c r="A457" s="19" t="s">
        <v>74</v>
      </c>
      <c r="B457" s="19" t="s">
        <v>895</v>
      </c>
      <c r="C457" s="19" t="s">
        <v>896</v>
      </c>
      <c r="D457" s="20" t="n">
        <v>12</v>
      </c>
      <c r="E457" s="20" t="n">
        <v>8</v>
      </c>
      <c r="F457" s="20" t="n">
        <v>8</v>
      </c>
      <c r="G457" s="20" t="n">
        <v>13</v>
      </c>
      <c r="H457" s="20" t="n">
        <v>9</v>
      </c>
      <c r="I457" s="20" t="n">
        <v>21</v>
      </c>
      <c r="J457" s="20" t="n">
        <v>19</v>
      </c>
      <c r="K457" s="20" t="n">
        <v>10</v>
      </c>
    </row>
    <row r="458" customFormat="false" ht="15" hidden="false" customHeight="false" outlineLevel="0" collapsed="false">
      <c r="A458" s="19" t="s">
        <v>74</v>
      </c>
      <c r="B458" s="19" t="s">
        <v>897</v>
      </c>
      <c r="C458" s="19" t="s">
        <v>898</v>
      </c>
      <c r="D458" s="20" t="n">
        <v>46</v>
      </c>
      <c r="E458" s="20" t="n">
        <v>56</v>
      </c>
      <c r="F458" s="20" t="n">
        <v>42</v>
      </c>
      <c r="G458" s="20" t="n">
        <v>46</v>
      </c>
      <c r="H458" s="20" t="n">
        <v>48</v>
      </c>
      <c r="I458" s="20" t="n">
        <v>52</v>
      </c>
      <c r="J458" s="20" t="n">
        <v>63</v>
      </c>
      <c r="K458" s="20" t="n">
        <v>55</v>
      </c>
    </row>
    <row r="459" customFormat="false" ht="15" hidden="false" customHeight="false" outlineLevel="0" collapsed="false">
      <c r="A459" s="19" t="s">
        <v>74</v>
      </c>
      <c r="B459" s="19" t="s">
        <v>899</v>
      </c>
      <c r="C459" s="19" t="s">
        <v>900</v>
      </c>
      <c r="D459" s="20" t="n">
        <v>22</v>
      </c>
      <c r="E459" s="20" t="n">
        <v>28</v>
      </c>
      <c r="F459" s="20" t="n">
        <v>15</v>
      </c>
      <c r="G459" s="20" t="n">
        <v>18</v>
      </c>
      <c r="H459" s="20" t="n">
        <v>27</v>
      </c>
      <c r="I459" s="20" t="n">
        <v>24</v>
      </c>
      <c r="J459" s="20" t="n">
        <v>36</v>
      </c>
      <c r="K459" s="20" t="n">
        <v>25</v>
      </c>
    </row>
    <row r="460" customFormat="false" ht="15" hidden="false" customHeight="false" outlineLevel="0" collapsed="false">
      <c r="A460" s="19" t="s">
        <v>74</v>
      </c>
      <c r="B460" s="19" t="s">
        <v>901</v>
      </c>
      <c r="C460" s="19" t="s">
        <v>902</v>
      </c>
      <c r="D460" s="20" t="n">
        <v>20</v>
      </c>
      <c r="E460" s="20" t="n">
        <v>13</v>
      </c>
      <c r="F460" s="20" t="n">
        <v>8</v>
      </c>
      <c r="G460" s="20" t="n">
        <v>9</v>
      </c>
      <c r="H460" s="20" t="n">
        <v>16</v>
      </c>
      <c r="I460" s="20" t="n">
        <v>19</v>
      </c>
      <c r="J460" s="20" t="n">
        <v>22</v>
      </c>
      <c r="K460" s="20" t="n">
        <v>30</v>
      </c>
    </row>
    <row r="461" customFormat="false" ht="15" hidden="false" customHeight="false" outlineLevel="0" collapsed="false">
      <c r="A461" s="19" t="s">
        <v>74</v>
      </c>
      <c r="B461" s="19" t="s">
        <v>903</v>
      </c>
      <c r="C461" s="19" t="s">
        <v>904</v>
      </c>
      <c r="D461" s="20" t="n">
        <v>30</v>
      </c>
      <c r="E461" s="20" t="n">
        <v>32</v>
      </c>
      <c r="F461" s="20" t="n">
        <v>29</v>
      </c>
      <c r="G461" s="20" t="n">
        <v>28</v>
      </c>
      <c r="H461" s="20" t="n">
        <v>40</v>
      </c>
      <c r="I461" s="20" t="n">
        <v>44</v>
      </c>
      <c r="J461" s="20" t="n">
        <v>39</v>
      </c>
      <c r="K461" s="20" t="n">
        <v>37</v>
      </c>
    </row>
    <row r="462" customFormat="false" ht="15" hidden="false" customHeight="false" outlineLevel="0" collapsed="false">
      <c r="A462" s="19" t="s">
        <v>74</v>
      </c>
      <c r="B462" s="19" t="s">
        <v>905</v>
      </c>
      <c r="C462" s="19" t="s">
        <v>906</v>
      </c>
      <c r="D462" s="20" t="n">
        <v>7</v>
      </c>
      <c r="E462" s="20" t="n">
        <v>9</v>
      </c>
      <c r="F462" s="20" t="n">
        <v>17</v>
      </c>
      <c r="G462" s="20" t="n">
        <v>8</v>
      </c>
      <c r="H462" s="20" t="n">
        <v>32</v>
      </c>
      <c r="I462" s="20" t="n">
        <v>15</v>
      </c>
      <c r="J462" s="20" t="n">
        <v>30</v>
      </c>
      <c r="K462" s="20" t="n">
        <v>21</v>
      </c>
    </row>
    <row r="463" customFormat="false" ht="15" hidden="false" customHeight="false" outlineLevel="0" collapsed="false">
      <c r="A463" s="19" t="s">
        <v>74</v>
      </c>
      <c r="B463" s="19" t="s">
        <v>907</v>
      </c>
      <c r="C463" s="19" t="s">
        <v>908</v>
      </c>
      <c r="D463" s="20" t="n">
        <v>59</v>
      </c>
      <c r="E463" s="20" t="n">
        <v>41</v>
      </c>
      <c r="F463" s="20" t="n">
        <v>48</v>
      </c>
      <c r="G463" s="20" t="n">
        <v>49</v>
      </c>
      <c r="H463" s="20" t="n">
        <v>61</v>
      </c>
      <c r="I463" s="20" t="n">
        <v>49</v>
      </c>
      <c r="J463" s="20" t="n">
        <v>60</v>
      </c>
      <c r="K463" s="20" t="n">
        <v>70</v>
      </c>
    </row>
    <row r="464" customFormat="false" ht="15" hidden="false" customHeight="false" outlineLevel="0" collapsed="false">
      <c r="A464" s="19" t="s">
        <v>74</v>
      </c>
      <c r="B464" s="19" t="s">
        <v>909</v>
      </c>
      <c r="C464" s="19" t="s">
        <v>910</v>
      </c>
      <c r="D464" s="20" t="n">
        <v>28</v>
      </c>
      <c r="E464" s="20" t="n">
        <v>25</v>
      </c>
      <c r="F464" s="20" t="n">
        <v>23</v>
      </c>
      <c r="G464" s="20" t="n">
        <v>16</v>
      </c>
      <c r="H464" s="20" t="n">
        <v>35</v>
      </c>
      <c r="I464" s="20" t="n">
        <v>32</v>
      </c>
      <c r="J464" s="20" t="n">
        <v>31</v>
      </c>
      <c r="K464" s="20" t="n">
        <v>19</v>
      </c>
    </row>
    <row r="465" customFormat="false" ht="15" hidden="false" customHeight="false" outlineLevel="0" collapsed="false">
      <c r="A465" s="19" t="s">
        <v>74</v>
      </c>
      <c r="B465" s="19" t="s">
        <v>911</v>
      </c>
      <c r="C465" s="19" t="s">
        <v>912</v>
      </c>
      <c r="D465" s="20" t="n">
        <v>12</v>
      </c>
      <c r="E465" s="20" t="n">
        <v>14</v>
      </c>
      <c r="F465" s="20" t="n">
        <v>22</v>
      </c>
      <c r="G465" s="20" t="n">
        <v>10</v>
      </c>
      <c r="H465" s="20" t="n">
        <v>18</v>
      </c>
      <c r="I465" s="20" t="n">
        <v>36</v>
      </c>
      <c r="J465" s="20" t="n">
        <v>29</v>
      </c>
      <c r="K465" s="20" t="n">
        <v>26</v>
      </c>
    </row>
    <row r="466" customFormat="false" ht="15" hidden="false" customHeight="false" outlineLevel="0" collapsed="false">
      <c r="A466" s="19" t="s">
        <v>74</v>
      </c>
      <c r="B466" s="19" t="s">
        <v>913</v>
      </c>
      <c r="C466" s="19" t="s">
        <v>914</v>
      </c>
      <c r="D466" s="20" t="n">
        <v>505</v>
      </c>
      <c r="E466" s="20" t="n">
        <v>565</v>
      </c>
      <c r="F466" s="20" t="n">
        <v>510</v>
      </c>
      <c r="G466" s="20" t="n">
        <v>473</v>
      </c>
      <c r="H466" s="20" t="n">
        <v>465</v>
      </c>
      <c r="I466" s="20" t="n">
        <v>474</v>
      </c>
      <c r="J466" s="20" t="n">
        <v>460</v>
      </c>
      <c r="K466" s="20" t="n">
        <v>495</v>
      </c>
    </row>
    <row r="467" customFormat="false" ht="15" hidden="false" customHeight="false" outlineLevel="0" collapsed="false">
      <c r="A467" s="19" t="s">
        <v>74</v>
      </c>
      <c r="B467" s="19" t="s">
        <v>915</v>
      </c>
      <c r="C467" s="19" t="s">
        <v>916</v>
      </c>
      <c r="D467" s="20" t="n">
        <v>34</v>
      </c>
      <c r="E467" s="20" t="n">
        <v>19</v>
      </c>
      <c r="F467" s="20" t="n">
        <v>21</v>
      </c>
      <c r="G467" s="20" t="n">
        <v>20</v>
      </c>
      <c r="H467" s="20" t="n">
        <v>33</v>
      </c>
      <c r="I467" s="20" t="n">
        <v>33</v>
      </c>
      <c r="J467" s="20" t="n">
        <v>43</v>
      </c>
      <c r="K467" s="20" t="n">
        <v>36</v>
      </c>
    </row>
    <row r="468" customFormat="false" ht="15" hidden="false" customHeight="false" outlineLevel="0" collapsed="false">
      <c r="A468" s="19" t="s">
        <v>74</v>
      </c>
      <c r="B468" s="19" t="s">
        <v>917</v>
      </c>
      <c r="C468" s="19" t="s">
        <v>918</v>
      </c>
      <c r="D468" s="20" t="n">
        <v>17</v>
      </c>
      <c r="E468" s="20" t="n">
        <v>15</v>
      </c>
      <c r="F468" s="20" t="n">
        <v>12</v>
      </c>
      <c r="G468" s="20" t="n">
        <v>8</v>
      </c>
      <c r="H468" s="20" t="n">
        <v>17</v>
      </c>
      <c r="I468" s="20" t="n">
        <v>18</v>
      </c>
      <c r="J468" s="20" t="n">
        <v>13</v>
      </c>
      <c r="K468" s="20" t="n">
        <v>17</v>
      </c>
    </row>
    <row r="469" customFormat="false" ht="15" hidden="false" customHeight="false" outlineLevel="0" collapsed="false">
      <c r="A469" s="19" t="s">
        <v>74</v>
      </c>
      <c r="B469" s="19" t="s">
        <v>919</v>
      </c>
      <c r="C469" s="19" t="s">
        <v>920</v>
      </c>
      <c r="D469" s="20" t="n">
        <v>12</v>
      </c>
      <c r="E469" s="20" t="n">
        <v>14</v>
      </c>
      <c r="F469" s="20" t="n">
        <v>16</v>
      </c>
      <c r="G469" s="20" t="n">
        <v>9</v>
      </c>
      <c r="H469" s="20" t="n">
        <v>15</v>
      </c>
      <c r="I469" s="20" t="n">
        <v>11</v>
      </c>
      <c r="J469" s="20" t="n">
        <v>20</v>
      </c>
      <c r="K469" s="20" t="n">
        <v>19</v>
      </c>
    </row>
    <row r="470" customFormat="false" ht="15" hidden="false" customHeight="false" outlineLevel="0" collapsed="false">
      <c r="A470" s="19" t="s">
        <v>74</v>
      </c>
      <c r="B470" s="19" t="s">
        <v>921</v>
      </c>
      <c r="C470" s="19" t="s">
        <v>922</v>
      </c>
      <c r="D470" s="20" t="n">
        <v>34</v>
      </c>
      <c r="E470" s="20" t="n">
        <v>25</v>
      </c>
      <c r="F470" s="20" t="n">
        <v>25</v>
      </c>
      <c r="G470" s="20" t="n">
        <v>23</v>
      </c>
      <c r="H470" s="20" t="n">
        <v>27</v>
      </c>
      <c r="I470" s="20" t="n">
        <v>26</v>
      </c>
      <c r="J470" s="20" t="n">
        <v>28</v>
      </c>
      <c r="K470" s="20" t="n">
        <v>30</v>
      </c>
    </row>
    <row r="471" customFormat="false" ht="15" hidden="false" customHeight="false" outlineLevel="0" collapsed="false">
      <c r="A471" s="19" t="s">
        <v>74</v>
      </c>
      <c r="B471" s="19" t="s">
        <v>923</v>
      </c>
      <c r="C471" s="19" t="s">
        <v>924</v>
      </c>
      <c r="D471" s="20" t="n">
        <v>27</v>
      </c>
      <c r="E471" s="20" t="n">
        <v>20</v>
      </c>
      <c r="F471" s="20" t="n">
        <v>15</v>
      </c>
      <c r="G471" s="20" t="n">
        <v>9</v>
      </c>
      <c r="H471" s="20" t="n">
        <v>25</v>
      </c>
      <c r="I471" s="20" t="n">
        <v>29</v>
      </c>
      <c r="J471" s="20" t="n">
        <v>39</v>
      </c>
      <c r="K471" s="20" t="n">
        <v>27</v>
      </c>
    </row>
    <row r="472" customFormat="false" ht="15" hidden="false" customHeight="false" outlineLevel="0" collapsed="false">
      <c r="A472" s="19" t="s">
        <v>74</v>
      </c>
      <c r="B472" s="19" t="s">
        <v>925</v>
      </c>
      <c r="C472" s="19" t="s">
        <v>926</v>
      </c>
      <c r="D472" s="20" t="n">
        <v>23</v>
      </c>
      <c r="E472" s="20" t="n">
        <v>20</v>
      </c>
      <c r="F472" s="20" t="n">
        <v>18</v>
      </c>
      <c r="G472" s="20" t="n">
        <v>19</v>
      </c>
      <c r="H472" s="20" t="n">
        <v>24</v>
      </c>
      <c r="I472" s="20" t="n">
        <v>23</v>
      </c>
      <c r="J472" s="20" t="n">
        <v>41</v>
      </c>
      <c r="K472" s="20" t="n">
        <v>25</v>
      </c>
    </row>
    <row r="473" customFormat="false" ht="15" hidden="false" customHeight="false" outlineLevel="0" collapsed="false">
      <c r="A473" s="19" t="s">
        <v>74</v>
      </c>
      <c r="B473" s="19" t="s">
        <v>927</v>
      </c>
      <c r="C473" s="19" t="s">
        <v>928</v>
      </c>
      <c r="D473" s="20" t="n">
        <v>21</v>
      </c>
      <c r="E473" s="20" t="n">
        <v>31</v>
      </c>
      <c r="F473" s="20" t="n">
        <v>20</v>
      </c>
      <c r="G473" s="20" t="n">
        <v>14</v>
      </c>
      <c r="H473" s="20" t="n">
        <v>25</v>
      </c>
      <c r="I473" s="20" t="n">
        <v>35</v>
      </c>
      <c r="J473" s="20" t="n">
        <v>24</v>
      </c>
      <c r="K473" s="20" t="n">
        <v>35</v>
      </c>
    </row>
    <row r="474" customFormat="false" ht="15" hidden="false" customHeight="false" outlineLevel="0" collapsed="false">
      <c r="A474" s="19" t="s">
        <v>74</v>
      </c>
      <c r="B474" s="19" t="s">
        <v>929</v>
      </c>
      <c r="C474" s="19" t="s">
        <v>930</v>
      </c>
      <c r="D474" s="20" t="n">
        <v>24</v>
      </c>
      <c r="E474" s="20" t="n">
        <v>18</v>
      </c>
      <c r="F474" s="20" t="n">
        <v>20</v>
      </c>
      <c r="G474" s="20" t="n">
        <v>16</v>
      </c>
      <c r="H474" s="20" t="n">
        <v>11</v>
      </c>
      <c r="I474" s="20" t="n">
        <v>25</v>
      </c>
      <c r="J474" s="20" t="n">
        <v>28</v>
      </c>
      <c r="K474" s="20" t="n">
        <v>26</v>
      </c>
    </row>
    <row r="475" customFormat="false" ht="15" hidden="false" customHeight="false" outlineLevel="0" collapsed="false">
      <c r="A475" s="19" t="s">
        <v>74</v>
      </c>
      <c r="B475" s="19" t="s">
        <v>931</v>
      </c>
      <c r="C475" s="19" t="s">
        <v>932</v>
      </c>
      <c r="D475" s="20" t="n">
        <v>14</v>
      </c>
      <c r="E475" s="20" t="n">
        <v>12</v>
      </c>
      <c r="F475" s="20" t="n">
        <v>5</v>
      </c>
      <c r="G475" s="20" t="n">
        <v>10</v>
      </c>
      <c r="H475" s="20" t="n">
        <v>13</v>
      </c>
      <c r="I475" s="20" t="n">
        <v>15</v>
      </c>
      <c r="J475" s="20" t="n">
        <v>14</v>
      </c>
      <c r="K475" s="20" t="n">
        <v>10</v>
      </c>
    </row>
    <row r="476" customFormat="false" ht="15" hidden="false" customHeight="false" outlineLevel="0" collapsed="false">
      <c r="A476" s="19" t="s">
        <v>74</v>
      </c>
      <c r="B476" s="19" t="s">
        <v>933</v>
      </c>
      <c r="C476" s="19" t="s">
        <v>934</v>
      </c>
      <c r="D476" s="20" t="n">
        <v>12</v>
      </c>
      <c r="E476" s="20" t="n">
        <v>12</v>
      </c>
      <c r="F476" s="20" t="n">
        <v>16</v>
      </c>
      <c r="G476" s="20" t="n">
        <v>12</v>
      </c>
      <c r="H476" s="20" t="n">
        <v>25</v>
      </c>
      <c r="I476" s="20" t="n">
        <v>12</v>
      </c>
      <c r="J476" s="20" t="n">
        <v>18</v>
      </c>
      <c r="K476" s="20" t="n">
        <v>15</v>
      </c>
    </row>
    <row r="477" customFormat="false" ht="15" hidden="false" customHeight="false" outlineLevel="0" collapsed="false">
      <c r="A477" s="19" t="s">
        <v>74</v>
      </c>
      <c r="B477" s="19" t="s">
        <v>935</v>
      </c>
      <c r="C477" s="19" t="s">
        <v>936</v>
      </c>
      <c r="D477" s="20" t="n">
        <v>12</v>
      </c>
      <c r="E477" s="20" t="n">
        <v>19</v>
      </c>
      <c r="F477" s="20" t="n">
        <v>10</v>
      </c>
      <c r="G477" s="20" t="n">
        <v>14</v>
      </c>
      <c r="H477" s="20" t="n">
        <v>28</v>
      </c>
      <c r="I477" s="20" t="n">
        <v>22</v>
      </c>
      <c r="J477" s="20" t="n">
        <v>20</v>
      </c>
      <c r="K477" s="20" t="n">
        <v>15</v>
      </c>
    </row>
    <row r="478" customFormat="false" ht="15" hidden="false" customHeight="false" outlineLevel="0" collapsed="false">
      <c r="A478" s="19" t="s">
        <v>74</v>
      </c>
      <c r="B478" s="19" t="s">
        <v>937</v>
      </c>
      <c r="C478" s="19" t="s">
        <v>938</v>
      </c>
      <c r="D478" s="20" t="n">
        <v>25</v>
      </c>
      <c r="E478" s="20" t="n">
        <v>27</v>
      </c>
      <c r="F478" s="20" t="n">
        <v>26</v>
      </c>
      <c r="G478" s="20" t="n">
        <v>26</v>
      </c>
      <c r="H478" s="20" t="n">
        <v>25</v>
      </c>
      <c r="I478" s="20" t="n">
        <v>39</v>
      </c>
      <c r="J478" s="20" t="n">
        <v>36</v>
      </c>
      <c r="K478" s="20" t="n">
        <v>31</v>
      </c>
    </row>
    <row r="479" customFormat="false" ht="15" hidden="false" customHeight="false" outlineLevel="0" collapsed="false">
      <c r="A479" s="19" t="s">
        <v>74</v>
      </c>
      <c r="B479" s="19" t="s">
        <v>939</v>
      </c>
      <c r="C479" s="19" t="s">
        <v>940</v>
      </c>
      <c r="D479" s="20" t="n">
        <v>69</v>
      </c>
      <c r="E479" s="20" t="n">
        <v>83</v>
      </c>
      <c r="F479" s="20" t="n">
        <v>49</v>
      </c>
      <c r="G479" s="20" t="n">
        <v>52</v>
      </c>
      <c r="H479" s="20" t="n">
        <v>71</v>
      </c>
      <c r="I479" s="20" t="n">
        <v>83</v>
      </c>
      <c r="J479" s="20" t="n">
        <v>71</v>
      </c>
      <c r="K479" s="20" t="n">
        <v>84</v>
      </c>
    </row>
    <row r="480" customFormat="false" ht="15" hidden="false" customHeight="false" outlineLevel="0" collapsed="false">
      <c r="A480" s="19" t="s">
        <v>74</v>
      </c>
      <c r="B480" s="19" t="s">
        <v>941</v>
      </c>
      <c r="C480" s="19" t="s">
        <v>942</v>
      </c>
      <c r="D480" s="20" t="n">
        <v>22</v>
      </c>
      <c r="E480" s="20" t="n">
        <v>21</v>
      </c>
      <c r="F480" s="20" t="n">
        <v>9</v>
      </c>
      <c r="G480" s="20" t="n">
        <v>16</v>
      </c>
      <c r="H480" s="20" t="n">
        <v>28</v>
      </c>
      <c r="I480" s="20" t="n">
        <v>16</v>
      </c>
      <c r="J480" s="20" t="n">
        <v>26</v>
      </c>
      <c r="K480" s="20" t="n">
        <v>15</v>
      </c>
    </row>
    <row r="481" customFormat="false" ht="15" hidden="false" customHeight="false" outlineLevel="0" collapsed="false">
      <c r="A481" s="19" t="s">
        <v>74</v>
      </c>
      <c r="B481" s="19" t="s">
        <v>943</v>
      </c>
      <c r="C481" s="19" t="s">
        <v>944</v>
      </c>
      <c r="D481" s="20" t="n">
        <v>13</v>
      </c>
      <c r="E481" s="20" t="n">
        <v>11</v>
      </c>
      <c r="F481" s="20" t="n">
        <v>15</v>
      </c>
      <c r="G481" s="20" t="n">
        <v>16</v>
      </c>
      <c r="H481" s="20" t="n">
        <v>22</v>
      </c>
      <c r="I481" s="20" t="n">
        <v>23</v>
      </c>
      <c r="J481" s="20" t="n">
        <v>27</v>
      </c>
      <c r="K481" s="20" t="n">
        <v>21</v>
      </c>
    </row>
    <row r="482" customFormat="false" ht="15" hidden="false" customHeight="false" outlineLevel="0" collapsed="false">
      <c r="A482" s="19" t="s">
        <v>74</v>
      </c>
      <c r="B482" s="19" t="s">
        <v>945</v>
      </c>
      <c r="C482" s="19" t="s">
        <v>946</v>
      </c>
      <c r="D482" s="20" t="n">
        <v>55</v>
      </c>
      <c r="E482" s="20" t="n">
        <v>65</v>
      </c>
      <c r="F482" s="20" t="n">
        <v>71</v>
      </c>
      <c r="G482" s="20" t="n">
        <v>54</v>
      </c>
      <c r="H482" s="20" t="n">
        <v>75</v>
      </c>
      <c r="I482" s="20" t="n">
        <v>77</v>
      </c>
      <c r="J482" s="20" t="n">
        <v>73</v>
      </c>
      <c r="K482" s="20" t="n">
        <v>74</v>
      </c>
    </row>
    <row r="483" customFormat="false" ht="15" hidden="false" customHeight="false" outlineLevel="0" collapsed="false">
      <c r="A483" s="19" t="s">
        <v>74</v>
      </c>
      <c r="B483" s="19" t="s">
        <v>947</v>
      </c>
      <c r="C483" s="19" t="s">
        <v>948</v>
      </c>
      <c r="D483" s="20" t="n">
        <v>22</v>
      </c>
      <c r="E483" s="20" t="n">
        <v>19</v>
      </c>
      <c r="F483" s="20" t="n">
        <v>21</v>
      </c>
      <c r="G483" s="20" t="n">
        <v>17</v>
      </c>
      <c r="H483" s="20" t="n">
        <v>18</v>
      </c>
      <c r="I483" s="20" t="n">
        <v>30</v>
      </c>
      <c r="J483" s="20" t="n">
        <v>35</v>
      </c>
      <c r="K483" s="20" t="n">
        <v>26</v>
      </c>
    </row>
    <row r="484" customFormat="false" ht="15" hidden="false" customHeight="false" outlineLevel="0" collapsed="false">
      <c r="A484" s="19" t="s">
        <v>74</v>
      </c>
      <c r="B484" s="19" t="s">
        <v>949</v>
      </c>
      <c r="C484" s="19" t="s">
        <v>950</v>
      </c>
      <c r="D484" s="20" t="n">
        <v>16</v>
      </c>
      <c r="E484" s="20" t="n">
        <v>15</v>
      </c>
      <c r="F484" s="20" t="n">
        <v>4</v>
      </c>
      <c r="G484" s="20" t="n">
        <v>10</v>
      </c>
      <c r="H484" s="20" t="n">
        <v>12</v>
      </c>
      <c r="I484" s="20" t="n">
        <v>21</v>
      </c>
      <c r="J484" s="20" t="n">
        <v>10</v>
      </c>
      <c r="K484" s="20" t="n">
        <v>10</v>
      </c>
    </row>
    <row r="485" customFormat="false" ht="15" hidden="false" customHeight="false" outlineLevel="0" collapsed="false">
      <c r="A485" s="19" t="s">
        <v>74</v>
      </c>
      <c r="B485" s="19" t="s">
        <v>951</v>
      </c>
      <c r="C485" s="19" t="s">
        <v>952</v>
      </c>
      <c r="D485" s="20" t="n">
        <v>24</v>
      </c>
      <c r="E485" s="20" t="n">
        <v>34</v>
      </c>
      <c r="F485" s="20" t="n">
        <v>24</v>
      </c>
      <c r="G485" s="20" t="n">
        <v>31</v>
      </c>
      <c r="H485" s="20" t="n">
        <v>34</v>
      </c>
      <c r="I485" s="20" t="n">
        <v>37</v>
      </c>
      <c r="J485" s="20" t="n">
        <v>32</v>
      </c>
      <c r="K485" s="20" t="n">
        <v>36</v>
      </c>
    </row>
    <row r="486" customFormat="false" ht="15" hidden="false" customHeight="false" outlineLevel="0" collapsed="false">
      <c r="A486" s="19" t="s">
        <v>74</v>
      </c>
      <c r="B486" s="19" t="s">
        <v>953</v>
      </c>
      <c r="C486" s="19" t="s">
        <v>954</v>
      </c>
      <c r="D486" s="20" t="n">
        <v>16</v>
      </c>
      <c r="E486" s="20" t="n">
        <v>15</v>
      </c>
      <c r="F486" s="20" t="n">
        <v>20</v>
      </c>
      <c r="G486" s="20" t="n">
        <v>18</v>
      </c>
      <c r="H486" s="20" t="n">
        <v>30</v>
      </c>
      <c r="I486" s="20" t="n">
        <v>20</v>
      </c>
      <c r="J486" s="20" t="n">
        <v>28</v>
      </c>
      <c r="K486" s="20" t="n">
        <v>34</v>
      </c>
    </row>
    <row r="487" customFormat="false" ht="15" hidden="false" customHeight="false" outlineLevel="0" collapsed="false">
      <c r="A487" s="19" t="s">
        <v>74</v>
      </c>
      <c r="B487" s="19" t="s">
        <v>955</v>
      </c>
      <c r="C487" s="19" t="s">
        <v>956</v>
      </c>
      <c r="D487" s="20" t="n">
        <v>20</v>
      </c>
      <c r="E487" s="20" t="n">
        <v>15</v>
      </c>
      <c r="F487" s="20" t="n">
        <v>16</v>
      </c>
      <c r="G487" s="20" t="n">
        <v>17</v>
      </c>
      <c r="H487" s="20" t="n">
        <v>23</v>
      </c>
      <c r="I487" s="20" t="n">
        <v>32</v>
      </c>
      <c r="J487" s="20" t="n">
        <v>24</v>
      </c>
      <c r="K487" s="20" t="n">
        <v>22</v>
      </c>
    </row>
    <row r="488" customFormat="false" ht="15" hidden="false" customHeight="false" outlineLevel="0" collapsed="false">
      <c r="A488" s="19" t="s">
        <v>74</v>
      </c>
      <c r="B488" s="19" t="s">
        <v>957</v>
      </c>
      <c r="C488" s="19" t="s">
        <v>958</v>
      </c>
      <c r="D488" s="20" t="n">
        <v>40</v>
      </c>
      <c r="E488" s="20" t="n">
        <v>44</v>
      </c>
      <c r="F488" s="20" t="n">
        <v>31</v>
      </c>
      <c r="G488" s="20" t="n">
        <v>25</v>
      </c>
      <c r="H488" s="20" t="n">
        <v>39</v>
      </c>
      <c r="I488" s="20" t="n">
        <v>34</v>
      </c>
      <c r="J488" s="20" t="n">
        <v>45</v>
      </c>
      <c r="K488" s="20" t="n">
        <v>50</v>
      </c>
    </row>
    <row r="489" customFormat="false" ht="15" hidden="false" customHeight="false" outlineLevel="0" collapsed="false">
      <c r="A489" s="19" t="s">
        <v>74</v>
      </c>
      <c r="B489" s="19" t="s">
        <v>959</v>
      </c>
      <c r="C489" s="19" t="s">
        <v>960</v>
      </c>
      <c r="D489" s="20" t="n">
        <v>20</v>
      </c>
      <c r="E489" s="20" t="n">
        <v>18</v>
      </c>
      <c r="F489" s="20" t="n">
        <v>17</v>
      </c>
      <c r="G489" s="20" t="n">
        <v>13</v>
      </c>
      <c r="H489" s="20" t="n">
        <v>21</v>
      </c>
      <c r="I489" s="20" t="n">
        <v>12</v>
      </c>
      <c r="J489" s="20" t="n">
        <v>16</v>
      </c>
      <c r="K489" s="20" t="n">
        <v>13</v>
      </c>
    </row>
    <row r="490" customFormat="false" ht="15" hidden="false" customHeight="false" outlineLevel="0" collapsed="false">
      <c r="A490" s="19" t="s">
        <v>74</v>
      </c>
      <c r="B490" s="19" t="s">
        <v>961</v>
      </c>
      <c r="C490" s="19" t="s">
        <v>962</v>
      </c>
      <c r="D490" s="20" t="n">
        <v>10</v>
      </c>
      <c r="E490" s="20" t="n">
        <v>10</v>
      </c>
      <c r="F490" s="20" t="n">
        <v>16</v>
      </c>
      <c r="G490" s="20" t="n">
        <v>7</v>
      </c>
      <c r="H490" s="20" t="n">
        <v>23</v>
      </c>
      <c r="I490" s="20" t="n">
        <v>24</v>
      </c>
      <c r="J490" s="20" t="n">
        <v>20</v>
      </c>
      <c r="K490" s="20" t="n">
        <v>19</v>
      </c>
    </row>
    <row r="491" customFormat="false" ht="15" hidden="false" customHeight="false" outlineLevel="0" collapsed="false">
      <c r="A491" s="19" t="s">
        <v>74</v>
      </c>
      <c r="B491" s="19" t="s">
        <v>963</v>
      </c>
      <c r="C491" s="19" t="s">
        <v>964</v>
      </c>
      <c r="D491" s="20" t="n">
        <v>44</v>
      </c>
      <c r="E491" s="20" t="n">
        <v>36</v>
      </c>
      <c r="F491" s="20" t="n">
        <v>23</v>
      </c>
      <c r="G491" s="20" t="n">
        <v>30</v>
      </c>
      <c r="H491" s="20" t="n">
        <v>44</v>
      </c>
      <c r="I491" s="20" t="n">
        <v>49</v>
      </c>
      <c r="J491" s="20" t="n">
        <v>48</v>
      </c>
      <c r="K491" s="20" t="n">
        <v>46</v>
      </c>
    </row>
    <row r="492" customFormat="false" ht="15" hidden="false" customHeight="false" outlineLevel="0" collapsed="false">
      <c r="A492" s="19" t="s">
        <v>74</v>
      </c>
      <c r="B492" s="19" t="s">
        <v>965</v>
      </c>
      <c r="C492" s="19" t="s">
        <v>966</v>
      </c>
      <c r="D492" s="20" t="n">
        <v>32</v>
      </c>
      <c r="E492" s="20" t="n">
        <v>30</v>
      </c>
      <c r="F492" s="20" t="n">
        <v>16</v>
      </c>
      <c r="G492" s="20" t="n">
        <v>20</v>
      </c>
      <c r="H492" s="20" t="n">
        <v>31</v>
      </c>
      <c r="I492" s="20" t="n">
        <v>35</v>
      </c>
      <c r="J492" s="20" t="n">
        <v>39</v>
      </c>
      <c r="K492" s="20" t="n">
        <v>31</v>
      </c>
    </row>
    <row r="493" customFormat="false" ht="15" hidden="false" customHeight="false" outlineLevel="0" collapsed="false">
      <c r="A493" s="19" t="s">
        <v>74</v>
      </c>
      <c r="B493" s="19" t="s">
        <v>967</v>
      </c>
      <c r="C493" s="19" t="s">
        <v>968</v>
      </c>
      <c r="D493" s="20" t="n">
        <v>26</v>
      </c>
      <c r="E493" s="20" t="n">
        <v>17</v>
      </c>
      <c r="F493" s="20" t="n">
        <v>24</v>
      </c>
      <c r="G493" s="20" t="n">
        <v>21</v>
      </c>
      <c r="H493" s="20" t="n">
        <v>15</v>
      </c>
      <c r="I493" s="20" t="n">
        <v>25</v>
      </c>
      <c r="J493" s="20" t="n">
        <v>36</v>
      </c>
      <c r="K493" s="20" t="n">
        <v>31</v>
      </c>
    </row>
    <row r="494" customFormat="false" ht="15" hidden="false" customHeight="false" outlineLevel="0" collapsed="false">
      <c r="A494" s="19" t="s">
        <v>74</v>
      </c>
      <c r="B494" s="19" t="s">
        <v>969</v>
      </c>
      <c r="C494" s="19" t="s">
        <v>970</v>
      </c>
      <c r="D494" s="20" t="n">
        <v>30</v>
      </c>
      <c r="E494" s="20" t="n">
        <v>28</v>
      </c>
      <c r="F494" s="20" t="n">
        <v>18</v>
      </c>
      <c r="G494" s="20" t="n">
        <v>23</v>
      </c>
      <c r="H494" s="20" t="n">
        <v>20</v>
      </c>
      <c r="I494" s="20" t="n">
        <v>36</v>
      </c>
      <c r="J494" s="20" t="n">
        <v>26</v>
      </c>
      <c r="K494" s="20" t="n">
        <v>34</v>
      </c>
    </row>
    <row r="495" customFormat="false" ht="15" hidden="false" customHeight="false" outlineLevel="0" collapsed="false">
      <c r="A495" s="19" t="s">
        <v>74</v>
      </c>
      <c r="B495" s="19" t="s">
        <v>971</v>
      </c>
      <c r="C495" s="19" t="s">
        <v>972</v>
      </c>
      <c r="D495" s="20" t="n">
        <v>26</v>
      </c>
      <c r="E495" s="20" t="n">
        <v>18</v>
      </c>
      <c r="F495" s="20" t="n">
        <v>27</v>
      </c>
      <c r="G495" s="20" t="n">
        <v>18</v>
      </c>
      <c r="H495" s="20" t="n">
        <v>25</v>
      </c>
      <c r="I495" s="20" t="n">
        <v>28</v>
      </c>
      <c r="J495" s="20" t="n">
        <v>30</v>
      </c>
      <c r="K495" s="20" t="n">
        <v>27</v>
      </c>
    </row>
    <row r="496" customFormat="false" ht="15" hidden="false" customHeight="false" outlineLevel="0" collapsed="false">
      <c r="A496" s="19" t="s">
        <v>74</v>
      </c>
      <c r="B496" s="19" t="s">
        <v>973</v>
      </c>
      <c r="C496" s="19" t="s">
        <v>974</v>
      </c>
      <c r="D496" s="20" t="n">
        <v>23</v>
      </c>
      <c r="E496" s="20" t="n">
        <v>5</v>
      </c>
      <c r="F496" s="20" t="n">
        <v>24</v>
      </c>
      <c r="G496" s="20" t="n">
        <v>16</v>
      </c>
      <c r="H496" s="20" t="n">
        <v>37</v>
      </c>
      <c r="I496" s="20" t="n">
        <v>23</v>
      </c>
      <c r="J496" s="20" t="n">
        <v>27</v>
      </c>
      <c r="K496" s="20" t="n">
        <v>29</v>
      </c>
    </row>
    <row r="497" customFormat="false" ht="15" hidden="false" customHeight="false" outlineLevel="0" collapsed="false">
      <c r="A497" s="19" t="s">
        <v>74</v>
      </c>
      <c r="B497" s="19" t="s">
        <v>975</v>
      </c>
      <c r="C497" s="19" t="s">
        <v>976</v>
      </c>
      <c r="D497" s="20" t="n">
        <v>26</v>
      </c>
      <c r="E497" s="20" t="n">
        <v>23</v>
      </c>
      <c r="F497" s="20" t="n">
        <v>26</v>
      </c>
      <c r="G497" s="20" t="n">
        <v>22</v>
      </c>
      <c r="H497" s="20" t="n">
        <v>31</v>
      </c>
      <c r="I497" s="20" t="n">
        <v>31</v>
      </c>
      <c r="J497" s="20" t="n">
        <v>40</v>
      </c>
      <c r="K497" s="20" t="n">
        <v>37</v>
      </c>
    </row>
    <row r="498" customFormat="false" ht="15" hidden="false" customHeight="false" outlineLevel="0" collapsed="false">
      <c r="A498" s="19" t="s">
        <v>74</v>
      </c>
      <c r="B498" s="19" t="s">
        <v>977</v>
      </c>
      <c r="C498" s="19" t="s">
        <v>978</v>
      </c>
      <c r="D498" s="20" t="n">
        <v>24</v>
      </c>
      <c r="E498" s="20" t="n">
        <v>20</v>
      </c>
      <c r="F498" s="20" t="n">
        <v>23</v>
      </c>
      <c r="G498" s="20" t="n">
        <v>11</v>
      </c>
      <c r="H498" s="20" t="n">
        <v>36</v>
      </c>
      <c r="I498" s="20" t="n">
        <v>31</v>
      </c>
      <c r="J498" s="20" t="n">
        <v>47</v>
      </c>
      <c r="K498" s="20" t="n">
        <v>16</v>
      </c>
    </row>
    <row r="499" customFormat="false" ht="15" hidden="false" customHeight="false" outlineLevel="0" collapsed="false">
      <c r="A499" s="19" t="s">
        <v>74</v>
      </c>
      <c r="B499" s="19" t="s">
        <v>979</v>
      </c>
      <c r="C499" s="19" t="s">
        <v>980</v>
      </c>
      <c r="D499" s="20" t="n">
        <v>10</v>
      </c>
      <c r="E499" s="20" t="n">
        <v>10</v>
      </c>
      <c r="F499" s="20" t="n">
        <v>10</v>
      </c>
      <c r="G499" s="20" t="n">
        <v>12</v>
      </c>
      <c r="H499" s="20" t="n">
        <v>17</v>
      </c>
      <c r="I499" s="20" t="n">
        <v>12</v>
      </c>
      <c r="J499" s="20" t="n">
        <v>20</v>
      </c>
      <c r="K499" s="20" t="n">
        <v>19</v>
      </c>
    </row>
    <row r="500" customFormat="false" ht="15" hidden="false" customHeight="false" outlineLevel="0" collapsed="false">
      <c r="A500" s="19" t="s">
        <v>74</v>
      </c>
      <c r="B500" s="19" t="s">
        <v>981</v>
      </c>
      <c r="C500" s="19" t="s">
        <v>982</v>
      </c>
      <c r="D500" s="20" t="n">
        <v>18</v>
      </c>
      <c r="E500" s="20" t="n">
        <v>13</v>
      </c>
      <c r="F500" s="20" t="n">
        <v>13</v>
      </c>
      <c r="G500" s="20" t="n">
        <v>8</v>
      </c>
      <c r="H500" s="20" t="n">
        <v>17</v>
      </c>
      <c r="I500" s="20" t="n">
        <v>19</v>
      </c>
      <c r="J500" s="20" t="n">
        <v>21</v>
      </c>
      <c r="K500" s="20" t="n">
        <v>17</v>
      </c>
    </row>
    <row r="501" customFormat="false" ht="15" hidden="false" customHeight="false" outlineLevel="0" collapsed="false">
      <c r="A501" s="19" t="s">
        <v>74</v>
      </c>
      <c r="B501" s="19" t="s">
        <v>983</v>
      </c>
      <c r="C501" s="19" t="s">
        <v>984</v>
      </c>
      <c r="D501" s="20" t="n">
        <v>26</v>
      </c>
      <c r="E501" s="20" t="n">
        <v>15</v>
      </c>
      <c r="F501" s="20" t="n">
        <v>15</v>
      </c>
      <c r="G501" s="20" t="n">
        <v>17</v>
      </c>
      <c r="H501" s="20" t="n">
        <v>23</v>
      </c>
      <c r="I501" s="20" t="n">
        <v>17</v>
      </c>
      <c r="J501" s="20" t="n">
        <v>15</v>
      </c>
      <c r="K501" s="20" t="n">
        <v>25</v>
      </c>
    </row>
    <row r="502" customFormat="false" ht="15" hidden="false" customHeight="false" outlineLevel="0" collapsed="false">
      <c r="A502" s="19" t="s">
        <v>74</v>
      </c>
      <c r="B502" s="19" t="s">
        <v>985</v>
      </c>
      <c r="C502" s="19" t="s">
        <v>986</v>
      </c>
      <c r="D502" s="20" t="n">
        <v>19</v>
      </c>
      <c r="E502" s="20" t="n">
        <v>22</v>
      </c>
      <c r="F502" s="20" t="n">
        <v>24</v>
      </c>
      <c r="G502" s="20" t="n">
        <v>15</v>
      </c>
      <c r="H502" s="20" t="n">
        <v>20</v>
      </c>
      <c r="I502" s="20" t="n">
        <v>25</v>
      </c>
      <c r="J502" s="20" t="n">
        <v>36</v>
      </c>
      <c r="K502" s="20" t="n">
        <v>18</v>
      </c>
    </row>
    <row r="503" customFormat="false" ht="15" hidden="false" customHeight="false" outlineLevel="0" collapsed="false">
      <c r="A503" s="19" t="s">
        <v>74</v>
      </c>
      <c r="B503" s="19" t="s">
        <v>987</v>
      </c>
      <c r="C503" s="19" t="s">
        <v>988</v>
      </c>
      <c r="D503" s="20" t="n">
        <v>64</v>
      </c>
      <c r="E503" s="20" t="n">
        <v>65</v>
      </c>
      <c r="F503" s="20" t="n">
        <v>60</v>
      </c>
      <c r="G503" s="20" t="n">
        <v>51</v>
      </c>
      <c r="H503" s="20" t="n">
        <v>50</v>
      </c>
      <c r="I503" s="20" t="n">
        <v>55</v>
      </c>
      <c r="J503" s="20" t="n">
        <v>46</v>
      </c>
      <c r="K503" s="20" t="n">
        <v>55</v>
      </c>
    </row>
    <row r="504" customFormat="false" ht="15" hidden="false" customHeight="false" outlineLevel="0" collapsed="false">
      <c r="A504" s="19" t="s">
        <v>74</v>
      </c>
      <c r="B504" s="19" t="s">
        <v>989</v>
      </c>
      <c r="C504" s="19" t="s">
        <v>990</v>
      </c>
      <c r="D504" s="20" t="n">
        <v>22</v>
      </c>
      <c r="E504" s="20" t="n">
        <v>11</v>
      </c>
      <c r="F504" s="20" t="n">
        <v>11</v>
      </c>
      <c r="G504" s="20" t="n">
        <v>13</v>
      </c>
      <c r="H504" s="20" t="n">
        <v>32</v>
      </c>
      <c r="I504" s="20" t="n">
        <v>23</v>
      </c>
      <c r="J504" s="20" t="n">
        <v>29</v>
      </c>
      <c r="K504" s="20" t="n">
        <v>24</v>
      </c>
    </row>
    <row r="505" customFormat="false" ht="15" hidden="false" customHeight="false" outlineLevel="0" collapsed="false">
      <c r="A505" s="19" t="s">
        <v>74</v>
      </c>
      <c r="B505" s="19" t="s">
        <v>991</v>
      </c>
      <c r="C505" s="19" t="s">
        <v>992</v>
      </c>
      <c r="D505" s="20" t="n">
        <v>18</v>
      </c>
      <c r="E505" s="20" t="n">
        <v>17</v>
      </c>
      <c r="F505" s="20" t="n">
        <v>17</v>
      </c>
      <c r="G505" s="20" t="n">
        <v>12</v>
      </c>
      <c r="H505" s="20" t="n">
        <v>19</v>
      </c>
      <c r="I505" s="20" t="n">
        <v>14</v>
      </c>
      <c r="J505" s="20" t="n">
        <v>25</v>
      </c>
      <c r="K505" s="20" t="n">
        <v>20</v>
      </c>
    </row>
    <row r="506" customFormat="false" ht="15" hidden="false" customHeight="false" outlineLevel="0" collapsed="false">
      <c r="A506" s="19" t="s">
        <v>74</v>
      </c>
      <c r="B506" s="19" t="s">
        <v>993</v>
      </c>
      <c r="C506" s="19" t="s">
        <v>994</v>
      </c>
      <c r="D506" s="20" t="n">
        <v>12</v>
      </c>
      <c r="E506" s="20" t="n">
        <v>27</v>
      </c>
      <c r="F506" s="20" t="n">
        <v>19</v>
      </c>
      <c r="G506" s="20" t="n">
        <v>13</v>
      </c>
      <c r="H506" s="20" t="n">
        <v>24</v>
      </c>
      <c r="I506" s="20" t="n">
        <v>27</v>
      </c>
      <c r="J506" s="20" t="n">
        <v>25</v>
      </c>
      <c r="K506" s="20" t="n">
        <v>19</v>
      </c>
    </row>
    <row r="507" customFormat="false" ht="15" hidden="false" customHeight="false" outlineLevel="0" collapsed="false">
      <c r="A507" s="19" t="s">
        <v>74</v>
      </c>
      <c r="B507" s="19" t="s">
        <v>995</v>
      </c>
      <c r="C507" s="19" t="s">
        <v>996</v>
      </c>
      <c r="D507" s="20" t="n">
        <v>26</v>
      </c>
      <c r="E507" s="20" t="n">
        <v>20</v>
      </c>
      <c r="F507" s="20" t="n">
        <v>18</v>
      </c>
      <c r="G507" s="20" t="n">
        <v>21</v>
      </c>
      <c r="H507" s="20" t="n">
        <v>25</v>
      </c>
      <c r="I507" s="20" t="n">
        <v>31</v>
      </c>
      <c r="J507" s="20" t="n">
        <v>31</v>
      </c>
      <c r="K507" s="20" t="n">
        <v>29</v>
      </c>
    </row>
    <row r="508" customFormat="false" ht="15" hidden="false" customHeight="false" outlineLevel="0" collapsed="false">
      <c r="A508" s="19" t="s">
        <v>74</v>
      </c>
      <c r="B508" s="19" t="s">
        <v>997</v>
      </c>
      <c r="C508" s="19" t="s">
        <v>998</v>
      </c>
      <c r="D508" s="20" t="n">
        <v>20</v>
      </c>
      <c r="E508" s="20" t="n">
        <v>18</v>
      </c>
      <c r="F508" s="20" t="n">
        <v>28</v>
      </c>
      <c r="G508" s="20" t="n">
        <v>11</v>
      </c>
      <c r="H508" s="20" t="n">
        <v>17</v>
      </c>
      <c r="I508" s="20" t="n">
        <v>35</v>
      </c>
      <c r="J508" s="20" t="n">
        <v>34</v>
      </c>
      <c r="K508" s="20" t="n">
        <v>30</v>
      </c>
    </row>
    <row r="509" customFormat="false" ht="15" hidden="false" customHeight="false" outlineLevel="0" collapsed="false">
      <c r="A509" s="19" t="s">
        <v>74</v>
      </c>
      <c r="B509" s="19" t="s">
        <v>999</v>
      </c>
      <c r="C509" s="19" t="s">
        <v>1000</v>
      </c>
      <c r="D509" s="20" t="n">
        <v>6</v>
      </c>
      <c r="E509" s="20" t="n">
        <v>11</v>
      </c>
      <c r="F509" s="20" t="n">
        <v>10</v>
      </c>
      <c r="G509" s="20" t="n">
        <v>13</v>
      </c>
      <c r="H509" s="20" t="n">
        <v>19</v>
      </c>
      <c r="I509" s="20" t="n">
        <v>13</v>
      </c>
      <c r="J509" s="20" t="n">
        <v>16</v>
      </c>
      <c r="K509" s="20" t="n">
        <v>19</v>
      </c>
    </row>
    <row r="510" customFormat="false" ht="15" hidden="false" customHeight="false" outlineLevel="0" collapsed="false">
      <c r="A510" s="19" t="s">
        <v>74</v>
      </c>
      <c r="B510" s="19" t="s">
        <v>1001</v>
      </c>
      <c r="C510" s="19" t="s">
        <v>1002</v>
      </c>
      <c r="D510" s="20" t="n">
        <v>31</v>
      </c>
      <c r="E510" s="20" t="n">
        <v>36</v>
      </c>
      <c r="F510" s="20" t="n">
        <v>26</v>
      </c>
      <c r="G510" s="20" t="n">
        <v>17</v>
      </c>
      <c r="H510" s="20" t="n">
        <v>38</v>
      </c>
      <c r="I510" s="20" t="n">
        <v>46</v>
      </c>
      <c r="J510" s="20" t="n">
        <v>35</v>
      </c>
      <c r="K510" s="20" t="n">
        <v>34</v>
      </c>
    </row>
    <row r="511" customFormat="false" ht="15" hidden="false" customHeight="false" outlineLevel="0" collapsed="false">
      <c r="A511" s="19" t="s">
        <v>74</v>
      </c>
      <c r="B511" s="19" t="s">
        <v>1003</v>
      </c>
      <c r="C511" s="19" t="s">
        <v>1004</v>
      </c>
      <c r="D511" s="20" t="n">
        <v>25</v>
      </c>
      <c r="E511" s="20" t="n">
        <v>37</v>
      </c>
      <c r="F511" s="20" t="n">
        <v>31</v>
      </c>
      <c r="G511" s="20" t="n">
        <v>34</v>
      </c>
      <c r="H511" s="20" t="n">
        <v>40</v>
      </c>
      <c r="I511" s="20" t="n">
        <v>87</v>
      </c>
      <c r="J511" s="20" t="n">
        <v>87</v>
      </c>
      <c r="K511" s="20" t="n">
        <v>59</v>
      </c>
    </row>
    <row r="512" customFormat="false" ht="15" hidden="false" customHeight="false" outlineLevel="0" collapsed="false">
      <c r="A512" s="19" t="s">
        <v>74</v>
      </c>
      <c r="B512" s="19" t="s">
        <v>1005</v>
      </c>
      <c r="C512" s="19" t="s">
        <v>1006</v>
      </c>
      <c r="D512" s="20" t="n">
        <v>14</v>
      </c>
      <c r="E512" s="20" t="n">
        <v>12</v>
      </c>
      <c r="F512" s="20" t="n">
        <v>20</v>
      </c>
      <c r="G512" s="20" t="n">
        <v>11</v>
      </c>
      <c r="H512" s="20" t="n">
        <v>26</v>
      </c>
      <c r="I512" s="20" t="n">
        <v>20</v>
      </c>
      <c r="J512" s="20" t="n">
        <v>21</v>
      </c>
      <c r="K512" s="20" t="n">
        <v>18</v>
      </c>
    </row>
    <row r="513" customFormat="false" ht="15" hidden="false" customHeight="false" outlineLevel="0" collapsed="false">
      <c r="A513" s="19" t="s">
        <v>74</v>
      </c>
      <c r="B513" s="19" t="s">
        <v>1007</v>
      </c>
      <c r="C513" s="19" t="s">
        <v>1008</v>
      </c>
      <c r="D513" s="20" t="n">
        <v>71</v>
      </c>
      <c r="E513" s="20" t="n">
        <v>66</v>
      </c>
      <c r="F513" s="20" t="n">
        <v>58</v>
      </c>
      <c r="G513" s="20" t="n">
        <v>70</v>
      </c>
      <c r="H513" s="20" t="n">
        <v>80</v>
      </c>
      <c r="I513" s="20" t="n">
        <v>85</v>
      </c>
      <c r="J513" s="20" t="n">
        <v>72</v>
      </c>
      <c r="K513" s="20" t="n">
        <v>74</v>
      </c>
    </row>
    <row r="514" customFormat="false" ht="15" hidden="false" customHeight="false" outlineLevel="0" collapsed="false">
      <c r="A514" s="19" t="s">
        <v>74</v>
      </c>
      <c r="B514" s="19" t="s">
        <v>1009</v>
      </c>
      <c r="C514" s="19" t="s">
        <v>1010</v>
      </c>
      <c r="D514" s="20" t="n">
        <v>32</v>
      </c>
      <c r="E514" s="20" t="n">
        <v>27</v>
      </c>
      <c r="F514" s="20" t="n">
        <v>22</v>
      </c>
      <c r="G514" s="20" t="n">
        <v>29</v>
      </c>
      <c r="H514" s="20" t="n">
        <v>27</v>
      </c>
      <c r="I514" s="20" t="n">
        <v>29</v>
      </c>
      <c r="J514" s="20" t="n">
        <v>36</v>
      </c>
      <c r="K514" s="20" t="n">
        <v>32</v>
      </c>
    </row>
    <row r="515" customFormat="false" ht="15" hidden="false" customHeight="false" outlineLevel="0" collapsed="false">
      <c r="A515" s="19" t="s">
        <v>74</v>
      </c>
      <c r="B515" s="19" t="s">
        <v>1011</v>
      </c>
      <c r="C515" s="19" t="s">
        <v>1012</v>
      </c>
      <c r="D515" s="20" t="n">
        <v>37</v>
      </c>
      <c r="E515" s="20" t="n">
        <v>27</v>
      </c>
      <c r="F515" s="20" t="n">
        <v>31</v>
      </c>
      <c r="G515" s="20" t="n">
        <v>18</v>
      </c>
      <c r="H515" s="20" t="n">
        <v>27</v>
      </c>
      <c r="I515" s="20" t="n">
        <v>35</v>
      </c>
      <c r="J515" s="20" t="n">
        <v>51</v>
      </c>
      <c r="K515" s="20" t="n">
        <v>44</v>
      </c>
    </row>
    <row r="516" customFormat="false" ht="15" hidden="false" customHeight="false" outlineLevel="0" collapsed="false">
      <c r="A516" s="19" t="s">
        <v>74</v>
      </c>
      <c r="B516" s="19" t="s">
        <v>1013</v>
      </c>
      <c r="C516" s="19" t="s">
        <v>1014</v>
      </c>
      <c r="D516" s="20" t="n">
        <v>41</v>
      </c>
      <c r="E516" s="20" t="n">
        <v>34</v>
      </c>
      <c r="F516" s="20" t="n">
        <v>33</v>
      </c>
      <c r="G516" s="20" t="n">
        <v>24</v>
      </c>
      <c r="H516" s="20" t="n">
        <v>29</v>
      </c>
      <c r="I516" s="20" t="n">
        <v>28</v>
      </c>
      <c r="J516" s="20" t="n">
        <v>38</v>
      </c>
      <c r="K516" s="20" t="n">
        <v>43</v>
      </c>
    </row>
    <row r="517" customFormat="false" ht="15" hidden="false" customHeight="false" outlineLevel="0" collapsed="false">
      <c r="A517" s="19" t="s">
        <v>74</v>
      </c>
      <c r="B517" s="19" t="s">
        <v>1015</v>
      </c>
      <c r="C517" s="19" t="s">
        <v>1016</v>
      </c>
      <c r="D517" s="20" t="n">
        <v>26</v>
      </c>
      <c r="E517" s="20" t="n">
        <v>23</v>
      </c>
      <c r="F517" s="20" t="n">
        <v>12</v>
      </c>
      <c r="G517" s="20" t="n">
        <v>19</v>
      </c>
      <c r="H517" s="20" t="n">
        <v>24</v>
      </c>
      <c r="I517" s="20" t="n">
        <v>25</v>
      </c>
      <c r="J517" s="20" t="n">
        <v>28</v>
      </c>
      <c r="K517" s="20" t="n">
        <v>24</v>
      </c>
    </row>
    <row r="518" customFormat="false" ht="15" hidden="false" customHeight="false" outlineLevel="0" collapsed="false">
      <c r="A518" s="19" t="s">
        <v>74</v>
      </c>
      <c r="B518" s="19" t="s">
        <v>1017</v>
      </c>
      <c r="C518" s="19" t="s">
        <v>1018</v>
      </c>
      <c r="D518" s="20" t="n">
        <v>77</v>
      </c>
      <c r="E518" s="20" t="n">
        <v>73</v>
      </c>
      <c r="F518" s="20" t="n">
        <v>71</v>
      </c>
      <c r="G518" s="20" t="n">
        <v>56</v>
      </c>
      <c r="H518" s="20" t="n">
        <v>72</v>
      </c>
      <c r="I518" s="20" t="n">
        <v>66</v>
      </c>
      <c r="J518" s="20" t="n">
        <v>76</v>
      </c>
      <c r="K518" s="20" t="n">
        <v>73</v>
      </c>
    </row>
    <row r="519" customFormat="false" ht="15" hidden="false" customHeight="false" outlineLevel="0" collapsed="false">
      <c r="A519" s="19" t="s">
        <v>74</v>
      </c>
      <c r="B519" s="19" t="s">
        <v>1019</v>
      </c>
      <c r="C519" s="19" t="s">
        <v>1020</v>
      </c>
      <c r="D519" s="20" t="n">
        <v>26</v>
      </c>
      <c r="E519" s="20" t="n">
        <v>27</v>
      </c>
      <c r="F519" s="20" t="n">
        <v>20</v>
      </c>
      <c r="G519" s="20" t="n">
        <v>30</v>
      </c>
      <c r="H519" s="20" t="n">
        <v>21</v>
      </c>
      <c r="I519" s="20" t="n">
        <v>36</v>
      </c>
      <c r="J519" s="20" t="n">
        <v>36</v>
      </c>
      <c r="K519" s="20" t="n">
        <v>23</v>
      </c>
    </row>
    <row r="520" customFormat="false" ht="15" hidden="false" customHeight="false" outlineLevel="0" collapsed="false">
      <c r="A520" s="19" t="s">
        <v>74</v>
      </c>
      <c r="B520" s="19" t="s">
        <v>1021</v>
      </c>
      <c r="C520" s="19" t="s">
        <v>1022</v>
      </c>
      <c r="D520" s="20" t="n">
        <v>24</v>
      </c>
      <c r="E520" s="20" t="n">
        <v>17</v>
      </c>
      <c r="F520" s="20" t="n">
        <v>15</v>
      </c>
      <c r="G520" s="20" t="n">
        <v>8</v>
      </c>
      <c r="H520" s="20" t="n">
        <v>20</v>
      </c>
      <c r="I520" s="20" t="n">
        <v>24</v>
      </c>
      <c r="J520" s="20" t="n">
        <v>22</v>
      </c>
      <c r="K520" s="20" t="n">
        <v>9</v>
      </c>
    </row>
    <row r="521" customFormat="false" ht="15" hidden="false" customHeight="false" outlineLevel="0" collapsed="false">
      <c r="A521" s="19" t="s">
        <v>74</v>
      </c>
      <c r="B521" s="19" t="s">
        <v>1023</v>
      </c>
      <c r="C521" s="19" t="s">
        <v>1024</v>
      </c>
      <c r="D521" s="20" t="n">
        <v>29</v>
      </c>
      <c r="E521" s="20" t="n">
        <v>25</v>
      </c>
      <c r="F521" s="20" t="n">
        <v>25</v>
      </c>
      <c r="G521" s="20" t="n">
        <v>37</v>
      </c>
      <c r="H521" s="20" t="n">
        <v>34</v>
      </c>
      <c r="I521" s="20" t="n">
        <v>54</v>
      </c>
      <c r="J521" s="20" t="n">
        <v>33</v>
      </c>
      <c r="K521" s="20" t="n">
        <v>32</v>
      </c>
    </row>
    <row r="522" customFormat="false" ht="15" hidden="false" customHeight="false" outlineLevel="0" collapsed="false">
      <c r="A522" s="19" t="s">
        <v>74</v>
      </c>
      <c r="B522" s="19" t="s">
        <v>1025</v>
      </c>
      <c r="C522" s="19" t="s">
        <v>1026</v>
      </c>
      <c r="D522" s="20" t="n">
        <v>31</v>
      </c>
      <c r="E522" s="20" t="n">
        <v>34</v>
      </c>
      <c r="F522" s="20" t="n">
        <v>34</v>
      </c>
      <c r="G522" s="20" t="n">
        <v>27</v>
      </c>
      <c r="H522" s="20" t="n">
        <v>41</v>
      </c>
      <c r="I522" s="20" t="n">
        <v>43</v>
      </c>
      <c r="J522" s="20" t="n">
        <v>37</v>
      </c>
      <c r="K522" s="20" t="n">
        <v>39</v>
      </c>
    </row>
    <row r="523" customFormat="false" ht="15" hidden="false" customHeight="false" outlineLevel="0" collapsed="false">
      <c r="A523" s="19" t="s">
        <v>74</v>
      </c>
      <c r="B523" s="19" t="s">
        <v>1027</v>
      </c>
      <c r="C523" s="19" t="s">
        <v>1028</v>
      </c>
      <c r="D523" s="20" t="n">
        <v>118</v>
      </c>
      <c r="E523" s="20" t="n">
        <v>66</v>
      </c>
      <c r="F523" s="20" t="n">
        <v>74</v>
      </c>
      <c r="G523" s="20" t="n">
        <v>77</v>
      </c>
      <c r="H523" s="20" t="n">
        <v>59</v>
      </c>
      <c r="I523" s="20" t="n">
        <v>173</v>
      </c>
      <c r="J523" s="20" t="n">
        <v>131</v>
      </c>
      <c r="K523" s="20" t="n">
        <v>150</v>
      </c>
    </row>
    <row r="524" customFormat="false" ht="15" hidden="false" customHeight="false" outlineLevel="0" collapsed="false">
      <c r="A524" s="19" t="s">
        <v>74</v>
      </c>
      <c r="B524" s="19" t="s">
        <v>1029</v>
      </c>
      <c r="C524" s="19" t="s">
        <v>1030</v>
      </c>
      <c r="D524" s="20" t="n">
        <v>31</v>
      </c>
      <c r="E524" s="20" t="n">
        <v>21</v>
      </c>
      <c r="F524" s="20" t="n">
        <v>23</v>
      </c>
      <c r="G524" s="20" t="n">
        <v>22</v>
      </c>
      <c r="H524" s="20" t="n">
        <v>25</v>
      </c>
      <c r="I524" s="20" t="n">
        <v>25</v>
      </c>
      <c r="J524" s="20" t="n">
        <v>46</v>
      </c>
      <c r="K524" s="20" t="n">
        <v>30</v>
      </c>
    </row>
    <row r="525" customFormat="false" ht="15" hidden="false" customHeight="false" outlineLevel="0" collapsed="false">
      <c r="A525" s="19" t="s">
        <v>74</v>
      </c>
      <c r="B525" s="19" t="s">
        <v>1031</v>
      </c>
      <c r="C525" s="19" t="s">
        <v>1032</v>
      </c>
      <c r="D525" s="20" t="n">
        <v>20</v>
      </c>
      <c r="E525" s="20" t="n">
        <v>12</v>
      </c>
      <c r="F525" s="20" t="n">
        <v>8</v>
      </c>
      <c r="G525" s="20" t="n">
        <v>14</v>
      </c>
      <c r="H525" s="20" t="n">
        <v>13</v>
      </c>
      <c r="I525" s="20" t="n">
        <v>24</v>
      </c>
      <c r="J525" s="20" t="n">
        <v>32</v>
      </c>
      <c r="K525" s="20" t="n">
        <v>12</v>
      </c>
    </row>
    <row r="526" customFormat="false" ht="15" hidden="false" customHeight="false" outlineLevel="0" collapsed="false">
      <c r="A526" s="19" t="s">
        <v>74</v>
      </c>
      <c r="B526" s="19" t="s">
        <v>1033</v>
      </c>
      <c r="C526" s="19" t="s">
        <v>1034</v>
      </c>
      <c r="D526" s="20" t="n">
        <v>22</v>
      </c>
      <c r="E526" s="20" t="n">
        <v>16</v>
      </c>
      <c r="F526" s="20" t="n">
        <v>18</v>
      </c>
      <c r="G526" s="20" t="n">
        <v>18</v>
      </c>
      <c r="H526" s="20" t="n">
        <v>23</v>
      </c>
      <c r="I526" s="20" t="n">
        <v>27</v>
      </c>
      <c r="J526" s="20" t="n">
        <v>28</v>
      </c>
      <c r="K526" s="20" t="n">
        <v>36</v>
      </c>
    </row>
    <row r="527" customFormat="false" ht="15" hidden="false" customHeight="false" outlineLevel="0" collapsed="false">
      <c r="A527" s="19" t="s">
        <v>74</v>
      </c>
      <c r="B527" s="19" t="s">
        <v>1035</v>
      </c>
      <c r="C527" s="19" t="s">
        <v>1036</v>
      </c>
      <c r="D527" s="20" t="n">
        <v>19</v>
      </c>
      <c r="E527" s="20" t="n">
        <v>16</v>
      </c>
      <c r="F527" s="20" t="n">
        <v>16</v>
      </c>
      <c r="G527" s="20" t="n">
        <v>9</v>
      </c>
      <c r="H527" s="20" t="n">
        <v>15</v>
      </c>
      <c r="I527" s="20" t="n">
        <v>16</v>
      </c>
      <c r="J527" s="20" t="n">
        <v>31</v>
      </c>
      <c r="K527" s="20" t="n">
        <v>20</v>
      </c>
    </row>
    <row r="528" customFormat="false" ht="15" hidden="false" customHeight="false" outlineLevel="0" collapsed="false">
      <c r="A528" s="19" t="s">
        <v>74</v>
      </c>
      <c r="B528" s="19" t="s">
        <v>1037</v>
      </c>
      <c r="C528" s="19" t="s">
        <v>1038</v>
      </c>
      <c r="D528" s="20" t="n">
        <v>191</v>
      </c>
      <c r="E528" s="20" t="n">
        <v>169</v>
      </c>
      <c r="F528" s="20" t="n">
        <v>213</v>
      </c>
      <c r="G528" s="20" t="n">
        <v>205</v>
      </c>
      <c r="H528" s="20" t="n">
        <v>202</v>
      </c>
      <c r="I528" s="20" t="n">
        <v>153</v>
      </c>
      <c r="J528" s="20" t="n">
        <v>181</v>
      </c>
      <c r="K528" s="20" t="n">
        <v>192</v>
      </c>
    </row>
    <row r="529" customFormat="false" ht="15" hidden="false" customHeight="false" outlineLevel="0" collapsed="false">
      <c r="A529" s="19" t="s">
        <v>74</v>
      </c>
      <c r="B529" s="19" t="s">
        <v>1039</v>
      </c>
      <c r="C529" s="19" t="s">
        <v>1040</v>
      </c>
      <c r="D529" s="20" t="n">
        <v>18</v>
      </c>
      <c r="E529" s="20" t="n">
        <v>9</v>
      </c>
      <c r="F529" s="20" t="n">
        <v>8</v>
      </c>
      <c r="G529" s="20" t="n">
        <v>5</v>
      </c>
      <c r="H529" s="20" t="n">
        <v>11</v>
      </c>
      <c r="I529" s="20" t="n">
        <v>27</v>
      </c>
      <c r="J529" s="20" t="n">
        <v>13</v>
      </c>
      <c r="K529" s="20" t="n">
        <v>11</v>
      </c>
    </row>
    <row r="530" customFormat="false" ht="15" hidden="false" customHeight="false" outlineLevel="0" collapsed="false">
      <c r="A530" s="19" t="s">
        <v>74</v>
      </c>
      <c r="B530" s="19" t="s">
        <v>1041</v>
      </c>
      <c r="C530" s="19" t="s">
        <v>1042</v>
      </c>
      <c r="D530" s="20" t="n">
        <v>13</v>
      </c>
      <c r="E530" s="20" t="n">
        <v>13</v>
      </c>
      <c r="F530" s="20" t="n">
        <v>14</v>
      </c>
      <c r="G530" s="20" t="n">
        <v>16</v>
      </c>
      <c r="H530" s="20" t="n">
        <v>20</v>
      </c>
      <c r="I530" s="20" t="n">
        <v>22</v>
      </c>
      <c r="J530" s="20" t="n">
        <v>14</v>
      </c>
      <c r="K530" s="20" t="n">
        <v>22</v>
      </c>
    </row>
    <row r="531" customFormat="false" ht="15" hidden="false" customHeight="false" outlineLevel="0" collapsed="false">
      <c r="A531" s="19" t="s">
        <v>74</v>
      </c>
      <c r="B531" s="19" t="s">
        <v>1043</v>
      </c>
      <c r="C531" s="19" t="s">
        <v>1044</v>
      </c>
      <c r="D531" s="20" t="n">
        <v>15</v>
      </c>
      <c r="E531" s="20" t="n">
        <v>12</v>
      </c>
      <c r="F531" s="20" t="n">
        <v>13</v>
      </c>
      <c r="G531" s="20" t="n">
        <v>9</v>
      </c>
      <c r="H531" s="20" t="n">
        <v>19</v>
      </c>
      <c r="I531" s="20" t="n">
        <v>24</v>
      </c>
      <c r="J531" s="20" t="n">
        <v>16</v>
      </c>
      <c r="K531" s="20" t="n">
        <v>17</v>
      </c>
    </row>
    <row r="532" customFormat="false" ht="15" hidden="false" customHeight="false" outlineLevel="0" collapsed="false">
      <c r="A532" s="19" t="s">
        <v>74</v>
      </c>
      <c r="B532" s="19" t="s">
        <v>1045</v>
      </c>
      <c r="C532" s="19" t="s">
        <v>1046</v>
      </c>
      <c r="D532" s="20" t="n">
        <v>41</v>
      </c>
      <c r="E532" s="20" t="n">
        <v>27</v>
      </c>
      <c r="F532" s="20" t="n">
        <v>20</v>
      </c>
      <c r="G532" s="20" t="n">
        <v>18</v>
      </c>
      <c r="H532" s="20" t="n">
        <v>35</v>
      </c>
      <c r="I532" s="20" t="n">
        <v>34</v>
      </c>
      <c r="J532" s="20" t="n">
        <v>36</v>
      </c>
      <c r="K532" s="20" t="n">
        <v>29</v>
      </c>
    </row>
    <row r="533" customFormat="false" ht="15" hidden="false" customHeight="false" outlineLevel="0" collapsed="false">
      <c r="A533" s="19" t="s">
        <v>74</v>
      </c>
      <c r="B533" s="19" t="s">
        <v>1047</v>
      </c>
      <c r="C533" s="19" t="s">
        <v>1048</v>
      </c>
      <c r="D533" s="20" t="n">
        <v>10</v>
      </c>
      <c r="E533" s="20" t="n">
        <v>16</v>
      </c>
      <c r="F533" s="20" t="n">
        <v>10</v>
      </c>
      <c r="G533" s="20" t="n">
        <v>16</v>
      </c>
      <c r="H533" s="20" t="n">
        <v>8</v>
      </c>
      <c r="I533" s="20" t="n">
        <v>28</v>
      </c>
      <c r="J533" s="20" t="n">
        <v>29</v>
      </c>
      <c r="K533" s="20" t="n">
        <v>15</v>
      </c>
    </row>
    <row r="534" customFormat="false" ht="15" hidden="false" customHeight="false" outlineLevel="0" collapsed="false">
      <c r="A534" s="19" t="s">
        <v>74</v>
      </c>
      <c r="B534" s="19" t="s">
        <v>1049</v>
      </c>
      <c r="C534" s="19" t="s">
        <v>1050</v>
      </c>
      <c r="D534" s="20" t="n">
        <v>38</v>
      </c>
      <c r="E534" s="20" t="n">
        <v>24</v>
      </c>
      <c r="F534" s="20" t="n">
        <v>24</v>
      </c>
      <c r="G534" s="20" t="n">
        <v>25</v>
      </c>
      <c r="H534" s="20" t="n">
        <v>27</v>
      </c>
      <c r="I534" s="20" t="n">
        <v>41</v>
      </c>
      <c r="J534" s="20" t="n">
        <v>31</v>
      </c>
      <c r="K534" s="20" t="n">
        <v>39</v>
      </c>
    </row>
    <row r="535" customFormat="false" ht="15" hidden="false" customHeight="false" outlineLevel="0" collapsed="false">
      <c r="A535" s="19" t="s">
        <v>74</v>
      </c>
      <c r="B535" s="19" t="s">
        <v>1051</v>
      </c>
      <c r="C535" s="19" t="s">
        <v>1052</v>
      </c>
      <c r="D535" s="20" t="n">
        <v>117</v>
      </c>
      <c r="E535" s="20" t="n">
        <v>84</v>
      </c>
      <c r="F535" s="20" t="n">
        <v>84</v>
      </c>
      <c r="G535" s="20" t="n">
        <v>81</v>
      </c>
      <c r="H535" s="20" t="n">
        <v>119</v>
      </c>
      <c r="I535" s="20" t="n">
        <v>82</v>
      </c>
      <c r="J535" s="20" t="n">
        <v>94</v>
      </c>
      <c r="K535" s="20" t="n">
        <v>99</v>
      </c>
    </row>
    <row r="536" customFormat="false" ht="15" hidden="false" customHeight="false" outlineLevel="0" collapsed="false">
      <c r="A536" s="19" t="s">
        <v>74</v>
      </c>
      <c r="B536" s="19" t="s">
        <v>1053</v>
      </c>
      <c r="C536" s="19" t="s">
        <v>1054</v>
      </c>
      <c r="D536" s="20" t="n">
        <v>11</v>
      </c>
      <c r="E536" s="20" t="n">
        <v>8</v>
      </c>
      <c r="F536" s="20" t="n">
        <v>7</v>
      </c>
      <c r="G536" s="20" t="n">
        <v>6</v>
      </c>
      <c r="H536" s="20" t="n">
        <v>8</v>
      </c>
      <c r="I536" s="20" t="n">
        <v>15</v>
      </c>
      <c r="J536" s="20" t="n">
        <v>22</v>
      </c>
      <c r="K536" s="20" t="n">
        <v>14</v>
      </c>
    </row>
    <row r="537" customFormat="false" ht="15" hidden="false" customHeight="false" outlineLevel="0" collapsed="false">
      <c r="A537" s="19" t="s">
        <v>74</v>
      </c>
      <c r="B537" s="19" t="s">
        <v>1055</v>
      </c>
      <c r="C537" s="19" t="s">
        <v>1056</v>
      </c>
      <c r="D537" s="20" t="n">
        <v>17</v>
      </c>
      <c r="E537" s="20" t="n">
        <v>19</v>
      </c>
      <c r="F537" s="20" t="n">
        <v>27</v>
      </c>
      <c r="G537" s="20" t="n">
        <v>24</v>
      </c>
      <c r="H537" s="20" t="n">
        <v>29</v>
      </c>
      <c r="I537" s="20" t="n">
        <v>23</v>
      </c>
      <c r="J537" s="20" t="n">
        <v>23</v>
      </c>
      <c r="K537" s="20" t="n">
        <v>22</v>
      </c>
    </row>
    <row r="538" customFormat="false" ht="15" hidden="false" customHeight="false" outlineLevel="0" collapsed="false">
      <c r="A538" s="19" t="s">
        <v>74</v>
      </c>
      <c r="B538" s="19" t="s">
        <v>1057</v>
      </c>
      <c r="C538" s="19" t="s">
        <v>1058</v>
      </c>
      <c r="D538" s="20" t="n">
        <v>5413</v>
      </c>
      <c r="E538" s="20" t="n">
        <v>2661</v>
      </c>
      <c r="F538" s="20" t="n">
        <v>3718</v>
      </c>
      <c r="G538" s="20" t="n">
        <v>2985</v>
      </c>
      <c r="H538" s="20" t="n">
        <v>4381</v>
      </c>
      <c r="I538" s="20" t="n">
        <v>3611</v>
      </c>
      <c r="J538" s="20" t="n">
        <v>4555</v>
      </c>
      <c r="K538" s="20" t="n">
        <v>3925</v>
      </c>
    </row>
    <row r="539" customFormat="false" ht="15" hidden="false" customHeight="false" outlineLevel="0" collapsed="false">
      <c r="A539" s="19" t="s">
        <v>74</v>
      </c>
      <c r="B539" s="19" t="s">
        <v>1059</v>
      </c>
      <c r="C539" s="19" t="s">
        <v>1060</v>
      </c>
      <c r="D539" s="20" t="n">
        <v>34</v>
      </c>
      <c r="E539" s="20" t="n">
        <v>36</v>
      </c>
      <c r="F539" s="20" t="n">
        <v>48</v>
      </c>
      <c r="G539" s="20" t="n">
        <v>36</v>
      </c>
      <c r="H539" s="20" t="n">
        <v>48</v>
      </c>
      <c r="I539" s="20" t="n">
        <v>43</v>
      </c>
      <c r="J539" s="20" t="n">
        <v>46</v>
      </c>
      <c r="K539" s="20" t="n">
        <v>45</v>
      </c>
    </row>
    <row r="540" customFormat="false" ht="15" hidden="false" customHeight="false" outlineLevel="0" collapsed="false">
      <c r="A540" s="19" t="s">
        <v>74</v>
      </c>
      <c r="B540" s="19" t="s">
        <v>1061</v>
      </c>
      <c r="C540" s="19" t="s">
        <v>1062</v>
      </c>
      <c r="D540" s="20" t="n">
        <v>42</v>
      </c>
      <c r="E540" s="20" t="n">
        <v>44</v>
      </c>
      <c r="F540" s="20" t="n">
        <v>29</v>
      </c>
      <c r="G540" s="20" t="n">
        <v>47</v>
      </c>
      <c r="H540" s="20" t="n">
        <v>52</v>
      </c>
      <c r="I540" s="20" t="n">
        <v>48</v>
      </c>
      <c r="J540" s="20" t="n">
        <v>51</v>
      </c>
      <c r="K540" s="20" t="n">
        <v>49</v>
      </c>
    </row>
    <row r="541" customFormat="false" ht="15" hidden="false" customHeight="false" outlineLevel="0" collapsed="false">
      <c r="A541" s="19" t="s">
        <v>74</v>
      </c>
      <c r="B541" s="19" t="s">
        <v>1063</v>
      </c>
      <c r="C541" s="19" t="s">
        <v>1064</v>
      </c>
      <c r="D541" s="20" t="n">
        <v>30</v>
      </c>
      <c r="E541" s="20" t="n">
        <v>43</v>
      </c>
      <c r="F541" s="20" t="n">
        <v>42</v>
      </c>
      <c r="G541" s="20" t="n">
        <v>37</v>
      </c>
      <c r="H541" s="20" t="n">
        <v>43</v>
      </c>
      <c r="I541" s="20" t="n">
        <v>32</v>
      </c>
      <c r="J541" s="20" t="n">
        <v>41</v>
      </c>
      <c r="K541" s="20" t="n">
        <v>32</v>
      </c>
    </row>
    <row r="542" customFormat="false" ht="15" hidden="false" customHeight="false" outlineLevel="0" collapsed="false">
      <c r="A542" s="19" t="s">
        <v>74</v>
      </c>
      <c r="B542" s="19" t="s">
        <v>1065</v>
      </c>
      <c r="C542" s="19" t="s">
        <v>1066</v>
      </c>
      <c r="D542" s="20" t="n">
        <v>59</v>
      </c>
      <c r="E542" s="20" t="n">
        <v>44</v>
      </c>
      <c r="F542" s="20" t="n">
        <v>44</v>
      </c>
      <c r="G542" s="20" t="n">
        <v>36</v>
      </c>
      <c r="H542" s="20" t="n">
        <v>56</v>
      </c>
      <c r="I542" s="20" t="n">
        <v>62</v>
      </c>
      <c r="J542" s="20" t="n">
        <v>59</v>
      </c>
      <c r="K542" s="20" t="n">
        <v>56</v>
      </c>
    </row>
    <row r="543" customFormat="false" ht="15" hidden="false" customHeight="false" outlineLevel="0" collapsed="false">
      <c r="A543" s="19" t="s">
        <v>74</v>
      </c>
      <c r="B543" s="19" t="s">
        <v>1067</v>
      </c>
      <c r="C543" s="19" t="s">
        <v>1068</v>
      </c>
      <c r="D543" s="20" t="n">
        <v>4</v>
      </c>
      <c r="E543" s="20" t="n">
        <v>9</v>
      </c>
      <c r="F543" s="20" t="n">
        <v>16</v>
      </c>
      <c r="G543" s="20" t="n">
        <v>8</v>
      </c>
      <c r="H543" s="20" t="n">
        <v>27</v>
      </c>
      <c r="I543" s="20" t="n">
        <v>19</v>
      </c>
      <c r="J543" s="20" t="n">
        <v>17</v>
      </c>
      <c r="K543" s="20" t="n">
        <v>10</v>
      </c>
    </row>
    <row r="544" customFormat="false" ht="15" hidden="false" customHeight="false" outlineLevel="0" collapsed="false">
      <c r="A544" s="19" t="s">
        <v>74</v>
      </c>
      <c r="B544" s="19" t="s">
        <v>1069</v>
      </c>
      <c r="C544" s="19" t="s">
        <v>1070</v>
      </c>
      <c r="D544" s="20" t="n">
        <v>49</v>
      </c>
      <c r="E544" s="20" t="n">
        <v>28</v>
      </c>
      <c r="F544" s="20" t="n">
        <v>24</v>
      </c>
      <c r="G544" s="20" t="n">
        <v>27</v>
      </c>
      <c r="H544" s="20" t="n">
        <v>44</v>
      </c>
      <c r="I544" s="20" t="n">
        <v>38</v>
      </c>
      <c r="J544" s="20" t="n">
        <v>35</v>
      </c>
      <c r="K544" s="20" t="n">
        <v>38</v>
      </c>
    </row>
    <row r="545" customFormat="false" ht="15" hidden="false" customHeight="false" outlineLevel="0" collapsed="false">
      <c r="A545" s="19" t="s">
        <v>74</v>
      </c>
      <c r="B545" s="19" t="s">
        <v>1071</v>
      </c>
      <c r="C545" s="19" t="s">
        <v>1072</v>
      </c>
      <c r="D545" s="20" t="n">
        <v>23</v>
      </c>
      <c r="E545" s="20" t="n">
        <v>11</v>
      </c>
      <c r="F545" s="20" t="n">
        <v>17</v>
      </c>
      <c r="G545" s="20" t="n">
        <v>20</v>
      </c>
      <c r="H545" s="20" t="n">
        <v>17</v>
      </c>
      <c r="I545" s="20" t="n">
        <v>34</v>
      </c>
      <c r="J545" s="20" t="n">
        <v>32</v>
      </c>
      <c r="K545" s="20" t="n">
        <v>23</v>
      </c>
    </row>
    <row r="546" customFormat="false" ht="15" hidden="false" customHeight="false" outlineLevel="0" collapsed="false">
      <c r="A546" s="19" t="s">
        <v>74</v>
      </c>
      <c r="B546" s="19" t="s">
        <v>1073</v>
      </c>
      <c r="C546" s="19" t="s">
        <v>1074</v>
      </c>
      <c r="D546" s="20" t="n">
        <v>18</v>
      </c>
      <c r="E546" s="20" t="n">
        <v>20</v>
      </c>
      <c r="F546" s="20" t="n">
        <v>16</v>
      </c>
      <c r="G546" s="20" t="n">
        <v>20</v>
      </c>
      <c r="H546" s="20" t="n">
        <v>14</v>
      </c>
      <c r="I546" s="20" t="n">
        <v>27</v>
      </c>
      <c r="J546" s="20" t="n">
        <v>22</v>
      </c>
      <c r="K546" s="20" t="n">
        <v>31</v>
      </c>
    </row>
    <row r="547" customFormat="false" ht="15" hidden="false" customHeight="false" outlineLevel="0" collapsed="false">
      <c r="A547" s="19" t="s">
        <v>74</v>
      </c>
      <c r="B547" s="19" t="s">
        <v>1075</v>
      </c>
      <c r="C547" s="19" t="s">
        <v>1076</v>
      </c>
      <c r="D547" s="20" t="n">
        <v>23</v>
      </c>
      <c r="E547" s="20" t="n">
        <v>20</v>
      </c>
      <c r="F547" s="20" t="n">
        <v>23</v>
      </c>
      <c r="G547" s="20" t="n">
        <v>21</v>
      </c>
      <c r="H547" s="20" t="n">
        <v>28</v>
      </c>
      <c r="I547" s="20" t="n">
        <v>31</v>
      </c>
      <c r="J547" s="20" t="n">
        <v>28</v>
      </c>
      <c r="K547" s="20" t="n">
        <v>27</v>
      </c>
    </row>
    <row r="548" customFormat="false" ht="15" hidden="false" customHeight="false" outlineLevel="0" collapsed="false">
      <c r="A548" s="19" t="s">
        <v>74</v>
      </c>
      <c r="B548" s="19" t="s">
        <v>1077</v>
      </c>
      <c r="C548" s="19" t="s">
        <v>1078</v>
      </c>
      <c r="D548" s="20" t="n">
        <v>39</v>
      </c>
      <c r="E548" s="20" t="n">
        <v>34</v>
      </c>
      <c r="F548" s="20" t="n">
        <v>26</v>
      </c>
      <c r="G548" s="20" t="n">
        <v>39</v>
      </c>
      <c r="H548" s="20" t="n">
        <v>43</v>
      </c>
      <c r="I548" s="20" t="n">
        <v>42</v>
      </c>
      <c r="J548" s="20" t="n">
        <v>43</v>
      </c>
      <c r="K548" s="20" t="n">
        <v>38</v>
      </c>
    </row>
    <row r="549" customFormat="false" ht="15" hidden="false" customHeight="false" outlineLevel="0" collapsed="false">
      <c r="A549" s="19" t="s">
        <v>74</v>
      </c>
      <c r="B549" s="19" t="s">
        <v>1079</v>
      </c>
      <c r="C549" s="19" t="s">
        <v>1080</v>
      </c>
      <c r="D549" s="20" t="n">
        <v>29</v>
      </c>
      <c r="E549" s="20" t="n">
        <v>43</v>
      </c>
      <c r="F549" s="20" t="n">
        <v>30</v>
      </c>
      <c r="G549" s="20" t="n">
        <v>35</v>
      </c>
      <c r="H549" s="20" t="n">
        <v>29</v>
      </c>
      <c r="I549" s="20" t="n">
        <v>37</v>
      </c>
      <c r="J549" s="20" t="n">
        <v>27</v>
      </c>
      <c r="K549" s="20" t="n">
        <v>36</v>
      </c>
    </row>
    <row r="550" customFormat="false" ht="15" hidden="false" customHeight="false" outlineLevel="0" collapsed="false">
      <c r="A550" s="19" t="s">
        <v>74</v>
      </c>
      <c r="B550" s="19" t="s">
        <v>1081</v>
      </c>
      <c r="C550" s="19" t="s">
        <v>1082</v>
      </c>
      <c r="D550" s="20" t="n">
        <v>16</v>
      </c>
      <c r="E550" s="20" t="n">
        <v>17</v>
      </c>
      <c r="F550" s="20" t="n">
        <v>11</v>
      </c>
      <c r="G550" s="20" t="n">
        <v>11</v>
      </c>
      <c r="H550" s="20" t="n">
        <v>14</v>
      </c>
      <c r="I550" s="20" t="n">
        <v>21</v>
      </c>
      <c r="J550" s="20" t="n">
        <v>27</v>
      </c>
      <c r="K550" s="20" t="n">
        <v>13</v>
      </c>
    </row>
    <row r="551" customFormat="false" ht="15" hidden="false" customHeight="false" outlineLevel="0" collapsed="false">
      <c r="A551" s="19" t="s">
        <v>74</v>
      </c>
      <c r="B551" s="19" t="s">
        <v>1083</v>
      </c>
      <c r="C551" s="19" t="s">
        <v>1084</v>
      </c>
      <c r="D551" s="20" t="n">
        <v>76</v>
      </c>
      <c r="E551" s="20" t="n">
        <v>47</v>
      </c>
      <c r="F551" s="20" t="n">
        <v>62</v>
      </c>
      <c r="G551" s="20" t="n">
        <v>61</v>
      </c>
      <c r="H551" s="20" t="n">
        <v>73</v>
      </c>
      <c r="I551" s="20" t="n">
        <v>63</v>
      </c>
      <c r="J551" s="20" t="n">
        <v>78</v>
      </c>
      <c r="K551" s="20" t="n">
        <v>66</v>
      </c>
    </row>
    <row r="552" customFormat="false" ht="15" hidden="false" customHeight="false" outlineLevel="0" collapsed="false">
      <c r="A552" s="19" t="s">
        <v>74</v>
      </c>
      <c r="B552" s="19" t="s">
        <v>1085</v>
      </c>
      <c r="C552" s="19" t="s">
        <v>1086</v>
      </c>
      <c r="D552" s="20" t="n">
        <v>25</v>
      </c>
      <c r="E552" s="20" t="n">
        <v>17</v>
      </c>
      <c r="F552" s="20" t="n">
        <v>22</v>
      </c>
      <c r="G552" s="20" t="n">
        <v>11</v>
      </c>
      <c r="H552" s="20" t="n">
        <v>27</v>
      </c>
      <c r="I552" s="20" t="n">
        <v>41</v>
      </c>
      <c r="J552" s="20" t="n">
        <v>39</v>
      </c>
      <c r="K552" s="20" t="n">
        <v>29</v>
      </c>
    </row>
    <row r="553" customFormat="false" ht="15" hidden="false" customHeight="false" outlineLevel="0" collapsed="false">
      <c r="A553" s="19" t="s">
        <v>74</v>
      </c>
      <c r="B553" s="19" t="s">
        <v>1087</v>
      </c>
      <c r="C553" s="19" t="s">
        <v>1088</v>
      </c>
      <c r="D553" s="20" t="n">
        <v>35</v>
      </c>
      <c r="E553" s="20" t="n">
        <v>35</v>
      </c>
      <c r="F553" s="20" t="n">
        <v>32</v>
      </c>
      <c r="G553" s="20" t="n">
        <v>34</v>
      </c>
      <c r="H553" s="20" t="n">
        <v>36</v>
      </c>
      <c r="I553" s="20" t="n">
        <v>48</v>
      </c>
      <c r="J553" s="20" t="n">
        <v>67</v>
      </c>
      <c r="K553" s="20" t="n">
        <v>48</v>
      </c>
    </row>
    <row r="554" customFormat="false" ht="15" hidden="false" customHeight="false" outlineLevel="0" collapsed="false">
      <c r="A554" s="19" t="s">
        <v>74</v>
      </c>
      <c r="B554" s="19" t="s">
        <v>1089</v>
      </c>
      <c r="C554" s="19" t="s">
        <v>1090</v>
      </c>
      <c r="D554" s="20" t="n">
        <v>28</v>
      </c>
      <c r="E554" s="20" t="n">
        <v>28</v>
      </c>
      <c r="F554" s="20" t="n">
        <v>11</v>
      </c>
      <c r="G554" s="20" t="n">
        <v>20</v>
      </c>
      <c r="H554" s="20" t="n">
        <v>15</v>
      </c>
      <c r="I554" s="20" t="n">
        <v>29</v>
      </c>
      <c r="J554" s="20" t="n">
        <v>24</v>
      </c>
      <c r="K554" s="20" t="n">
        <v>17</v>
      </c>
    </row>
    <row r="555" customFormat="false" ht="15" hidden="false" customHeight="false" outlineLevel="0" collapsed="false">
      <c r="A555" s="19" t="s">
        <v>74</v>
      </c>
      <c r="B555" s="19" t="s">
        <v>1091</v>
      </c>
      <c r="C555" s="19" t="s">
        <v>1092</v>
      </c>
      <c r="D555" s="20" t="n">
        <v>41</v>
      </c>
      <c r="E555" s="20" t="n">
        <v>29</v>
      </c>
      <c r="F555" s="20" t="n">
        <v>43</v>
      </c>
      <c r="G555" s="20" t="n">
        <v>34</v>
      </c>
      <c r="H555" s="20" t="n">
        <v>40</v>
      </c>
      <c r="I555" s="20" t="n">
        <v>21</v>
      </c>
      <c r="J555" s="20" t="n">
        <v>41</v>
      </c>
      <c r="K555" s="20" t="n">
        <v>28</v>
      </c>
    </row>
    <row r="556" customFormat="false" ht="15" hidden="false" customHeight="false" outlineLevel="0" collapsed="false">
      <c r="A556" s="19" t="s">
        <v>74</v>
      </c>
      <c r="B556" s="19" t="s">
        <v>1093</v>
      </c>
      <c r="C556" s="19" t="s">
        <v>1094</v>
      </c>
      <c r="D556" s="20" t="n">
        <v>16</v>
      </c>
      <c r="E556" s="20" t="n">
        <v>25</v>
      </c>
      <c r="F556" s="20" t="n">
        <v>9</v>
      </c>
      <c r="G556" s="20" t="n">
        <v>13</v>
      </c>
      <c r="H556" s="20" t="n">
        <v>27</v>
      </c>
      <c r="I556" s="20" t="n">
        <v>37</v>
      </c>
      <c r="J556" s="20" t="n">
        <v>40</v>
      </c>
      <c r="K556" s="20" t="n">
        <v>31</v>
      </c>
    </row>
    <row r="557" customFormat="false" ht="15" hidden="false" customHeight="false" outlineLevel="0" collapsed="false">
      <c r="A557" s="19" t="s">
        <v>74</v>
      </c>
      <c r="B557" s="19" t="s">
        <v>1095</v>
      </c>
      <c r="C557" s="19" t="s">
        <v>1096</v>
      </c>
      <c r="D557" s="20" t="n">
        <v>21</v>
      </c>
      <c r="E557" s="20" t="n">
        <v>30</v>
      </c>
      <c r="F557" s="20" t="n">
        <v>21</v>
      </c>
      <c r="G557" s="20" t="n">
        <v>23</v>
      </c>
      <c r="H557" s="20" t="n">
        <v>30</v>
      </c>
      <c r="I557" s="20" t="n">
        <v>35</v>
      </c>
      <c r="J557" s="20" t="n">
        <v>45</v>
      </c>
      <c r="K557" s="20" t="n">
        <v>37</v>
      </c>
    </row>
    <row r="558" customFormat="false" ht="15" hidden="false" customHeight="false" outlineLevel="0" collapsed="false">
      <c r="A558" s="19" t="s">
        <v>74</v>
      </c>
      <c r="B558" s="19" t="s">
        <v>1097</v>
      </c>
      <c r="C558" s="19" t="s">
        <v>1098</v>
      </c>
      <c r="D558" s="20" t="n">
        <v>26</v>
      </c>
      <c r="E558" s="20" t="n">
        <v>22</v>
      </c>
      <c r="F558" s="20" t="n">
        <v>17</v>
      </c>
      <c r="G558" s="20" t="n">
        <v>19</v>
      </c>
      <c r="H558" s="20" t="n">
        <v>22</v>
      </c>
      <c r="I558" s="20" t="n">
        <v>17</v>
      </c>
      <c r="J558" s="20" t="n">
        <v>24</v>
      </c>
      <c r="K558" s="20" t="n">
        <v>26</v>
      </c>
    </row>
    <row r="559" customFormat="false" ht="15" hidden="false" customHeight="false" outlineLevel="0" collapsed="false">
      <c r="A559" s="19" t="s">
        <v>74</v>
      </c>
      <c r="B559" s="19" t="s">
        <v>1099</v>
      </c>
      <c r="C559" s="19" t="s">
        <v>1100</v>
      </c>
      <c r="D559" s="20" t="n">
        <v>34</v>
      </c>
      <c r="E559" s="20" t="n">
        <v>40</v>
      </c>
      <c r="F559" s="20" t="n">
        <v>19</v>
      </c>
      <c r="G559" s="20" t="n">
        <v>17</v>
      </c>
      <c r="H559" s="20" t="n">
        <v>22</v>
      </c>
      <c r="I559" s="20" t="n">
        <v>35</v>
      </c>
      <c r="J559" s="20" t="n">
        <v>36</v>
      </c>
      <c r="K559" s="20" t="n">
        <v>43</v>
      </c>
    </row>
    <row r="560" customFormat="false" ht="15" hidden="false" customHeight="false" outlineLevel="0" collapsed="false">
      <c r="A560" s="19" t="s">
        <v>74</v>
      </c>
      <c r="B560" s="19" t="s">
        <v>1101</v>
      </c>
      <c r="C560" s="19" t="s">
        <v>1102</v>
      </c>
      <c r="D560" s="20" t="n">
        <v>24</v>
      </c>
      <c r="E560" s="20" t="n">
        <v>14</v>
      </c>
      <c r="F560" s="20" t="n">
        <v>17</v>
      </c>
      <c r="G560" s="20" t="n">
        <v>13</v>
      </c>
      <c r="H560" s="20" t="n">
        <v>28</v>
      </c>
      <c r="I560" s="20" t="n">
        <v>23</v>
      </c>
      <c r="J560" s="20" t="n">
        <v>21</v>
      </c>
      <c r="K560" s="20" t="n">
        <v>25</v>
      </c>
    </row>
    <row r="561" customFormat="false" ht="15" hidden="false" customHeight="false" outlineLevel="0" collapsed="false">
      <c r="A561" s="19" t="s">
        <v>74</v>
      </c>
      <c r="B561" s="19" t="s">
        <v>1103</v>
      </c>
      <c r="C561" s="19" t="s">
        <v>1104</v>
      </c>
      <c r="D561" s="20" t="n">
        <v>15</v>
      </c>
      <c r="E561" s="20" t="n">
        <v>14</v>
      </c>
      <c r="F561" s="20" t="n">
        <v>11</v>
      </c>
      <c r="G561" s="20" t="n">
        <v>23</v>
      </c>
      <c r="H561" s="20" t="n">
        <v>15</v>
      </c>
      <c r="I561" s="20" t="n">
        <v>19</v>
      </c>
      <c r="J561" s="20" t="n">
        <v>21</v>
      </c>
      <c r="K561" s="20" t="n">
        <v>20</v>
      </c>
    </row>
    <row r="562" customFormat="false" ht="15" hidden="false" customHeight="false" outlineLevel="0" collapsed="false">
      <c r="A562" s="19" t="s">
        <v>74</v>
      </c>
      <c r="B562" s="19" t="s">
        <v>1105</v>
      </c>
      <c r="C562" s="19" t="s">
        <v>1106</v>
      </c>
      <c r="D562" s="20" t="n">
        <v>19</v>
      </c>
      <c r="E562" s="20" t="n">
        <v>18</v>
      </c>
      <c r="F562" s="20" t="n">
        <v>22</v>
      </c>
      <c r="G562" s="20" t="n">
        <v>13</v>
      </c>
      <c r="H562" s="20" t="n">
        <v>29</v>
      </c>
      <c r="I562" s="20" t="n">
        <v>23</v>
      </c>
      <c r="J562" s="20" t="n">
        <v>31</v>
      </c>
      <c r="K562" s="20" t="n">
        <v>29</v>
      </c>
    </row>
    <row r="563" customFormat="false" ht="15" hidden="false" customHeight="false" outlineLevel="0" collapsed="false">
      <c r="A563" s="19" t="s">
        <v>74</v>
      </c>
      <c r="B563" s="19" t="s">
        <v>1107</v>
      </c>
      <c r="C563" s="19" t="s">
        <v>1108</v>
      </c>
      <c r="D563" s="20" t="n">
        <v>11</v>
      </c>
      <c r="E563" s="20" t="n">
        <v>9</v>
      </c>
      <c r="F563" s="20" t="n">
        <v>7</v>
      </c>
      <c r="G563" s="20" t="n">
        <v>10</v>
      </c>
      <c r="H563" s="20" t="n">
        <v>18</v>
      </c>
      <c r="I563" s="20" t="n">
        <v>24</v>
      </c>
      <c r="J563" s="20" t="n">
        <v>25</v>
      </c>
      <c r="K563" s="20" t="n">
        <v>18</v>
      </c>
    </row>
    <row r="564" customFormat="false" ht="15" hidden="false" customHeight="false" outlineLevel="0" collapsed="false">
      <c r="A564" s="19" t="s">
        <v>74</v>
      </c>
      <c r="B564" s="19" t="s">
        <v>1109</v>
      </c>
      <c r="C564" s="19" t="s">
        <v>1110</v>
      </c>
      <c r="D564" s="20" t="n">
        <v>41</v>
      </c>
      <c r="E564" s="20" t="n">
        <v>38</v>
      </c>
      <c r="F564" s="20" t="n">
        <v>28</v>
      </c>
      <c r="G564" s="20" t="n">
        <v>41</v>
      </c>
      <c r="H564" s="20" t="n">
        <v>44</v>
      </c>
      <c r="I564" s="20" t="n">
        <v>45</v>
      </c>
      <c r="J564" s="20" t="n">
        <v>61</v>
      </c>
      <c r="K564" s="20" t="n">
        <v>40</v>
      </c>
    </row>
    <row r="565" customFormat="false" ht="15" hidden="false" customHeight="false" outlineLevel="0" collapsed="false">
      <c r="A565" s="19" t="s">
        <v>74</v>
      </c>
      <c r="B565" s="19" t="s">
        <v>1111</v>
      </c>
      <c r="C565" s="19" t="s">
        <v>1112</v>
      </c>
      <c r="D565" s="20" t="n">
        <v>23</v>
      </c>
      <c r="E565" s="20" t="n">
        <v>23</v>
      </c>
      <c r="F565" s="20" t="n">
        <v>20</v>
      </c>
      <c r="G565" s="20" t="n">
        <v>18</v>
      </c>
      <c r="H565" s="20" t="n">
        <v>24</v>
      </c>
      <c r="I565" s="20" t="n">
        <v>31</v>
      </c>
      <c r="J565" s="20" t="n">
        <v>21</v>
      </c>
      <c r="K565" s="20" t="n">
        <v>25</v>
      </c>
    </row>
    <row r="566" customFormat="false" ht="15" hidden="false" customHeight="false" outlineLevel="0" collapsed="false">
      <c r="A566" s="19" t="s">
        <v>74</v>
      </c>
      <c r="B566" s="19" t="s">
        <v>1113</v>
      </c>
      <c r="C566" s="19" t="s">
        <v>1114</v>
      </c>
      <c r="D566" s="20" t="n">
        <v>19</v>
      </c>
      <c r="E566" s="20" t="n">
        <v>13</v>
      </c>
      <c r="F566" s="20" t="n">
        <v>19</v>
      </c>
      <c r="G566" s="20" t="n">
        <v>19</v>
      </c>
      <c r="H566" s="20" t="n">
        <v>27</v>
      </c>
      <c r="I566" s="20" t="n">
        <v>26</v>
      </c>
      <c r="J566" s="20" t="n">
        <v>26</v>
      </c>
      <c r="K566" s="20" t="n">
        <v>14</v>
      </c>
    </row>
    <row r="567" customFormat="false" ht="15" hidden="false" customHeight="false" outlineLevel="0" collapsed="false">
      <c r="A567" s="19" t="s">
        <v>74</v>
      </c>
      <c r="B567" s="19" t="s">
        <v>1115</v>
      </c>
      <c r="C567" s="19" t="s">
        <v>1116</v>
      </c>
      <c r="D567" s="20" t="n">
        <v>36</v>
      </c>
      <c r="E567" s="20" t="n">
        <v>28</v>
      </c>
      <c r="F567" s="20" t="n">
        <v>28</v>
      </c>
      <c r="G567" s="20" t="n">
        <v>25</v>
      </c>
      <c r="H567" s="20" t="n">
        <v>33</v>
      </c>
      <c r="I567" s="20" t="n">
        <v>39</v>
      </c>
      <c r="J567" s="20" t="n">
        <v>40</v>
      </c>
      <c r="K567" s="20" t="n">
        <v>20</v>
      </c>
    </row>
    <row r="568" customFormat="false" ht="15" hidden="false" customHeight="false" outlineLevel="0" collapsed="false">
      <c r="A568" s="19" t="s">
        <v>74</v>
      </c>
      <c r="B568" s="19" t="s">
        <v>1117</v>
      </c>
      <c r="C568" s="19" t="s">
        <v>1118</v>
      </c>
      <c r="D568" s="20" t="n">
        <v>14</v>
      </c>
      <c r="E568" s="20" t="n">
        <v>19</v>
      </c>
      <c r="F568" s="20" t="n">
        <v>13</v>
      </c>
      <c r="G568" s="20" t="n">
        <v>15</v>
      </c>
      <c r="H568" s="20" t="n">
        <v>19</v>
      </c>
      <c r="I568" s="20" t="n">
        <v>37</v>
      </c>
      <c r="J568" s="20" t="n">
        <v>30</v>
      </c>
      <c r="K568" s="20" t="n">
        <v>25</v>
      </c>
    </row>
    <row r="569" customFormat="false" ht="15" hidden="false" customHeight="false" outlineLevel="0" collapsed="false">
      <c r="A569" s="19" t="s">
        <v>74</v>
      </c>
      <c r="B569" s="19" t="s">
        <v>1119</v>
      </c>
      <c r="C569" s="19" t="s">
        <v>1120</v>
      </c>
      <c r="D569" s="20" t="n">
        <v>29</v>
      </c>
      <c r="E569" s="20" t="n">
        <v>22</v>
      </c>
      <c r="F569" s="20" t="n">
        <v>25</v>
      </c>
      <c r="G569" s="20" t="n">
        <v>20</v>
      </c>
      <c r="H569" s="20" t="n">
        <v>36</v>
      </c>
      <c r="I569" s="20" t="n">
        <v>45</v>
      </c>
      <c r="J569" s="20" t="n">
        <v>42</v>
      </c>
      <c r="K569" s="20" t="n">
        <v>30</v>
      </c>
    </row>
    <row r="570" customFormat="false" ht="15" hidden="false" customHeight="false" outlineLevel="0" collapsed="false">
      <c r="A570" s="19" t="s">
        <v>74</v>
      </c>
      <c r="B570" s="19" t="s">
        <v>1121</v>
      </c>
      <c r="C570" s="19" t="s">
        <v>1122</v>
      </c>
      <c r="D570" s="20" t="n">
        <v>17</v>
      </c>
      <c r="E570" s="20" t="n">
        <v>21</v>
      </c>
      <c r="F570" s="20" t="n">
        <v>11</v>
      </c>
      <c r="G570" s="20" t="n">
        <v>15</v>
      </c>
      <c r="H570" s="20" t="n">
        <v>28</v>
      </c>
      <c r="I570" s="20" t="n">
        <v>32</v>
      </c>
      <c r="J570" s="20" t="n">
        <v>30</v>
      </c>
      <c r="K570" s="20" t="n">
        <v>21</v>
      </c>
    </row>
    <row r="571" customFormat="false" ht="15" hidden="false" customHeight="false" outlineLevel="0" collapsed="false">
      <c r="A571" s="19" t="s">
        <v>74</v>
      </c>
      <c r="B571" s="19" t="s">
        <v>1123</v>
      </c>
      <c r="C571" s="19" t="s">
        <v>1124</v>
      </c>
      <c r="D571" s="20" t="n">
        <v>23</v>
      </c>
      <c r="E571" s="20" t="n">
        <v>19</v>
      </c>
      <c r="F571" s="20" t="n">
        <v>16</v>
      </c>
      <c r="G571" s="20" t="n">
        <v>21</v>
      </c>
      <c r="H571" s="20" t="n">
        <v>23</v>
      </c>
      <c r="I571" s="20" t="n">
        <v>26</v>
      </c>
      <c r="J571" s="20" t="n">
        <v>37</v>
      </c>
      <c r="K571" s="20" t="n">
        <v>22</v>
      </c>
    </row>
    <row r="572" customFormat="false" ht="15" hidden="false" customHeight="false" outlineLevel="0" collapsed="false">
      <c r="A572" s="19" t="s">
        <v>74</v>
      </c>
      <c r="B572" s="19" t="s">
        <v>1125</v>
      </c>
      <c r="C572" s="19" t="s">
        <v>1126</v>
      </c>
      <c r="D572" s="20" t="n">
        <v>81</v>
      </c>
      <c r="E572" s="20" t="n">
        <v>79</v>
      </c>
      <c r="F572" s="20" t="n">
        <v>45</v>
      </c>
      <c r="G572" s="20" t="n">
        <v>69</v>
      </c>
      <c r="H572" s="20" t="n">
        <v>76</v>
      </c>
      <c r="I572" s="20" t="n">
        <v>62</v>
      </c>
      <c r="J572" s="20" t="n">
        <v>71</v>
      </c>
      <c r="K572" s="20" t="n">
        <v>63</v>
      </c>
    </row>
    <row r="573" customFormat="false" ht="15" hidden="false" customHeight="false" outlineLevel="0" collapsed="false">
      <c r="A573" s="19" t="s">
        <v>74</v>
      </c>
      <c r="B573" s="19" t="s">
        <v>1127</v>
      </c>
      <c r="C573" s="19" t="s">
        <v>1128</v>
      </c>
      <c r="D573" s="20" t="n">
        <v>17</v>
      </c>
      <c r="E573" s="20" t="n">
        <v>17</v>
      </c>
      <c r="F573" s="20" t="n">
        <v>10</v>
      </c>
      <c r="G573" s="20" t="n">
        <v>15</v>
      </c>
      <c r="H573" s="20" t="n">
        <v>21</v>
      </c>
      <c r="I573" s="20" t="n">
        <v>30</v>
      </c>
      <c r="J573" s="20" t="n">
        <v>32</v>
      </c>
      <c r="K573" s="20" t="n">
        <v>16</v>
      </c>
    </row>
    <row r="574" customFormat="false" ht="15" hidden="false" customHeight="false" outlineLevel="0" collapsed="false">
      <c r="A574" s="19" t="s">
        <v>74</v>
      </c>
      <c r="B574" s="19" t="s">
        <v>1129</v>
      </c>
      <c r="C574" s="19" t="s">
        <v>1130</v>
      </c>
      <c r="D574" s="20" t="n">
        <v>23</v>
      </c>
      <c r="E574" s="20" t="n">
        <v>22</v>
      </c>
      <c r="F574" s="20" t="n">
        <v>21</v>
      </c>
      <c r="G574" s="20" t="n">
        <v>8</v>
      </c>
      <c r="H574" s="20" t="n">
        <v>23</v>
      </c>
      <c r="I574" s="20" t="n">
        <v>30</v>
      </c>
      <c r="J574" s="20" t="n">
        <v>38</v>
      </c>
      <c r="K574" s="20" t="n">
        <v>18</v>
      </c>
    </row>
    <row r="575" customFormat="false" ht="15" hidden="false" customHeight="false" outlineLevel="0" collapsed="false">
      <c r="A575" s="19" t="s">
        <v>74</v>
      </c>
      <c r="B575" s="19" t="s">
        <v>1131</v>
      </c>
      <c r="C575" s="19" t="s">
        <v>1132</v>
      </c>
      <c r="D575" s="20" t="n">
        <v>20</v>
      </c>
      <c r="E575" s="20" t="n">
        <v>17</v>
      </c>
      <c r="F575" s="20" t="n">
        <v>19</v>
      </c>
      <c r="G575" s="20" t="n">
        <v>12</v>
      </c>
      <c r="H575" s="20" t="n">
        <v>20</v>
      </c>
      <c r="I575" s="20" t="n">
        <v>28</v>
      </c>
      <c r="J575" s="20" t="n">
        <v>35</v>
      </c>
      <c r="K575" s="20" t="n">
        <v>20</v>
      </c>
    </row>
    <row r="576" customFormat="false" ht="15" hidden="false" customHeight="false" outlineLevel="0" collapsed="false">
      <c r="A576" s="19" t="s">
        <v>74</v>
      </c>
      <c r="B576" s="19" t="s">
        <v>1133</v>
      </c>
      <c r="C576" s="19" t="s">
        <v>1134</v>
      </c>
      <c r="D576" s="20" t="n">
        <v>30</v>
      </c>
      <c r="E576" s="20" t="n">
        <v>26</v>
      </c>
      <c r="F576" s="20" t="n">
        <v>16</v>
      </c>
      <c r="G576" s="20" t="n">
        <v>16</v>
      </c>
      <c r="H576" s="20" t="n">
        <v>27</v>
      </c>
      <c r="I576" s="20" t="n">
        <v>25</v>
      </c>
      <c r="J576" s="20" t="n">
        <v>37</v>
      </c>
      <c r="K576" s="20" t="n">
        <v>32</v>
      </c>
    </row>
    <row r="577" customFormat="false" ht="15" hidden="false" customHeight="false" outlineLevel="0" collapsed="false">
      <c r="A577" s="19" t="s">
        <v>74</v>
      </c>
      <c r="B577" s="19" t="s">
        <v>1135</v>
      </c>
      <c r="C577" s="19" t="s">
        <v>1136</v>
      </c>
      <c r="D577" s="20" t="n">
        <v>53</v>
      </c>
      <c r="E577" s="20" t="n">
        <v>48</v>
      </c>
      <c r="F577" s="20" t="n">
        <v>52</v>
      </c>
      <c r="G577" s="20" t="n">
        <v>55</v>
      </c>
      <c r="H577" s="20" t="n">
        <v>53</v>
      </c>
      <c r="I577" s="20" t="n">
        <v>51</v>
      </c>
      <c r="J577" s="20" t="n">
        <v>55</v>
      </c>
      <c r="K577" s="20" t="n">
        <v>54</v>
      </c>
    </row>
    <row r="578" customFormat="false" ht="15" hidden="false" customHeight="false" outlineLevel="0" collapsed="false">
      <c r="A578" s="19" t="s">
        <v>74</v>
      </c>
      <c r="B578" s="19" t="s">
        <v>1137</v>
      </c>
      <c r="C578" s="19" t="s">
        <v>1138</v>
      </c>
      <c r="D578" s="20" t="n">
        <v>18</v>
      </c>
      <c r="E578" s="20" t="n">
        <v>16</v>
      </c>
      <c r="F578" s="20" t="n">
        <v>10</v>
      </c>
      <c r="G578" s="20" t="n">
        <v>10</v>
      </c>
      <c r="H578" s="20" t="n">
        <v>14</v>
      </c>
      <c r="I578" s="20" t="n">
        <v>20</v>
      </c>
      <c r="J578" s="20" t="n">
        <v>18</v>
      </c>
      <c r="K578" s="20" t="n">
        <v>19</v>
      </c>
    </row>
    <row r="579" customFormat="false" ht="15" hidden="false" customHeight="false" outlineLevel="0" collapsed="false">
      <c r="A579" s="19" t="s">
        <v>74</v>
      </c>
      <c r="B579" s="19" t="s">
        <v>1139</v>
      </c>
      <c r="C579" s="19" t="s">
        <v>1140</v>
      </c>
      <c r="D579" s="20" t="n">
        <v>14</v>
      </c>
      <c r="E579" s="20" t="n">
        <v>15</v>
      </c>
      <c r="F579" s="20" t="n">
        <v>13</v>
      </c>
      <c r="G579" s="20" t="n">
        <v>5</v>
      </c>
      <c r="H579" s="20" t="n">
        <v>10</v>
      </c>
      <c r="I579" s="20" t="n">
        <v>17</v>
      </c>
      <c r="J579" s="20" t="n">
        <v>20</v>
      </c>
      <c r="K579" s="20" t="n">
        <v>13</v>
      </c>
    </row>
    <row r="580" customFormat="false" ht="15" hidden="false" customHeight="false" outlineLevel="0" collapsed="false">
      <c r="A580" s="19" t="s">
        <v>74</v>
      </c>
      <c r="B580" s="19" t="s">
        <v>1141</v>
      </c>
      <c r="C580" s="19" t="s">
        <v>1142</v>
      </c>
      <c r="D580" s="20" t="n">
        <v>11</v>
      </c>
      <c r="E580" s="20" t="n">
        <v>15</v>
      </c>
      <c r="F580" s="20" t="n">
        <v>13</v>
      </c>
      <c r="G580" s="20" t="n">
        <v>6</v>
      </c>
      <c r="H580" s="20" t="n">
        <v>16</v>
      </c>
      <c r="I580" s="20" t="n">
        <v>22</v>
      </c>
      <c r="J580" s="20" t="n">
        <v>18</v>
      </c>
      <c r="K580" s="20" t="n">
        <v>17</v>
      </c>
    </row>
    <row r="581" customFormat="false" ht="15" hidden="false" customHeight="false" outlineLevel="0" collapsed="false">
      <c r="A581" s="19" t="s">
        <v>74</v>
      </c>
      <c r="B581" s="19" t="s">
        <v>1143</v>
      </c>
      <c r="C581" s="19" t="s">
        <v>1144</v>
      </c>
      <c r="D581" s="20" t="n">
        <v>43</v>
      </c>
      <c r="E581" s="20" t="n">
        <v>36</v>
      </c>
      <c r="F581" s="20" t="n">
        <v>31</v>
      </c>
      <c r="G581" s="20" t="n">
        <v>22</v>
      </c>
      <c r="H581" s="20" t="n">
        <v>33</v>
      </c>
      <c r="I581" s="20" t="n">
        <v>40</v>
      </c>
      <c r="J581" s="20" t="n">
        <v>41</v>
      </c>
      <c r="K581" s="20" t="n">
        <v>29</v>
      </c>
    </row>
    <row r="582" customFormat="false" ht="15" hidden="false" customHeight="false" outlineLevel="0" collapsed="false">
      <c r="A582" s="19" t="s">
        <v>74</v>
      </c>
      <c r="B582" s="19" t="s">
        <v>1145</v>
      </c>
      <c r="C582" s="19" t="s">
        <v>1146</v>
      </c>
      <c r="D582" s="20" t="n">
        <v>13</v>
      </c>
      <c r="E582" s="20" t="n">
        <v>17</v>
      </c>
      <c r="F582" s="20" t="n">
        <v>5</v>
      </c>
      <c r="G582" s="20" t="n">
        <v>9</v>
      </c>
      <c r="H582" s="20" t="n">
        <v>13</v>
      </c>
      <c r="I582" s="20" t="n">
        <v>8</v>
      </c>
      <c r="J582" s="20" t="n">
        <v>11</v>
      </c>
      <c r="K582" s="20" t="n">
        <v>11</v>
      </c>
    </row>
    <row r="583" customFormat="false" ht="15" hidden="false" customHeight="false" outlineLevel="0" collapsed="false">
      <c r="A583" s="19" t="s">
        <v>74</v>
      </c>
      <c r="B583" s="19" t="s">
        <v>1147</v>
      </c>
      <c r="C583" s="19" t="s">
        <v>1148</v>
      </c>
      <c r="D583" s="20" t="n">
        <v>29</v>
      </c>
      <c r="E583" s="20" t="n">
        <v>22</v>
      </c>
      <c r="F583" s="20" t="n">
        <v>27</v>
      </c>
      <c r="G583" s="20" t="n">
        <v>19</v>
      </c>
      <c r="H583" s="20" t="n">
        <v>11</v>
      </c>
      <c r="I583" s="20" t="n">
        <v>21</v>
      </c>
      <c r="J583" s="20" t="n">
        <v>32</v>
      </c>
      <c r="K583" s="20" t="n">
        <v>28</v>
      </c>
    </row>
    <row r="584" customFormat="false" ht="15" hidden="false" customHeight="false" outlineLevel="0" collapsed="false">
      <c r="A584" s="19" t="s">
        <v>74</v>
      </c>
      <c r="B584" s="19" t="s">
        <v>1149</v>
      </c>
      <c r="C584" s="19" t="s">
        <v>1150</v>
      </c>
      <c r="D584" s="20" t="n">
        <v>12</v>
      </c>
      <c r="E584" s="20" t="n">
        <v>8</v>
      </c>
      <c r="F584" s="20" t="n">
        <v>10</v>
      </c>
      <c r="G584" s="20" t="n">
        <v>9</v>
      </c>
      <c r="H584" s="20" t="n">
        <v>8</v>
      </c>
      <c r="I584" s="20" t="n">
        <v>10</v>
      </c>
      <c r="J584" s="20" t="n">
        <v>15</v>
      </c>
      <c r="K584" s="20" t="n">
        <v>17</v>
      </c>
    </row>
    <row r="585" customFormat="false" ht="15" hidden="false" customHeight="false" outlineLevel="0" collapsed="false">
      <c r="A585" s="19" t="s">
        <v>74</v>
      </c>
      <c r="B585" s="19" t="s">
        <v>1151</v>
      </c>
      <c r="C585" s="19" t="s">
        <v>1152</v>
      </c>
      <c r="D585" s="20" t="n">
        <v>8</v>
      </c>
      <c r="E585" s="20" t="n">
        <v>8</v>
      </c>
      <c r="F585" s="20" t="n">
        <v>3</v>
      </c>
      <c r="G585" s="20" t="n">
        <v>12</v>
      </c>
      <c r="H585" s="20" t="n">
        <v>21</v>
      </c>
      <c r="I585" s="20" t="n">
        <v>17</v>
      </c>
      <c r="J585" s="20" t="n">
        <v>19</v>
      </c>
      <c r="K585" s="20" t="n">
        <v>32</v>
      </c>
    </row>
    <row r="586" customFormat="false" ht="15" hidden="false" customHeight="false" outlineLevel="0" collapsed="false">
      <c r="A586" s="19" t="s">
        <v>74</v>
      </c>
      <c r="B586" s="19" t="s">
        <v>1153</v>
      </c>
      <c r="C586" s="19" t="s">
        <v>1154</v>
      </c>
      <c r="D586" s="20" t="n">
        <v>49</v>
      </c>
      <c r="E586" s="20" t="n">
        <v>25</v>
      </c>
      <c r="F586" s="20" t="n">
        <v>31</v>
      </c>
      <c r="G586" s="20" t="n">
        <v>23</v>
      </c>
      <c r="H586" s="20" t="n">
        <v>39</v>
      </c>
      <c r="I586" s="20" t="n">
        <v>37</v>
      </c>
      <c r="J586" s="20" t="n">
        <v>51</v>
      </c>
      <c r="K586" s="20" t="n">
        <v>25</v>
      </c>
    </row>
    <row r="587" customFormat="false" ht="15" hidden="false" customHeight="false" outlineLevel="0" collapsed="false">
      <c r="A587" s="19" t="s">
        <v>74</v>
      </c>
      <c r="B587" s="19" t="s">
        <v>1155</v>
      </c>
      <c r="C587" s="19" t="s">
        <v>1156</v>
      </c>
      <c r="D587" s="20" t="n">
        <v>62</v>
      </c>
      <c r="E587" s="20" t="n">
        <v>60</v>
      </c>
      <c r="F587" s="20" t="n">
        <v>44</v>
      </c>
      <c r="G587" s="20" t="n">
        <v>55</v>
      </c>
      <c r="H587" s="20" t="n">
        <v>49</v>
      </c>
      <c r="I587" s="20" t="n">
        <v>44</v>
      </c>
      <c r="J587" s="20" t="n">
        <v>53</v>
      </c>
      <c r="K587" s="20" t="n">
        <v>65</v>
      </c>
    </row>
    <row r="588" customFormat="false" ht="15" hidden="false" customHeight="false" outlineLevel="0" collapsed="false">
      <c r="A588" s="19" t="s">
        <v>74</v>
      </c>
      <c r="B588" s="19" t="s">
        <v>1157</v>
      </c>
      <c r="C588" s="19" t="s">
        <v>1158</v>
      </c>
      <c r="D588" s="20" t="n">
        <v>31</v>
      </c>
      <c r="E588" s="20" t="n">
        <v>29</v>
      </c>
      <c r="F588" s="20" t="n">
        <v>17</v>
      </c>
      <c r="G588" s="20" t="n">
        <v>17</v>
      </c>
      <c r="H588" s="20" t="n">
        <v>16</v>
      </c>
      <c r="I588" s="20" t="n">
        <v>46</v>
      </c>
      <c r="J588" s="20" t="n">
        <v>55</v>
      </c>
      <c r="K588" s="20" t="n">
        <v>48</v>
      </c>
    </row>
    <row r="589" customFormat="false" ht="15" hidden="false" customHeight="false" outlineLevel="0" collapsed="false">
      <c r="A589" s="19" t="s">
        <v>74</v>
      </c>
      <c r="B589" s="19" t="s">
        <v>1159</v>
      </c>
      <c r="C589" s="19" t="s">
        <v>1160</v>
      </c>
      <c r="D589" s="20" t="n">
        <v>41</v>
      </c>
      <c r="E589" s="20" t="n">
        <v>22</v>
      </c>
      <c r="F589" s="20" t="n">
        <v>26</v>
      </c>
      <c r="G589" s="20" t="n">
        <v>19</v>
      </c>
      <c r="H589" s="20" t="n">
        <v>43</v>
      </c>
      <c r="I589" s="20" t="n">
        <v>34</v>
      </c>
      <c r="J589" s="20" t="n">
        <v>30</v>
      </c>
      <c r="K589" s="20" t="n">
        <v>26</v>
      </c>
    </row>
    <row r="590" customFormat="false" ht="15" hidden="false" customHeight="false" outlineLevel="0" collapsed="false">
      <c r="A590" s="19" t="s">
        <v>74</v>
      </c>
      <c r="B590" s="19" t="s">
        <v>1161</v>
      </c>
      <c r="C590" s="19" t="s">
        <v>1162</v>
      </c>
      <c r="D590" s="20" t="n">
        <v>36</v>
      </c>
      <c r="E590" s="20" t="n">
        <v>24</v>
      </c>
      <c r="F590" s="20" t="n">
        <v>19</v>
      </c>
      <c r="G590" s="20" t="n">
        <v>21</v>
      </c>
      <c r="H590" s="20" t="n">
        <v>27</v>
      </c>
      <c r="I590" s="20" t="n">
        <v>28</v>
      </c>
      <c r="J590" s="20" t="n">
        <v>28</v>
      </c>
      <c r="K590" s="20" t="n">
        <v>30</v>
      </c>
    </row>
    <row r="591" customFormat="false" ht="15" hidden="false" customHeight="false" outlineLevel="0" collapsed="false">
      <c r="A591" s="19" t="s">
        <v>74</v>
      </c>
      <c r="B591" s="19" t="s">
        <v>1163</v>
      </c>
      <c r="C591" s="19" t="s">
        <v>1164</v>
      </c>
      <c r="D591" s="20" t="n">
        <v>18</v>
      </c>
      <c r="E591" s="20" t="n">
        <v>18</v>
      </c>
      <c r="F591" s="20" t="n">
        <v>19</v>
      </c>
      <c r="G591" s="20" t="n">
        <v>11</v>
      </c>
      <c r="H591" s="20" t="n">
        <v>19</v>
      </c>
      <c r="I591" s="20" t="n">
        <v>32</v>
      </c>
      <c r="J591" s="20" t="n">
        <v>40</v>
      </c>
      <c r="K591" s="20" t="n">
        <v>14</v>
      </c>
    </row>
    <row r="592" customFormat="false" ht="15" hidden="false" customHeight="false" outlineLevel="0" collapsed="false">
      <c r="A592" s="19" t="s">
        <v>74</v>
      </c>
      <c r="B592" s="19" t="s">
        <v>1165</v>
      </c>
      <c r="C592" s="19" t="s">
        <v>1166</v>
      </c>
      <c r="D592" s="20" t="n">
        <v>7</v>
      </c>
      <c r="E592" s="20" t="n">
        <v>18</v>
      </c>
      <c r="F592" s="20" t="n">
        <v>9</v>
      </c>
      <c r="G592" s="20" t="n">
        <v>9</v>
      </c>
      <c r="H592" s="20" t="n">
        <v>18</v>
      </c>
      <c r="I592" s="20" t="n">
        <v>16</v>
      </c>
      <c r="J592" s="20" t="n">
        <v>16</v>
      </c>
      <c r="K592" s="20" t="n">
        <v>16</v>
      </c>
    </row>
    <row r="593" customFormat="false" ht="15" hidden="false" customHeight="false" outlineLevel="0" collapsed="false">
      <c r="A593" s="19" t="s">
        <v>74</v>
      </c>
      <c r="B593" s="19" t="s">
        <v>1167</v>
      </c>
      <c r="C593" s="19" t="s">
        <v>1168</v>
      </c>
      <c r="D593" s="20" t="n">
        <v>6</v>
      </c>
      <c r="E593" s="20" t="n">
        <v>22</v>
      </c>
      <c r="F593" s="20" t="n">
        <v>14</v>
      </c>
      <c r="G593" s="20" t="n">
        <v>16</v>
      </c>
      <c r="H593" s="20" t="n">
        <v>26</v>
      </c>
      <c r="I593" s="20" t="n">
        <v>20</v>
      </c>
      <c r="J593" s="20" t="n">
        <v>30</v>
      </c>
      <c r="K593" s="20" t="n">
        <v>19</v>
      </c>
    </row>
    <row r="594" customFormat="false" ht="15" hidden="false" customHeight="false" outlineLevel="0" collapsed="false">
      <c r="A594" s="19" t="s">
        <v>74</v>
      </c>
      <c r="B594" s="19" t="s">
        <v>1169</v>
      </c>
      <c r="C594" s="19" t="s">
        <v>1170</v>
      </c>
      <c r="D594" s="20" t="n">
        <v>16</v>
      </c>
      <c r="E594" s="20" t="n">
        <v>19</v>
      </c>
      <c r="F594" s="20" t="n">
        <v>12</v>
      </c>
      <c r="G594" s="20" t="n">
        <v>11</v>
      </c>
      <c r="H594" s="20" t="n">
        <v>22</v>
      </c>
      <c r="I594" s="20" t="n">
        <v>26</v>
      </c>
      <c r="J594" s="20" t="n">
        <v>19</v>
      </c>
      <c r="K594" s="20" t="n">
        <v>14</v>
      </c>
    </row>
    <row r="595" customFormat="false" ht="15" hidden="false" customHeight="false" outlineLevel="0" collapsed="false">
      <c r="A595" s="19" t="s">
        <v>74</v>
      </c>
      <c r="B595" s="19" t="s">
        <v>1171</v>
      </c>
      <c r="C595" s="19" t="s">
        <v>1172</v>
      </c>
      <c r="D595" s="20" t="n">
        <v>11</v>
      </c>
      <c r="E595" s="20" t="n">
        <v>14</v>
      </c>
      <c r="F595" s="20" t="n">
        <v>13</v>
      </c>
      <c r="G595" s="20" t="n">
        <v>11</v>
      </c>
      <c r="H595" s="20" t="n">
        <v>16</v>
      </c>
      <c r="I595" s="20" t="n">
        <v>23</v>
      </c>
      <c r="J595" s="20" t="n">
        <v>23</v>
      </c>
      <c r="K595" s="20" t="n">
        <v>20</v>
      </c>
    </row>
    <row r="596" customFormat="false" ht="15" hidden="false" customHeight="false" outlineLevel="0" collapsed="false">
      <c r="A596" s="19" t="s">
        <v>74</v>
      </c>
      <c r="B596" s="19" t="s">
        <v>1173</v>
      </c>
      <c r="C596" s="19" t="s">
        <v>1174</v>
      </c>
      <c r="D596" s="20" t="n">
        <v>19</v>
      </c>
      <c r="E596" s="20" t="n">
        <v>10</v>
      </c>
      <c r="F596" s="20" t="n">
        <v>18</v>
      </c>
      <c r="G596" s="20" t="n">
        <v>16</v>
      </c>
      <c r="H596" s="20" t="n">
        <v>14</v>
      </c>
      <c r="I596" s="20" t="n">
        <v>13</v>
      </c>
      <c r="J596" s="20" t="n">
        <v>32</v>
      </c>
      <c r="K596" s="20" t="n">
        <v>28</v>
      </c>
    </row>
    <row r="597" customFormat="false" ht="15" hidden="false" customHeight="false" outlineLevel="0" collapsed="false">
      <c r="A597" s="19" t="s">
        <v>74</v>
      </c>
      <c r="B597" s="19" t="s">
        <v>1175</v>
      </c>
      <c r="C597" s="19" t="s">
        <v>1176</v>
      </c>
      <c r="D597" s="20" t="n">
        <v>17</v>
      </c>
      <c r="E597" s="20" t="n">
        <v>22</v>
      </c>
      <c r="F597" s="20" t="n">
        <v>16</v>
      </c>
      <c r="G597" s="20" t="n">
        <v>10</v>
      </c>
      <c r="H597" s="20" t="n">
        <v>25</v>
      </c>
      <c r="I597" s="20" t="n">
        <v>19</v>
      </c>
      <c r="J597" s="20" t="n">
        <v>22</v>
      </c>
      <c r="K597" s="20" t="n">
        <v>25</v>
      </c>
    </row>
    <row r="598" customFormat="false" ht="15" hidden="false" customHeight="false" outlineLevel="0" collapsed="false">
      <c r="A598" s="19" t="s">
        <v>74</v>
      </c>
      <c r="B598" s="19" t="s">
        <v>1177</v>
      </c>
      <c r="C598" s="19" t="s">
        <v>1178</v>
      </c>
      <c r="D598" s="20" t="n">
        <v>69</v>
      </c>
      <c r="E598" s="20" t="n">
        <v>58</v>
      </c>
      <c r="F598" s="20" t="n">
        <v>61</v>
      </c>
      <c r="G598" s="20" t="n">
        <v>47</v>
      </c>
      <c r="H598" s="20" t="n">
        <v>63</v>
      </c>
      <c r="I598" s="20" t="n">
        <v>67</v>
      </c>
      <c r="J598" s="20" t="n">
        <v>77</v>
      </c>
      <c r="K598" s="20" t="n">
        <v>72</v>
      </c>
    </row>
    <row r="599" customFormat="false" ht="15" hidden="false" customHeight="false" outlineLevel="0" collapsed="false">
      <c r="A599" s="19" t="s">
        <v>74</v>
      </c>
      <c r="B599" s="19" t="s">
        <v>1179</v>
      </c>
      <c r="C599" s="19" t="s">
        <v>1180</v>
      </c>
      <c r="D599" s="20" t="n">
        <v>25</v>
      </c>
      <c r="E599" s="20" t="n">
        <v>20</v>
      </c>
      <c r="F599" s="20" t="n">
        <v>23</v>
      </c>
      <c r="G599" s="20" t="n">
        <v>18</v>
      </c>
      <c r="H599" s="20" t="n">
        <v>27</v>
      </c>
      <c r="I599" s="20" t="n">
        <v>30</v>
      </c>
      <c r="J599" s="20" t="n">
        <v>31</v>
      </c>
      <c r="K599" s="20" t="n">
        <v>33</v>
      </c>
    </row>
    <row r="600" customFormat="false" ht="15" hidden="false" customHeight="false" outlineLevel="0" collapsed="false">
      <c r="A600" s="19" t="s">
        <v>74</v>
      </c>
      <c r="B600" s="19" t="s">
        <v>1181</v>
      </c>
      <c r="C600" s="19" t="s">
        <v>1182</v>
      </c>
      <c r="D600" s="20" t="n">
        <v>28</v>
      </c>
      <c r="E600" s="20" t="n">
        <v>21</v>
      </c>
      <c r="F600" s="20" t="n">
        <v>35</v>
      </c>
      <c r="G600" s="20" t="n">
        <v>23</v>
      </c>
      <c r="H600" s="20" t="n">
        <v>43</v>
      </c>
      <c r="I600" s="20" t="n">
        <v>29</v>
      </c>
      <c r="J600" s="20" t="n">
        <v>35</v>
      </c>
      <c r="K600" s="20" t="n">
        <v>38</v>
      </c>
    </row>
    <row r="601" customFormat="false" ht="15" hidden="false" customHeight="false" outlineLevel="0" collapsed="false">
      <c r="A601" s="19" t="s">
        <v>74</v>
      </c>
      <c r="B601" s="19" t="s">
        <v>1183</v>
      </c>
      <c r="C601" s="19" t="s">
        <v>1184</v>
      </c>
      <c r="D601" s="20" t="n">
        <v>39</v>
      </c>
      <c r="E601" s="20" t="n">
        <v>26</v>
      </c>
      <c r="F601" s="20" t="n">
        <v>23</v>
      </c>
      <c r="G601" s="20" t="n">
        <v>31</v>
      </c>
      <c r="H601" s="20" t="n">
        <v>19</v>
      </c>
      <c r="I601" s="20" t="n">
        <v>27</v>
      </c>
      <c r="J601" s="20" t="n">
        <v>35</v>
      </c>
      <c r="K601" s="20" t="n">
        <v>30</v>
      </c>
    </row>
    <row r="602" customFormat="false" ht="15" hidden="false" customHeight="false" outlineLevel="0" collapsed="false">
      <c r="A602" s="19" t="s">
        <v>74</v>
      </c>
      <c r="B602" s="19" t="s">
        <v>1185</v>
      </c>
      <c r="C602" s="19" t="s">
        <v>1186</v>
      </c>
      <c r="D602" s="20" t="n">
        <v>29</v>
      </c>
      <c r="E602" s="20" t="n">
        <v>25</v>
      </c>
      <c r="F602" s="20" t="n">
        <v>19</v>
      </c>
      <c r="G602" s="20" t="n">
        <v>27</v>
      </c>
      <c r="H602" s="20" t="n">
        <v>18</v>
      </c>
      <c r="I602" s="20" t="n">
        <v>24</v>
      </c>
      <c r="J602" s="20" t="n">
        <v>22</v>
      </c>
      <c r="K602" s="20" t="n">
        <v>24</v>
      </c>
    </row>
    <row r="603" customFormat="false" ht="15" hidden="false" customHeight="false" outlineLevel="0" collapsed="false">
      <c r="A603" s="19" t="s">
        <v>74</v>
      </c>
      <c r="B603" s="19" t="s">
        <v>1187</v>
      </c>
      <c r="C603" s="19" t="s">
        <v>1188</v>
      </c>
      <c r="D603" s="20" t="n">
        <v>27</v>
      </c>
      <c r="E603" s="20" t="n">
        <v>27</v>
      </c>
      <c r="F603" s="20" t="n">
        <v>28</v>
      </c>
      <c r="G603" s="20" t="n">
        <v>20</v>
      </c>
      <c r="H603" s="20" t="n">
        <v>26</v>
      </c>
      <c r="I603" s="20" t="n">
        <v>30</v>
      </c>
      <c r="J603" s="20" t="n">
        <v>36</v>
      </c>
      <c r="K603" s="20" t="n">
        <v>32</v>
      </c>
    </row>
    <row r="604" customFormat="false" ht="15" hidden="false" customHeight="false" outlineLevel="0" collapsed="false">
      <c r="A604" s="19" t="s">
        <v>74</v>
      </c>
      <c r="B604" s="19" t="s">
        <v>1189</v>
      </c>
      <c r="C604" s="19" t="s">
        <v>1190</v>
      </c>
      <c r="D604" s="20" t="n">
        <v>14</v>
      </c>
      <c r="E604" s="20" t="n">
        <v>20</v>
      </c>
      <c r="F604" s="20" t="n">
        <v>14</v>
      </c>
      <c r="G604" s="20" t="n">
        <v>12</v>
      </c>
      <c r="H604" s="20" t="n">
        <v>9</v>
      </c>
      <c r="I604" s="20" t="n">
        <v>25</v>
      </c>
      <c r="J604" s="20" t="n">
        <v>25</v>
      </c>
      <c r="K604" s="20" t="n">
        <v>23</v>
      </c>
    </row>
    <row r="605" customFormat="false" ht="15" hidden="false" customHeight="false" outlineLevel="0" collapsed="false">
      <c r="A605" s="19" t="s">
        <v>74</v>
      </c>
      <c r="B605" s="19" t="s">
        <v>1191</v>
      </c>
      <c r="C605" s="19" t="s">
        <v>1192</v>
      </c>
      <c r="D605" s="20" t="n">
        <v>13</v>
      </c>
      <c r="E605" s="20" t="n">
        <v>20</v>
      </c>
      <c r="F605" s="20" t="n">
        <v>21</v>
      </c>
      <c r="G605" s="20" t="n">
        <v>16</v>
      </c>
      <c r="H605" s="20" t="n">
        <v>26</v>
      </c>
      <c r="I605" s="20" t="n">
        <v>21</v>
      </c>
      <c r="J605" s="20" t="n">
        <v>28</v>
      </c>
      <c r="K605" s="20" t="n">
        <v>18</v>
      </c>
    </row>
    <row r="606" customFormat="false" ht="15" hidden="false" customHeight="false" outlineLevel="0" collapsed="false">
      <c r="A606" s="19" t="s">
        <v>74</v>
      </c>
      <c r="B606" s="19" t="s">
        <v>1193</v>
      </c>
      <c r="C606" s="19" t="s">
        <v>1194</v>
      </c>
      <c r="D606" s="20" t="n">
        <v>28</v>
      </c>
      <c r="E606" s="20" t="n">
        <v>16</v>
      </c>
      <c r="F606" s="20" t="n">
        <v>20</v>
      </c>
      <c r="G606" s="20" t="n">
        <v>15</v>
      </c>
      <c r="H606" s="20" t="n">
        <v>22</v>
      </c>
      <c r="I606" s="20" t="n">
        <v>13</v>
      </c>
      <c r="J606" s="20" t="n">
        <v>27</v>
      </c>
      <c r="K606" s="20" t="n">
        <v>17</v>
      </c>
    </row>
    <row r="607" customFormat="false" ht="15" hidden="false" customHeight="false" outlineLevel="0" collapsed="false">
      <c r="A607" s="19" t="s">
        <v>74</v>
      </c>
      <c r="B607" s="19" t="s">
        <v>1195</v>
      </c>
      <c r="C607" s="19" t="s">
        <v>1196</v>
      </c>
      <c r="D607" s="20" t="n">
        <v>21</v>
      </c>
      <c r="E607" s="20" t="n">
        <v>16</v>
      </c>
      <c r="F607" s="20" t="n">
        <v>25</v>
      </c>
      <c r="G607" s="20" t="n">
        <v>17</v>
      </c>
      <c r="H607" s="20" t="n">
        <v>34</v>
      </c>
      <c r="I607" s="20" t="n">
        <v>25</v>
      </c>
      <c r="J607" s="20" t="n">
        <v>37</v>
      </c>
      <c r="K607" s="20" t="n">
        <v>32</v>
      </c>
    </row>
    <row r="608" customFormat="false" ht="15" hidden="false" customHeight="false" outlineLevel="0" collapsed="false">
      <c r="A608" s="19" t="s">
        <v>74</v>
      </c>
      <c r="B608" s="19" t="s">
        <v>1197</v>
      </c>
      <c r="C608" s="19" t="s">
        <v>1198</v>
      </c>
      <c r="D608" s="20" t="n">
        <v>9</v>
      </c>
      <c r="E608" s="20" t="n">
        <v>15</v>
      </c>
      <c r="F608" s="20" t="n">
        <v>8</v>
      </c>
      <c r="G608" s="20" t="n">
        <v>9</v>
      </c>
      <c r="H608" s="20" t="n">
        <v>12</v>
      </c>
      <c r="I608" s="20" t="n">
        <v>13</v>
      </c>
      <c r="J608" s="20" t="n">
        <v>17</v>
      </c>
      <c r="K608" s="20" t="n">
        <v>12</v>
      </c>
    </row>
    <row r="609" customFormat="false" ht="15" hidden="false" customHeight="false" outlineLevel="0" collapsed="false">
      <c r="A609" s="19" t="s">
        <v>74</v>
      </c>
      <c r="B609" s="19" t="s">
        <v>1199</v>
      </c>
      <c r="C609" s="19" t="s">
        <v>1200</v>
      </c>
      <c r="D609" s="20" t="n">
        <v>69</v>
      </c>
      <c r="E609" s="20" t="n">
        <v>34</v>
      </c>
      <c r="F609" s="20" t="n">
        <v>37</v>
      </c>
      <c r="G609" s="20" t="n">
        <v>32</v>
      </c>
      <c r="H609" s="20" t="n">
        <v>50</v>
      </c>
      <c r="I609" s="20" t="n">
        <v>42</v>
      </c>
      <c r="J609" s="20" t="n">
        <v>42</v>
      </c>
      <c r="K609" s="20" t="n">
        <v>49</v>
      </c>
    </row>
    <row r="610" customFormat="false" ht="15" hidden="false" customHeight="false" outlineLevel="0" collapsed="false">
      <c r="A610" s="19" t="s">
        <v>74</v>
      </c>
      <c r="B610" s="19" t="s">
        <v>1201</v>
      </c>
      <c r="C610" s="19" t="s">
        <v>1202</v>
      </c>
      <c r="D610" s="20" t="n">
        <v>15</v>
      </c>
      <c r="E610" s="20" t="n">
        <v>19</v>
      </c>
      <c r="F610" s="20" t="n">
        <v>10</v>
      </c>
      <c r="G610" s="20" t="n">
        <v>20</v>
      </c>
      <c r="H610" s="20" t="n">
        <v>13</v>
      </c>
      <c r="I610" s="20" t="n">
        <v>32</v>
      </c>
      <c r="J610" s="20" t="n">
        <v>26</v>
      </c>
      <c r="K610" s="20" t="n">
        <v>21</v>
      </c>
    </row>
    <row r="611" customFormat="false" ht="15" hidden="false" customHeight="false" outlineLevel="0" collapsed="false">
      <c r="A611" s="19" t="s">
        <v>74</v>
      </c>
      <c r="B611" s="19" t="s">
        <v>1203</v>
      </c>
      <c r="C611" s="19" t="s">
        <v>1204</v>
      </c>
      <c r="D611" s="20" t="n">
        <v>16</v>
      </c>
      <c r="E611" s="20" t="n">
        <v>18</v>
      </c>
      <c r="F611" s="20" t="n">
        <v>15</v>
      </c>
      <c r="G611" s="20" t="n">
        <v>13</v>
      </c>
      <c r="H611" s="20" t="n">
        <v>23</v>
      </c>
      <c r="I611" s="20" t="n">
        <v>24</v>
      </c>
      <c r="J611" s="20" t="n">
        <v>21</v>
      </c>
      <c r="K611" s="20" t="n">
        <v>21</v>
      </c>
    </row>
    <row r="612" customFormat="false" ht="15" hidden="false" customHeight="false" outlineLevel="0" collapsed="false">
      <c r="A612" s="19" t="s">
        <v>74</v>
      </c>
      <c r="B612" s="19" t="s">
        <v>1205</v>
      </c>
      <c r="C612" s="19" t="s">
        <v>1206</v>
      </c>
      <c r="D612" s="20" t="n">
        <v>20</v>
      </c>
      <c r="E612" s="20" t="n">
        <v>12</v>
      </c>
      <c r="F612" s="20" t="n">
        <v>13</v>
      </c>
      <c r="G612" s="20" t="n">
        <v>11</v>
      </c>
      <c r="H612" s="20" t="n">
        <v>17</v>
      </c>
      <c r="I612" s="20" t="n">
        <v>19</v>
      </c>
      <c r="J612" s="20" t="n">
        <v>21</v>
      </c>
      <c r="K612" s="20" t="n">
        <v>15</v>
      </c>
    </row>
    <row r="613" customFormat="false" ht="15" hidden="false" customHeight="false" outlineLevel="0" collapsed="false">
      <c r="A613" s="19" t="s">
        <v>74</v>
      </c>
      <c r="B613" s="19" t="s">
        <v>1207</v>
      </c>
      <c r="C613" s="19" t="s">
        <v>1208</v>
      </c>
      <c r="D613" s="20" t="n">
        <v>17</v>
      </c>
      <c r="E613" s="20" t="n">
        <v>16</v>
      </c>
      <c r="F613" s="20" t="n">
        <v>15</v>
      </c>
      <c r="G613" s="20" t="n">
        <v>17</v>
      </c>
      <c r="H613" s="20" t="n">
        <v>23</v>
      </c>
      <c r="I613" s="20" t="n">
        <v>31</v>
      </c>
      <c r="J613" s="20" t="n">
        <v>27</v>
      </c>
      <c r="K613" s="20" t="n">
        <v>15</v>
      </c>
    </row>
    <row r="614" customFormat="false" ht="15" hidden="false" customHeight="false" outlineLevel="0" collapsed="false">
      <c r="A614" s="19" t="s">
        <v>74</v>
      </c>
      <c r="B614" s="19" t="s">
        <v>1209</v>
      </c>
      <c r="C614" s="19" t="s">
        <v>1210</v>
      </c>
      <c r="D614" s="20" t="n">
        <v>13</v>
      </c>
      <c r="E614" s="20" t="n">
        <v>21</v>
      </c>
      <c r="F614" s="20" t="n">
        <v>12</v>
      </c>
      <c r="G614" s="20" t="n">
        <v>13</v>
      </c>
      <c r="H614" s="20" t="n">
        <v>19</v>
      </c>
      <c r="I614" s="20" t="n">
        <v>17</v>
      </c>
      <c r="J614" s="20" t="n">
        <v>20</v>
      </c>
      <c r="K614" s="20" t="n">
        <v>19</v>
      </c>
    </row>
    <row r="615" customFormat="false" ht="15" hidden="false" customHeight="false" outlineLevel="0" collapsed="false">
      <c r="A615" s="19" t="s">
        <v>74</v>
      </c>
      <c r="B615" s="19" t="s">
        <v>1211</v>
      </c>
      <c r="C615" s="19" t="s">
        <v>1212</v>
      </c>
      <c r="D615" s="20" t="n">
        <v>31</v>
      </c>
      <c r="E615" s="20" t="n">
        <v>21</v>
      </c>
      <c r="F615" s="20" t="n">
        <v>10</v>
      </c>
      <c r="G615" s="20" t="n">
        <v>23</v>
      </c>
      <c r="H615" s="20" t="n">
        <v>20</v>
      </c>
      <c r="I615" s="20" t="n">
        <v>15</v>
      </c>
      <c r="J615" s="20" t="n">
        <v>17</v>
      </c>
      <c r="K615" s="20" t="n">
        <v>18</v>
      </c>
    </row>
    <row r="616" customFormat="false" ht="15" hidden="false" customHeight="false" outlineLevel="0" collapsed="false">
      <c r="A616" s="19" t="s">
        <v>74</v>
      </c>
      <c r="B616" s="19" t="s">
        <v>1213</v>
      </c>
      <c r="C616" s="19" t="s">
        <v>1214</v>
      </c>
      <c r="D616" s="20" t="n">
        <v>44</v>
      </c>
      <c r="E616" s="20" t="n">
        <v>34</v>
      </c>
      <c r="F616" s="20" t="n">
        <v>23</v>
      </c>
      <c r="G616" s="20" t="n">
        <v>30</v>
      </c>
      <c r="H616" s="20" t="n">
        <v>38</v>
      </c>
      <c r="I616" s="20" t="n">
        <v>59</v>
      </c>
      <c r="J616" s="20" t="n">
        <v>52</v>
      </c>
      <c r="K616" s="20" t="n">
        <v>39</v>
      </c>
    </row>
    <row r="617" customFormat="false" ht="15" hidden="false" customHeight="false" outlineLevel="0" collapsed="false">
      <c r="A617" s="19" t="s">
        <v>74</v>
      </c>
      <c r="B617" s="19" t="s">
        <v>1215</v>
      </c>
      <c r="C617" s="19" t="s">
        <v>1216</v>
      </c>
      <c r="D617" s="20" t="n">
        <v>59</v>
      </c>
      <c r="E617" s="20" t="n">
        <v>36</v>
      </c>
      <c r="F617" s="20" t="n">
        <v>38</v>
      </c>
      <c r="G617" s="20" t="n">
        <v>46</v>
      </c>
      <c r="H617" s="20" t="n">
        <v>46</v>
      </c>
      <c r="I617" s="20" t="n">
        <v>56</v>
      </c>
      <c r="J617" s="20" t="n">
        <v>47</v>
      </c>
      <c r="K617" s="20" t="n">
        <v>67</v>
      </c>
    </row>
    <row r="618" customFormat="false" ht="15" hidden="false" customHeight="false" outlineLevel="0" collapsed="false">
      <c r="A618" s="19" t="s">
        <v>74</v>
      </c>
      <c r="B618" s="19" t="s">
        <v>1217</v>
      </c>
      <c r="C618" s="19" t="s">
        <v>1218</v>
      </c>
      <c r="D618" s="20" t="n">
        <v>20</v>
      </c>
      <c r="E618" s="20" t="n">
        <v>11</v>
      </c>
      <c r="F618" s="20" t="n">
        <v>14</v>
      </c>
      <c r="G618" s="20" t="n">
        <v>13</v>
      </c>
      <c r="H618" s="20" t="n">
        <v>10</v>
      </c>
      <c r="I618" s="20" t="n">
        <v>20</v>
      </c>
      <c r="J618" s="20" t="n">
        <v>23</v>
      </c>
      <c r="K618" s="20" t="n">
        <v>17</v>
      </c>
    </row>
    <row r="619" customFormat="false" ht="15" hidden="false" customHeight="false" outlineLevel="0" collapsed="false">
      <c r="A619" s="19" t="s">
        <v>74</v>
      </c>
      <c r="B619" s="19" t="s">
        <v>1219</v>
      </c>
      <c r="C619" s="19" t="s">
        <v>1220</v>
      </c>
      <c r="D619" s="20" t="n">
        <v>8</v>
      </c>
      <c r="E619" s="20" t="n">
        <v>10</v>
      </c>
      <c r="F619" s="20" t="n">
        <v>16</v>
      </c>
      <c r="G619" s="20" t="n">
        <v>11</v>
      </c>
      <c r="H619" s="20" t="n">
        <v>13</v>
      </c>
      <c r="I619" s="20" t="n">
        <v>18</v>
      </c>
      <c r="J619" s="20" t="n">
        <v>26</v>
      </c>
      <c r="K619" s="20" t="n">
        <v>21</v>
      </c>
    </row>
    <row r="620" customFormat="false" ht="15" hidden="false" customHeight="false" outlineLevel="0" collapsed="false">
      <c r="A620" s="19" t="s">
        <v>74</v>
      </c>
      <c r="B620" s="19" t="s">
        <v>1221</v>
      </c>
      <c r="C620" s="19" t="s">
        <v>1222</v>
      </c>
      <c r="D620" s="20" t="n">
        <v>11</v>
      </c>
      <c r="E620" s="20" t="n">
        <v>8</v>
      </c>
      <c r="F620" s="20" t="n">
        <v>8</v>
      </c>
      <c r="G620" s="20" t="n">
        <v>9</v>
      </c>
      <c r="H620" s="20" t="n">
        <v>13</v>
      </c>
      <c r="I620" s="20" t="n">
        <v>16</v>
      </c>
      <c r="J620" s="20" t="n">
        <v>9</v>
      </c>
      <c r="K620" s="20" t="n">
        <v>19</v>
      </c>
    </row>
    <row r="621" customFormat="false" ht="15" hidden="false" customHeight="false" outlineLevel="0" collapsed="false">
      <c r="A621" s="19" t="s">
        <v>74</v>
      </c>
      <c r="B621" s="19" t="s">
        <v>1223</v>
      </c>
      <c r="C621" s="19" t="s">
        <v>1224</v>
      </c>
      <c r="D621" s="20" t="n">
        <v>28</v>
      </c>
      <c r="E621" s="20" t="n">
        <v>42</v>
      </c>
      <c r="F621" s="20" t="n">
        <v>32</v>
      </c>
      <c r="G621" s="20" t="n">
        <v>16</v>
      </c>
      <c r="H621" s="20" t="n">
        <v>21</v>
      </c>
      <c r="I621" s="20" t="n">
        <v>40</v>
      </c>
      <c r="J621" s="20" t="n">
        <v>42</v>
      </c>
      <c r="K621" s="20" t="n">
        <v>44</v>
      </c>
    </row>
    <row r="622" customFormat="false" ht="15" hidden="false" customHeight="false" outlineLevel="0" collapsed="false">
      <c r="A622" s="19" t="s">
        <v>74</v>
      </c>
      <c r="B622" s="19" t="s">
        <v>1225</v>
      </c>
      <c r="C622" s="19" t="s">
        <v>1226</v>
      </c>
      <c r="D622" s="20" t="n">
        <v>1780</v>
      </c>
      <c r="E622" s="20" t="n">
        <v>814</v>
      </c>
      <c r="F622" s="20" t="n">
        <v>1389</v>
      </c>
      <c r="G622" s="20" t="n">
        <v>1320</v>
      </c>
      <c r="H622" s="20" t="n">
        <v>1906</v>
      </c>
      <c r="I622" s="20" t="n">
        <v>1323</v>
      </c>
      <c r="J622" s="20" t="n">
        <v>1739</v>
      </c>
      <c r="K622" s="20" t="n">
        <v>1771</v>
      </c>
    </row>
    <row r="623" customFormat="false" ht="15" hidden="false" customHeight="false" outlineLevel="0" collapsed="false">
      <c r="A623" s="19" t="s">
        <v>74</v>
      </c>
      <c r="B623" s="19" t="s">
        <v>1227</v>
      </c>
      <c r="C623" s="19" t="s">
        <v>1228</v>
      </c>
      <c r="D623" s="20" t="n">
        <v>24</v>
      </c>
      <c r="E623" s="20" t="n">
        <v>14</v>
      </c>
      <c r="F623" s="20" t="n">
        <v>18</v>
      </c>
      <c r="G623" s="20" t="n">
        <v>15</v>
      </c>
      <c r="H623" s="20" t="n">
        <v>31</v>
      </c>
      <c r="I623" s="20" t="n">
        <v>26</v>
      </c>
      <c r="J623" s="20" t="n">
        <v>36</v>
      </c>
      <c r="K623" s="20" t="n">
        <v>30</v>
      </c>
    </row>
    <row r="624" customFormat="false" ht="15" hidden="false" customHeight="false" outlineLevel="0" collapsed="false">
      <c r="A624" s="19" t="s">
        <v>74</v>
      </c>
      <c r="B624" s="19" t="s">
        <v>1229</v>
      </c>
      <c r="C624" s="19" t="s">
        <v>1230</v>
      </c>
      <c r="D624" s="20" t="n">
        <v>23</v>
      </c>
      <c r="E624" s="20" t="n">
        <v>20</v>
      </c>
      <c r="F624" s="20" t="n">
        <v>17</v>
      </c>
      <c r="G624" s="20" t="n">
        <v>21</v>
      </c>
      <c r="H624" s="20" t="n">
        <v>20</v>
      </c>
      <c r="I624" s="20" t="n">
        <v>20</v>
      </c>
      <c r="J624" s="20" t="n">
        <v>34</v>
      </c>
      <c r="K624" s="20" t="n">
        <v>18</v>
      </c>
    </row>
    <row r="625" customFormat="false" ht="15" hidden="false" customHeight="false" outlineLevel="0" collapsed="false">
      <c r="A625" s="19" t="s">
        <v>74</v>
      </c>
      <c r="B625" s="19" t="s">
        <v>1231</v>
      </c>
      <c r="C625" s="19" t="s">
        <v>1232</v>
      </c>
      <c r="D625" s="20" t="n">
        <v>21</v>
      </c>
      <c r="E625" s="20" t="n">
        <v>17</v>
      </c>
      <c r="F625" s="20" t="n">
        <v>28</v>
      </c>
      <c r="G625" s="20" t="n">
        <v>23</v>
      </c>
      <c r="H625" s="20" t="n">
        <v>25</v>
      </c>
      <c r="I625" s="20" t="n">
        <v>46</v>
      </c>
      <c r="J625" s="20" t="n">
        <v>44</v>
      </c>
      <c r="K625" s="20" t="n">
        <v>26</v>
      </c>
    </row>
    <row r="626" customFormat="false" ht="15" hidden="false" customHeight="false" outlineLevel="0" collapsed="false">
      <c r="A626" s="19" t="s">
        <v>74</v>
      </c>
      <c r="B626" s="19" t="s">
        <v>1233</v>
      </c>
      <c r="C626" s="19" t="s">
        <v>1234</v>
      </c>
      <c r="D626" s="20" t="n">
        <v>40</v>
      </c>
      <c r="E626" s="20" t="n">
        <v>30</v>
      </c>
      <c r="F626" s="20" t="n">
        <v>28</v>
      </c>
      <c r="G626" s="20" t="n">
        <v>21</v>
      </c>
      <c r="H626" s="20" t="n">
        <v>46</v>
      </c>
      <c r="I626" s="20" t="n">
        <v>37</v>
      </c>
      <c r="J626" s="20" t="n">
        <v>48</v>
      </c>
      <c r="K626" s="20" t="n">
        <v>41</v>
      </c>
    </row>
    <row r="627" customFormat="false" ht="15" hidden="false" customHeight="false" outlineLevel="0" collapsed="false">
      <c r="A627" s="19" t="s">
        <v>74</v>
      </c>
      <c r="B627" s="19" t="s">
        <v>1235</v>
      </c>
      <c r="C627" s="19" t="s">
        <v>1236</v>
      </c>
      <c r="D627" s="20" t="n">
        <v>45</v>
      </c>
      <c r="E627" s="20" t="n">
        <v>37</v>
      </c>
      <c r="F627" s="20" t="n">
        <v>28</v>
      </c>
      <c r="G627" s="20" t="n">
        <v>36</v>
      </c>
      <c r="H627" s="20" t="n">
        <v>27</v>
      </c>
      <c r="I627" s="20" t="n">
        <v>46</v>
      </c>
      <c r="J627" s="20" t="n">
        <v>30</v>
      </c>
      <c r="K627" s="20" t="n">
        <v>44</v>
      </c>
    </row>
    <row r="628" customFormat="false" ht="15" hidden="false" customHeight="false" outlineLevel="0" collapsed="false">
      <c r="A628" s="19" t="s">
        <v>74</v>
      </c>
      <c r="B628" s="19" t="s">
        <v>1237</v>
      </c>
      <c r="C628" s="19" t="s">
        <v>1238</v>
      </c>
      <c r="D628" s="20" t="n">
        <v>38</v>
      </c>
      <c r="E628" s="20" t="n">
        <v>22</v>
      </c>
      <c r="F628" s="20" t="n">
        <v>18</v>
      </c>
      <c r="G628" s="20" t="n">
        <v>25</v>
      </c>
      <c r="H628" s="20" t="n">
        <v>21</v>
      </c>
      <c r="I628" s="20" t="n">
        <v>17</v>
      </c>
      <c r="J628" s="20" t="n">
        <v>23</v>
      </c>
      <c r="K628" s="20" t="n">
        <v>26</v>
      </c>
    </row>
    <row r="629" customFormat="false" ht="15" hidden="false" customHeight="false" outlineLevel="0" collapsed="false">
      <c r="A629" s="19" t="s">
        <v>74</v>
      </c>
      <c r="B629" s="19" t="s">
        <v>1239</v>
      </c>
      <c r="C629" s="19" t="s">
        <v>1240</v>
      </c>
      <c r="D629" s="20" t="n">
        <v>21</v>
      </c>
      <c r="E629" s="20" t="n">
        <v>23</v>
      </c>
      <c r="F629" s="20" t="n">
        <v>22</v>
      </c>
      <c r="G629" s="20" t="n">
        <v>14</v>
      </c>
      <c r="H629" s="20" t="n">
        <v>23</v>
      </c>
      <c r="I629" s="20" t="n">
        <v>24</v>
      </c>
      <c r="J629" s="20" t="n">
        <v>33</v>
      </c>
      <c r="K629" s="20" t="n">
        <v>32</v>
      </c>
    </row>
    <row r="630" customFormat="false" ht="15" hidden="false" customHeight="false" outlineLevel="0" collapsed="false">
      <c r="A630" s="19" t="s">
        <v>74</v>
      </c>
      <c r="B630" s="19" t="s">
        <v>1241</v>
      </c>
      <c r="C630" s="19" t="s">
        <v>1242</v>
      </c>
      <c r="D630" s="20" t="n">
        <v>42</v>
      </c>
      <c r="E630" s="20" t="n">
        <v>42</v>
      </c>
      <c r="F630" s="20" t="n">
        <v>26</v>
      </c>
      <c r="G630" s="20" t="n">
        <v>42</v>
      </c>
      <c r="H630" s="20" t="n">
        <v>34</v>
      </c>
      <c r="I630" s="20" t="n">
        <v>41</v>
      </c>
      <c r="J630" s="20" t="n">
        <v>45</v>
      </c>
      <c r="K630" s="20" t="n">
        <v>35</v>
      </c>
    </row>
    <row r="631" customFormat="false" ht="15" hidden="false" customHeight="false" outlineLevel="0" collapsed="false">
      <c r="A631" s="19" t="s">
        <v>74</v>
      </c>
      <c r="B631" s="19" t="s">
        <v>1243</v>
      </c>
      <c r="C631" s="19" t="s">
        <v>1244</v>
      </c>
      <c r="D631" s="20" t="n">
        <v>1744</v>
      </c>
      <c r="E631" s="20" t="n">
        <v>898</v>
      </c>
      <c r="F631" s="20" t="n">
        <v>1197</v>
      </c>
      <c r="G631" s="20" t="n">
        <v>1030</v>
      </c>
      <c r="H631" s="20" t="n">
        <v>1245</v>
      </c>
      <c r="I631" s="20" t="n">
        <v>1002</v>
      </c>
      <c r="J631" s="20" t="n">
        <v>1385</v>
      </c>
      <c r="K631" s="20" t="n">
        <v>1200</v>
      </c>
    </row>
    <row r="632" customFormat="false" ht="15" hidden="false" customHeight="false" outlineLevel="0" collapsed="false">
      <c r="A632" s="19" t="s">
        <v>74</v>
      </c>
      <c r="B632" s="19" t="s">
        <v>1245</v>
      </c>
      <c r="C632" s="19" t="s">
        <v>1246</v>
      </c>
      <c r="D632" s="20" t="n">
        <v>832</v>
      </c>
      <c r="E632" s="20" t="n">
        <v>503</v>
      </c>
      <c r="F632" s="20" t="n">
        <v>505</v>
      </c>
      <c r="G632" s="20" t="n">
        <v>466</v>
      </c>
      <c r="H632" s="20" t="n">
        <v>676</v>
      </c>
      <c r="I632" s="20" t="n">
        <v>538</v>
      </c>
      <c r="J632" s="20" t="n">
        <v>806</v>
      </c>
      <c r="K632" s="20" t="n">
        <v>547</v>
      </c>
    </row>
    <row r="633" customFormat="false" ht="15" hidden="false" customHeight="false" outlineLevel="0" collapsed="false">
      <c r="A633" s="19" t="s">
        <v>74</v>
      </c>
      <c r="B633" s="19" t="s">
        <v>1247</v>
      </c>
      <c r="C633" s="19" t="s">
        <v>1248</v>
      </c>
      <c r="D633" s="20" t="n">
        <v>22</v>
      </c>
      <c r="E633" s="20" t="n">
        <v>19</v>
      </c>
      <c r="F633" s="20" t="n">
        <v>21</v>
      </c>
      <c r="G633" s="20" t="n">
        <v>13</v>
      </c>
      <c r="H633" s="20" t="n">
        <v>40</v>
      </c>
      <c r="I633" s="20" t="n">
        <v>22</v>
      </c>
      <c r="J633" s="20" t="n">
        <v>20</v>
      </c>
      <c r="K633" s="20" t="n">
        <v>21</v>
      </c>
    </row>
    <row r="634" customFormat="false" ht="15" hidden="false" customHeight="false" outlineLevel="0" collapsed="false">
      <c r="A634" s="19" t="s">
        <v>74</v>
      </c>
      <c r="B634" s="19" t="s">
        <v>1249</v>
      </c>
      <c r="C634" s="19" t="s">
        <v>1250</v>
      </c>
      <c r="D634" s="20" t="n">
        <v>20</v>
      </c>
      <c r="E634" s="20" t="n">
        <v>13</v>
      </c>
      <c r="F634" s="20" t="n">
        <v>31</v>
      </c>
      <c r="G634" s="20" t="n">
        <v>13</v>
      </c>
      <c r="H634" s="20" t="n">
        <v>23</v>
      </c>
      <c r="I634" s="20" t="n">
        <v>18</v>
      </c>
      <c r="J634" s="20" t="n">
        <v>29</v>
      </c>
      <c r="K634" s="20" t="n">
        <v>20</v>
      </c>
    </row>
    <row r="635" customFormat="false" ht="15" hidden="false" customHeight="false" outlineLevel="0" collapsed="false">
      <c r="A635" s="19" t="s">
        <v>74</v>
      </c>
      <c r="B635" s="19" t="s">
        <v>1251</v>
      </c>
      <c r="C635" s="19" t="s">
        <v>1252</v>
      </c>
      <c r="D635" s="20" t="n">
        <v>24</v>
      </c>
      <c r="E635" s="20" t="n">
        <v>26</v>
      </c>
      <c r="F635" s="20" t="n">
        <v>22</v>
      </c>
      <c r="G635" s="20" t="n">
        <v>27</v>
      </c>
      <c r="H635" s="20" t="n">
        <v>27</v>
      </c>
      <c r="I635" s="20" t="n">
        <v>22</v>
      </c>
      <c r="J635" s="20" t="n">
        <v>41</v>
      </c>
      <c r="K635" s="20" t="n">
        <v>26</v>
      </c>
    </row>
    <row r="636" customFormat="false" ht="15" hidden="false" customHeight="false" outlineLevel="0" collapsed="false">
      <c r="A636" s="19" t="s">
        <v>74</v>
      </c>
      <c r="B636" s="19" t="s">
        <v>1253</v>
      </c>
      <c r="C636" s="19" t="s">
        <v>1254</v>
      </c>
      <c r="D636" s="20" t="n">
        <v>14</v>
      </c>
      <c r="E636" s="20" t="n">
        <v>14</v>
      </c>
      <c r="F636" s="20" t="n">
        <v>17</v>
      </c>
      <c r="G636" s="20" t="n">
        <v>18</v>
      </c>
      <c r="H636" s="20" t="n">
        <v>13</v>
      </c>
      <c r="I636" s="20" t="n">
        <v>16</v>
      </c>
      <c r="J636" s="20" t="n">
        <v>30</v>
      </c>
      <c r="K636" s="20" t="n">
        <v>19</v>
      </c>
    </row>
    <row r="637" customFormat="false" ht="15" hidden="false" customHeight="false" outlineLevel="0" collapsed="false">
      <c r="A637" s="19" t="s">
        <v>74</v>
      </c>
      <c r="B637" s="19" t="s">
        <v>1255</v>
      </c>
      <c r="C637" s="19" t="s">
        <v>1256</v>
      </c>
      <c r="D637" s="20" t="n">
        <v>26</v>
      </c>
      <c r="E637" s="20" t="n">
        <v>20</v>
      </c>
      <c r="F637" s="20" t="n">
        <v>14</v>
      </c>
      <c r="G637" s="20" t="n">
        <v>15</v>
      </c>
      <c r="H637" s="20" t="n">
        <v>28</v>
      </c>
      <c r="I637" s="20" t="n">
        <v>32</v>
      </c>
      <c r="J637" s="20" t="n">
        <v>39</v>
      </c>
      <c r="K637" s="20" t="n">
        <v>32</v>
      </c>
    </row>
    <row r="638" customFormat="false" ht="15" hidden="false" customHeight="false" outlineLevel="0" collapsed="false">
      <c r="A638" s="19" t="s">
        <v>74</v>
      </c>
      <c r="B638" s="19" t="s">
        <v>1257</v>
      </c>
      <c r="C638" s="19" t="s">
        <v>1258</v>
      </c>
      <c r="D638" s="20" t="n">
        <v>28</v>
      </c>
      <c r="E638" s="20" t="n">
        <v>17</v>
      </c>
      <c r="F638" s="20" t="n">
        <v>26</v>
      </c>
      <c r="G638" s="20" t="n">
        <v>21</v>
      </c>
      <c r="H638" s="20" t="n">
        <v>29</v>
      </c>
      <c r="I638" s="20" t="n">
        <v>21</v>
      </c>
      <c r="J638" s="20" t="n">
        <v>21</v>
      </c>
      <c r="K638" s="20" t="n">
        <v>31</v>
      </c>
    </row>
    <row r="639" customFormat="false" ht="15" hidden="false" customHeight="false" outlineLevel="0" collapsed="false">
      <c r="A639" s="19" t="s">
        <v>74</v>
      </c>
      <c r="B639" s="19" t="s">
        <v>1259</v>
      </c>
      <c r="C639" s="19" t="s">
        <v>1260</v>
      </c>
      <c r="D639" s="20" t="n">
        <v>27</v>
      </c>
      <c r="E639" s="20" t="n">
        <v>19</v>
      </c>
      <c r="F639" s="20" t="n">
        <v>24</v>
      </c>
      <c r="G639" s="20" t="n">
        <v>19</v>
      </c>
      <c r="H639" s="20" t="n">
        <v>19</v>
      </c>
      <c r="I639" s="20" t="n">
        <v>33</v>
      </c>
      <c r="J639" s="20" t="n">
        <v>25</v>
      </c>
      <c r="K639" s="20" t="n">
        <v>36</v>
      </c>
    </row>
    <row r="640" customFormat="false" ht="15" hidden="false" customHeight="false" outlineLevel="0" collapsed="false">
      <c r="A640" s="19" t="s">
        <v>74</v>
      </c>
      <c r="B640" s="19" t="s">
        <v>1261</v>
      </c>
      <c r="C640" s="19" t="s">
        <v>1262</v>
      </c>
      <c r="D640" s="20" t="n">
        <v>19</v>
      </c>
      <c r="E640" s="20" t="n">
        <v>21</v>
      </c>
      <c r="F640" s="20" t="n">
        <v>13</v>
      </c>
      <c r="G640" s="20" t="n">
        <v>9</v>
      </c>
      <c r="H640" s="20" t="n">
        <v>18</v>
      </c>
      <c r="I640" s="20" t="n">
        <v>28</v>
      </c>
      <c r="J640" s="20" t="n">
        <v>36</v>
      </c>
      <c r="K640" s="20" t="n">
        <v>21</v>
      </c>
    </row>
    <row r="641" customFormat="false" ht="15" hidden="false" customHeight="false" outlineLevel="0" collapsed="false">
      <c r="A641" s="19" t="s">
        <v>74</v>
      </c>
      <c r="B641" s="19" t="s">
        <v>1263</v>
      </c>
      <c r="C641" s="19" t="s">
        <v>1264</v>
      </c>
      <c r="D641" s="20" t="n">
        <v>187</v>
      </c>
      <c r="E641" s="20" t="n">
        <v>175</v>
      </c>
      <c r="F641" s="20" t="n">
        <v>170</v>
      </c>
      <c r="G641" s="20" t="n">
        <v>172</v>
      </c>
      <c r="H641" s="20" t="n">
        <v>191</v>
      </c>
      <c r="I641" s="20" t="n">
        <v>178</v>
      </c>
      <c r="J641" s="20" t="n">
        <v>175</v>
      </c>
      <c r="K641" s="20" t="n">
        <v>203</v>
      </c>
    </row>
    <row r="642" customFormat="false" ht="15" hidden="false" customHeight="false" outlineLevel="0" collapsed="false">
      <c r="A642" s="19" t="s">
        <v>74</v>
      </c>
      <c r="B642" s="19" t="s">
        <v>1265</v>
      </c>
      <c r="C642" s="19" t="s">
        <v>1266</v>
      </c>
      <c r="D642" s="20" t="n">
        <v>21</v>
      </c>
      <c r="E642" s="20" t="n">
        <v>15</v>
      </c>
      <c r="F642" s="20" t="n">
        <v>15</v>
      </c>
      <c r="G642" s="20" t="n">
        <v>12</v>
      </c>
      <c r="H642" s="20" t="n">
        <v>30</v>
      </c>
      <c r="I642" s="20" t="n">
        <v>21</v>
      </c>
      <c r="J642" s="20" t="n">
        <v>37</v>
      </c>
      <c r="K642" s="20" t="n">
        <v>23</v>
      </c>
    </row>
    <row r="643" customFormat="false" ht="15" hidden="false" customHeight="false" outlineLevel="0" collapsed="false">
      <c r="A643" s="19" t="s">
        <v>74</v>
      </c>
      <c r="B643" s="19" t="s">
        <v>1267</v>
      </c>
      <c r="C643" s="19" t="s">
        <v>1268</v>
      </c>
      <c r="D643" s="20" t="n">
        <v>19</v>
      </c>
      <c r="E643" s="20" t="n">
        <v>14</v>
      </c>
      <c r="F643" s="20" t="n">
        <v>23</v>
      </c>
      <c r="G643" s="20" t="n">
        <v>14</v>
      </c>
      <c r="H643" s="20" t="n">
        <v>17</v>
      </c>
      <c r="I643" s="20" t="n">
        <v>32</v>
      </c>
      <c r="J643" s="20" t="n">
        <v>44</v>
      </c>
      <c r="K643" s="20" t="n">
        <v>31</v>
      </c>
    </row>
    <row r="644" customFormat="false" ht="15" hidden="false" customHeight="false" outlineLevel="0" collapsed="false">
      <c r="A644" s="19" t="s">
        <v>74</v>
      </c>
      <c r="B644" s="19" t="s">
        <v>1269</v>
      </c>
      <c r="C644" s="19" t="s">
        <v>1270</v>
      </c>
      <c r="D644" s="20" t="n">
        <v>26</v>
      </c>
      <c r="E644" s="20" t="n">
        <v>17</v>
      </c>
      <c r="F644" s="20" t="n">
        <v>12</v>
      </c>
      <c r="G644" s="20" t="n">
        <v>14</v>
      </c>
      <c r="H644" s="20" t="n">
        <v>20</v>
      </c>
      <c r="I644" s="20" t="n">
        <v>27</v>
      </c>
      <c r="J644" s="20" t="n">
        <v>24</v>
      </c>
      <c r="K644" s="20" t="n">
        <v>16</v>
      </c>
    </row>
    <row r="645" customFormat="false" ht="15" hidden="false" customHeight="false" outlineLevel="0" collapsed="false">
      <c r="A645" s="19" t="s">
        <v>74</v>
      </c>
      <c r="B645" s="19" t="s">
        <v>1271</v>
      </c>
      <c r="C645" s="19" t="s">
        <v>1272</v>
      </c>
      <c r="D645" s="20" t="n">
        <v>51</v>
      </c>
      <c r="E645" s="20" t="n">
        <v>28</v>
      </c>
      <c r="F645" s="20" t="n">
        <v>28</v>
      </c>
      <c r="G645" s="20" t="n">
        <v>30</v>
      </c>
      <c r="H645" s="20" t="n">
        <v>41</v>
      </c>
      <c r="I645" s="20" t="n">
        <v>42</v>
      </c>
      <c r="J645" s="20" t="n">
        <v>47</v>
      </c>
      <c r="K645" s="20" t="n">
        <v>34</v>
      </c>
    </row>
    <row r="646" customFormat="false" ht="15" hidden="false" customHeight="false" outlineLevel="0" collapsed="false">
      <c r="A646" s="19" t="s">
        <v>74</v>
      </c>
      <c r="B646" s="19" t="s">
        <v>1273</v>
      </c>
      <c r="C646" s="19" t="s">
        <v>1274</v>
      </c>
      <c r="D646" s="20" t="n">
        <v>14</v>
      </c>
      <c r="E646" s="20" t="n">
        <v>10</v>
      </c>
      <c r="F646" s="20" t="n">
        <v>5</v>
      </c>
      <c r="G646" s="20" t="n">
        <v>5</v>
      </c>
      <c r="H646" s="20" t="n">
        <v>8</v>
      </c>
      <c r="I646" s="20" t="n">
        <v>15</v>
      </c>
      <c r="J646" s="20" t="n">
        <v>17</v>
      </c>
      <c r="K646" s="20" t="n">
        <v>13</v>
      </c>
    </row>
    <row r="647" customFormat="false" ht="15" hidden="false" customHeight="false" outlineLevel="0" collapsed="false">
      <c r="A647" s="19" t="s">
        <v>74</v>
      </c>
      <c r="B647" s="19" t="s">
        <v>1275</v>
      </c>
      <c r="C647" s="19" t="s">
        <v>1276</v>
      </c>
      <c r="D647" s="20" t="n">
        <v>28</v>
      </c>
      <c r="E647" s="20" t="n">
        <v>25</v>
      </c>
      <c r="F647" s="20" t="n">
        <v>23</v>
      </c>
      <c r="G647" s="20" t="n">
        <v>23</v>
      </c>
      <c r="H647" s="20" t="n">
        <v>28</v>
      </c>
      <c r="I647" s="20" t="n">
        <v>28</v>
      </c>
      <c r="J647" s="20" t="n">
        <v>38</v>
      </c>
      <c r="K647" s="20" t="n">
        <v>41</v>
      </c>
    </row>
    <row r="648" customFormat="false" ht="15" hidden="false" customHeight="false" outlineLevel="0" collapsed="false">
      <c r="A648" s="19" t="s">
        <v>74</v>
      </c>
      <c r="B648" s="19" t="s">
        <v>1277</v>
      </c>
      <c r="C648" s="19" t="s">
        <v>1278</v>
      </c>
      <c r="D648" s="20" t="n">
        <v>16</v>
      </c>
      <c r="E648" s="20" t="n">
        <v>17</v>
      </c>
      <c r="F648" s="20" t="n">
        <v>11</v>
      </c>
      <c r="G648" s="20" t="n">
        <v>11</v>
      </c>
      <c r="H648" s="20" t="n">
        <v>7</v>
      </c>
      <c r="I648" s="20" t="n">
        <v>25</v>
      </c>
      <c r="J648" s="20" t="n">
        <v>19</v>
      </c>
      <c r="K648" s="20" t="n">
        <v>16</v>
      </c>
    </row>
    <row r="649" customFormat="false" ht="15" hidden="false" customHeight="false" outlineLevel="0" collapsed="false">
      <c r="A649" s="19" t="s">
        <v>74</v>
      </c>
      <c r="B649" s="19" t="s">
        <v>1279</v>
      </c>
      <c r="C649" s="19" t="s">
        <v>1280</v>
      </c>
      <c r="D649" s="20" t="n">
        <v>20</v>
      </c>
      <c r="E649" s="20" t="n">
        <v>23</v>
      </c>
      <c r="F649" s="20" t="n">
        <v>15</v>
      </c>
      <c r="G649" s="20" t="n">
        <v>13</v>
      </c>
      <c r="H649" s="20" t="n">
        <v>18</v>
      </c>
      <c r="I649" s="20" t="n">
        <v>24</v>
      </c>
      <c r="J649" s="20" t="n">
        <v>24</v>
      </c>
      <c r="K649" s="20" t="n">
        <v>18</v>
      </c>
    </row>
    <row r="650" customFormat="false" ht="15" hidden="false" customHeight="false" outlineLevel="0" collapsed="false">
      <c r="A650" s="19" t="s">
        <v>74</v>
      </c>
      <c r="B650" s="19" t="s">
        <v>1281</v>
      </c>
      <c r="C650" s="19" t="s">
        <v>1282</v>
      </c>
      <c r="D650" s="20" t="n">
        <v>38</v>
      </c>
      <c r="E650" s="20" t="n">
        <v>33</v>
      </c>
      <c r="F650" s="20" t="n">
        <v>22</v>
      </c>
      <c r="G650" s="20" t="n">
        <v>32</v>
      </c>
      <c r="H650" s="20" t="n">
        <v>30</v>
      </c>
      <c r="I650" s="20" t="n">
        <v>35</v>
      </c>
      <c r="J650" s="20" t="n">
        <v>45</v>
      </c>
      <c r="K650" s="20" t="n">
        <v>46</v>
      </c>
    </row>
    <row r="651" customFormat="false" ht="15" hidden="false" customHeight="false" outlineLevel="0" collapsed="false">
      <c r="A651" s="19" t="s">
        <v>74</v>
      </c>
      <c r="B651" s="19" t="s">
        <v>1283</v>
      </c>
      <c r="C651" s="19" t="s">
        <v>1284</v>
      </c>
      <c r="D651" s="20" t="n">
        <v>13</v>
      </c>
      <c r="E651" s="20" t="n">
        <v>5</v>
      </c>
      <c r="F651" s="20" t="n">
        <v>6</v>
      </c>
      <c r="G651" s="20" t="n">
        <v>3</v>
      </c>
      <c r="H651" s="20" t="n">
        <v>9</v>
      </c>
      <c r="I651" s="20" t="n">
        <v>19</v>
      </c>
      <c r="J651" s="20" t="n">
        <v>16</v>
      </c>
      <c r="K651" s="20" t="n">
        <v>12</v>
      </c>
    </row>
    <row r="652" customFormat="false" ht="15" hidden="false" customHeight="false" outlineLevel="0" collapsed="false">
      <c r="A652" s="19" t="s">
        <v>74</v>
      </c>
      <c r="B652" s="19" t="s">
        <v>1285</v>
      </c>
      <c r="C652" s="19" t="s">
        <v>1286</v>
      </c>
      <c r="D652" s="20" t="n">
        <v>17</v>
      </c>
      <c r="E652" s="20" t="n">
        <v>11</v>
      </c>
      <c r="F652" s="20" t="n">
        <v>16</v>
      </c>
      <c r="G652" s="20" t="n">
        <v>10</v>
      </c>
      <c r="H652" s="20" t="n">
        <v>21</v>
      </c>
      <c r="I652" s="20" t="n">
        <v>20</v>
      </c>
      <c r="J652" s="20" t="n">
        <v>25</v>
      </c>
      <c r="K652" s="20" t="n">
        <v>23</v>
      </c>
    </row>
    <row r="653" customFormat="false" ht="15" hidden="false" customHeight="false" outlineLevel="0" collapsed="false">
      <c r="A653" s="19" t="s">
        <v>74</v>
      </c>
      <c r="B653" s="19" t="s">
        <v>1287</v>
      </c>
      <c r="C653" s="19" t="s">
        <v>1288</v>
      </c>
      <c r="D653" s="20" t="n">
        <v>22</v>
      </c>
      <c r="E653" s="20" t="n">
        <v>31</v>
      </c>
      <c r="F653" s="20" t="n">
        <v>16</v>
      </c>
      <c r="G653" s="20" t="n">
        <v>14</v>
      </c>
      <c r="H653" s="20" t="n">
        <v>12</v>
      </c>
      <c r="I653" s="20" t="n">
        <v>31</v>
      </c>
      <c r="J653" s="20" t="n">
        <v>41</v>
      </c>
      <c r="K653" s="20" t="n">
        <v>34</v>
      </c>
    </row>
    <row r="654" customFormat="false" ht="15" hidden="false" customHeight="false" outlineLevel="0" collapsed="false">
      <c r="A654" s="19" t="s">
        <v>74</v>
      </c>
      <c r="B654" s="19" t="s">
        <v>1289</v>
      </c>
      <c r="C654" s="19" t="s">
        <v>1290</v>
      </c>
      <c r="D654" s="20" t="n">
        <v>80</v>
      </c>
      <c r="E654" s="20" t="n">
        <v>71</v>
      </c>
      <c r="F654" s="20" t="n">
        <v>65</v>
      </c>
      <c r="G654" s="20" t="n">
        <v>60</v>
      </c>
      <c r="H654" s="20" t="n">
        <v>85</v>
      </c>
      <c r="I654" s="20" t="n">
        <v>93</v>
      </c>
      <c r="J654" s="20" t="n">
        <v>78</v>
      </c>
      <c r="K654" s="20" t="n">
        <v>55</v>
      </c>
    </row>
    <row r="655" customFormat="false" ht="15" hidden="false" customHeight="false" outlineLevel="0" collapsed="false">
      <c r="A655" s="19" t="s">
        <v>74</v>
      </c>
      <c r="B655" s="19" t="s">
        <v>1291</v>
      </c>
      <c r="C655" s="19" t="s">
        <v>1292</v>
      </c>
      <c r="D655" s="20" t="n">
        <v>14</v>
      </c>
      <c r="E655" s="20" t="n">
        <v>22</v>
      </c>
      <c r="F655" s="20" t="n">
        <v>19</v>
      </c>
      <c r="G655" s="20" t="n">
        <v>26</v>
      </c>
      <c r="H655" s="20" t="n">
        <v>34</v>
      </c>
      <c r="I655" s="20" t="n">
        <v>38</v>
      </c>
      <c r="J655" s="20" t="n">
        <v>44</v>
      </c>
      <c r="K655" s="20" t="n">
        <v>33</v>
      </c>
    </row>
    <row r="656" customFormat="false" ht="15" hidden="false" customHeight="false" outlineLevel="0" collapsed="false">
      <c r="A656" s="19" t="s">
        <v>74</v>
      </c>
      <c r="B656" s="19" t="s">
        <v>1293</v>
      </c>
      <c r="C656" s="19" t="s">
        <v>1294</v>
      </c>
      <c r="D656" s="20" t="n">
        <v>20</v>
      </c>
      <c r="E656" s="20" t="n">
        <v>31</v>
      </c>
      <c r="F656" s="20" t="n">
        <v>26</v>
      </c>
      <c r="G656" s="20" t="n">
        <v>23</v>
      </c>
      <c r="H656" s="20" t="n">
        <v>21</v>
      </c>
      <c r="I656" s="20" t="n">
        <v>30</v>
      </c>
      <c r="J656" s="20" t="n">
        <v>28</v>
      </c>
      <c r="K656" s="20" t="n">
        <v>20</v>
      </c>
    </row>
    <row r="657" customFormat="false" ht="15" hidden="false" customHeight="false" outlineLevel="0" collapsed="false">
      <c r="A657" s="19" t="s">
        <v>74</v>
      </c>
      <c r="B657" s="19" t="s">
        <v>1295</v>
      </c>
      <c r="C657" s="19" t="s">
        <v>1296</v>
      </c>
      <c r="D657" s="20" t="n">
        <v>24</v>
      </c>
      <c r="E657" s="20" t="n">
        <v>12</v>
      </c>
      <c r="F657" s="20" t="n">
        <v>27</v>
      </c>
      <c r="G657" s="20" t="n">
        <v>23</v>
      </c>
      <c r="H657" s="20" t="n">
        <v>34</v>
      </c>
      <c r="I657" s="20" t="n">
        <v>38</v>
      </c>
      <c r="J657" s="20" t="n">
        <v>52</v>
      </c>
      <c r="K657" s="20" t="n">
        <v>41</v>
      </c>
    </row>
    <row r="658" customFormat="false" ht="15" hidden="false" customHeight="false" outlineLevel="0" collapsed="false">
      <c r="A658" s="19" t="s">
        <v>74</v>
      </c>
      <c r="B658" s="19" t="s">
        <v>1297</v>
      </c>
      <c r="C658" s="19" t="s">
        <v>1298</v>
      </c>
      <c r="D658" s="20" t="n">
        <v>37</v>
      </c>
      <c r="E658" s="20" t="n">
        <v>37</v>
      </c>
      <c r="F658" s="20" t="n">
        <v>33</v>
      </c>
      <c r="G658" s="20" t="n">
        <v>15</v>
      </c>
      <c r="H658" s="20" t="n">
        <v>34</v>
      </c>
      <c r="I658" s="20" t="n">
        <v>32</v>
      </c>
      <c r="J658" s="20" t="n">
        <v>28</v>
      </c>
      <c r="K658" s="20" t="n">
        <v>21</v>
      </c>
    </row>
    <row r="659" customFormat="false" ht="15" hidden="false" customHeight="false" outlineLevel="0" collapsed="false">
      <c r="A659" s="19" t="s">
        <v>74</v>
      </c>
      <c r="B659" s="19" t="s">
        <v>1299</v>
      </c>
      <c r="C659" s="19" t="s">
        <v>1300</v>
      </c>
      <c r="D659" s="20" t="n">
        <v>18</v>
      </c>
      <c r="E659" s="20" t="n">
        <v>23</v>
      </c>
      <c r="F659" s="20" t="n">
        <v>13</v>
      </c>
      <c r="G659" s="20" t="n">
        <v>8</v>
      </c>
      <c r="H659" s="20" t="n">
        <v>18</v>
      </c>
      <c r="I659" s="20" t="n">
        <v>19</v>
      </c>
      <c r="J659" s="20" t="n">
        <v>16</v>
      </c>
      <c r="K659" s="20" t="n">
        <v>18</v>
      </c>
    </row>
    <row r="660" customFormat="false" ht="15" hidden="false" customHeight="false" outlineLevel="0" collapsed="false">
      <c r="A660" s="19" t="s">
        <v>74</v>
      </c>
      <c r="B660" s="19" t="s">
        <v>1301</v>
      </c>
      <c r="C660" s="19" t="s">
        <v>1302</v>
      </c>
      <c r="D660" s="20" t="n">
        <v>25</v>
      </c>
      <c r="E660" s="20" t="n">
        <v>24</v>
      </c>
      <c r="F660" s="20" t="n">
        <v>32</v>
      </c>
      <c r="G660" s="20" t="n">
        <v>28</v>
      </c>
      <c r="H660" s="20" t="n">
        <v>33</v>
      </c>
      <c r="I660" s="20" t="n">
        <v>28</v>
      </c>
      <c r="J660" s="20" t="n">
        <v>36</v>
      </c>
      <c r="K660" s="20" t="n">
        <v>33</v>
      </c>
    </row>
    <row r="661" customFormat="false" ht="15" hidden="false" customHeight="false" outlineLevel="0" collapsed="false">
      <c r="A661" s="19" t="s">
        <v>74</v>
      </c>
      <c r="B661" s="19" t="s">
        <v>1303</v>
      </c>
      <c r="C661" s="19" t="s">
        <v>1304</v>
      </c>
      <c r="D661" s="20" t="n">
        <v>2</v>
      </c>
      <c r="E661" s="20" t="n">
        <v>9</v>
      </c>
      <c r="F661" s="20" t="n">
        <v>8</v>
      </c>
      <c r="G661" s="20" t="n">
        <v>7</v>
      </c>
      <c r="H661" s="20" t="n">
        <v>6</v>
      </c>
      <c r="I661" s="20" t="n">
        <v>9</v>
      </c>
      <c r="J661" s="20" t="n">
        <v>13</v>
      </c>
      <c r="K661" s="20" t="n">
        <v>13</v>
      </c>
    </row>
    <row r="662" customFormat="false" ht="15" hidden="false" customHeight="false" outlineLevel="0" collapsed="false">
      <c r="A662" s="19" t="s">
        <v>74</v>
      </c>
      <c r="B662" s="19" t="s">
        <v>1305</v>
      </c>
      <c r="C662" s="19" t="s">
        <v>1306</v>
      </c>
      <c r="D662" s="20" t="n">
        <v>18</v>
      </c>
      <c r="E662" s="20" t="n">
        <v>29</v>
      </c>
      <c r="F662" s="20" t="n">
        <v>20</v>
      </c>
      <c r="G662" s="20" t="n">
        <v>21</v>
      </c>
      <c r="H662" s="20" t="n">
        <v>24</v>
      </c>
      <c r="I662" s="20" t="n">
        <v>19</v>
      </c>
      <c r="J662" s="20" t="n">
        <v>37</v>
      </c>
      <c r="K662" s="20" t="n">
        <v>21</v>
      </c>
    </row>
    <row r="663" customFormat="false" ht="15" hidden="false" customHeight="false" outlineLevel="0" collapsed="false">
      <c r="A663" s="19" t="s">
        <v>74</v>
      </c>
      <c r="B663" s="19" t="s">
        <v>1307</v>
      </c>
      <c r="C663" s="19" t="s">
        <v>1308</v>
      </c>
      <c r="D663" s="20" t="n">
        <v>187</v>
      </c>
      <c r="E663" s="20" t="n">
        <v>137</v>
      </c>
      <c r="F663" s="20" t="n">
        <v>166</v>
      </c>
      <c r="G663" s="20" t="n">
        <v>156</v>
      </c>
      <c r="H663" s="20" t="n">
        <v>241</v>
      </c>
      <c r="I663" s="20" t="n">
        <v>219</v>
      </c>
      <c r="J663" s="20" t="n">
        <v>275</v>
      </c>
      <c r="K663" s="20" t="n">
        <v>246</v>
      </c>
    </row>
    <row r="664" customFormat="false" ht="15" hidden="false" customHeight="false" outlineLevel="0" collapsed="false">
      <c r="A664" s="19" t="s">
        <v>74</v>
      </c>
      <c r="B664" s="19" t="s">
        <v>1309</v>
      </c>
      <c r="C664" s="19" t="s">
        <v>1310</v>
      </c>
      <c r="D664" s="20" t="n">
        <v>28</v>
      </c>
      <c r="E664" s="20" t="n">
        <v>27</v>
      </c>
      <c r="F664" s="20" t="n">
        <v>21</v>
      </c>
      <c r="G664" s="20" t="n">
        <v>18</v>
      </c>
      <c r="H664" s="20" t="n">
        <v>30</v>
      </c>
      <c r="I664" s="20" t="n">
        <v>26</v>
      </c>
      <c r="J664" s="20" t="n">
        <v>25</v>
      </c>
      <c r="K664" s="20" t="n">
        <v>19</v>
      </c>
    </row>
    <row r="665" customFormat="false" ht="15" hidden="false" customHeight="false" outlineLevel="0" collapsed="false">
      <c r="A665" s="19" t="s">
        <v>74</v>
      </c>
      <c r="B665" s="19" t="s">
        <v>1311</v>
      </c>
      <c r="C665" s="19" t="s">
        <v>1312</v>
      </c>
      <c r="D665" s="20" t="n">
        <v>19</v>
      </c>
      <c r="E665" s="20" t="n">
        <v>17</v>
      </c>
      <c r="F665" s="20" t="n">
        <v>9</v>
      </c>
      <c r="G665" s="20" t="n">
        <v>12</v>
      </c>
      <c r="H665" s="20" t="n">
        <v>19</v>
      </c>
      <c r="I665" s="20" t="n">
        <v>28</v>
      </c>
      <c r="J665" s="20" t="n">
        <v>36</v>
      </c>
      <c r="K665" s="20" t="n">
        <v>25</v>
      </c>
    </row>
    <row r="666" customFormat="false" ht="15" hidden="false" customHeight="false" outlineLevel="0" collapsed="false">
      <c r="A666" s="19" t="s">
        <v>74</v>
      </c>
      <c r="B666" s="19" t="s">
        <v>1313</v>
      </c>
      <c r="C666" s="19" t="s">
        <v>1314</v>
      </c>
      <c r="D666" s="20" t="n">
        <v>25</v>
      </c>
      <c r="E666" s="20" t="n">
        <v>13</v>
      </c>
      <c r="F666" s="20" t="n">
        <v>14</v>
      </c>
      <c r="G666" s="20" t="n">
        <v>10</v>
      </c>
      <c r="H666" s="20" t="n">
        <v>30</v>
      </c>
      <c r="I666" s="20" t="n">
        <v>19</v>
      </c>
      <c r="J666" s="20" t="n">
        <v>26</v>
      </c>
      <c r="K666" s="20" t="n">
        <v>15</v>
      </c>
    </row>
    <row r="667" customFormat="false" ht="15" hidden="false" customHeight="false" outlineLevel="0" collapsed="false">
      <c r="A667" s="19" t="s">
        <v>74</v>
      </c>
      <c r="B667" s="19" t="s">
        <v>1315</v>
      </c>
      <c r="C667" s="19" t="s">
        <v>1316</v>
      </c>
      <c r="D667" s="20" t="n">
        <v>18</v>
      </c>
      <c r="E667" s="20" t="n">
        <v>15</v>
      </c>
      <c r="F667" s="20" t="n">
        <v>17</v>
      </c>
      <c r="G667" s="20" t="n">
        <v>10</v>
      </c>
      <c r="H667" s="20" t="n">
        <v>22</v>
      </c>
      <c r="I667" s="20" t="n">
        <v>21</v>
      </c>
      <c r="J667" s="20" t="n">
        <v>16</v>
      </c>
      <c r="K667" s="20" t="n">
        <v>24</v>
      </c>
    </row>
    <row r="668" customFormat="false" ht="15" hidden="false" customHeight="false" outlineLevel="0" collapsed="false">
      <c r="A668" s="19" t="s">
        <v>74</v>
      </c>
      <c r="B668" s="19" t="s">
        <v>1317</v>
      </c>
      <c r="C668" s="19" t="s">
        <v>1318</v>
      </c>
      <c r="D668" s="20" t="n">
        <v>24</v>
      </c>
      <c r="E668" s="20" t="n">
        <v>18</v>
      </c>
      <c r="F668" s="20" t="n">
        <v>23</v>
      </c>
      <c r="G668" s="20" t="n">
        <v>21</v>
      </c>
      <c r="H668" s="20" t="n">
        <v>26</v>
      </c>
      <c r="I668" s="20" t="n">
        <v>31</v>
      </c>
      <c r="J668" s="20" t="n">
        <v>25</v>
      </c>
      <c r="K668" s="20" t="n">
        <v>16</v>
      </c>
    </row>
    <row r="669" customFormat="false" ht="15" hidden="false" customHeight="false" outlineLevel="0" collapsed="false">
      <c r="A669" s="19" t="s">
        <v>74</v>
      </c>
      <c r="B669" s="19" t="s">
        <v>1319</v>
      </c>
      <c r="C669" s="19" t="s">
        <v>1320</v>
      </c>
      <c r="D669" s="20" t="n">
        <v>33</v>
      </c>
      <c r="E669" s="20" t="n">
        <v>40</v>
      </c>
      <c r="F669" s="20" t="n">
        <v>52</v>
      </c>
      <c r="G669" s="20" t="n">
        <v>42</v>
      </c>
      <c r="H669" s="20" t="n">
        <v>38</v>
      </c>
      <c r="I669" s="20" t="n">
        <v>43</v>
      </c>
      <c r="J669" s="20" t="n">
        <v>63</v>
      </c>
      <c r="K669" s="20" t="n">
        <v>41</v>
      </c>
    </row>
    <row r="670" customFormat="false" ht="15" hidden="false" customHeight="false" outlineLevel="0" collapsed="false">
      <c r="A670" s="19" t="s">
        <v>74</v>
      </c>
      <c r="B670" s="19" t="s">
        <v>1321</v>
      </c>
      <c r="C670" s="19" t="s">
        <v>1322</v>
      </c>
      <c r="D670" s="20" t="n">
        <v>22</v>
      </c>
      <c r="E670" s="20" t="n">
        <v>24</v>
      </c>
      <c r="F670" s="20" t="n">
        <v>20</v>
      </c>
      <c r="G670" s="20" t="n">
        <v>17</v>
      </c>
      <c r="H670" s="20" t="n">
        <v>16</v>
      </c>
      <c r="I670" s="20" t="n">
        <v>28</v>
      </c>
      <c r="J670" s="20" t="n">
        <v>27</v>
      </c>
      <c r="K670" s="20" t="n">
        <v>33</v>
      </c>
    </row>
    <row r="671" customFormat="false" ht="15" hidden="false" customHeight="false" outlineLevel="0" collapsed="false">
      <c r="A671" s="19" t="s">
        <v>74</v>
      </c>
      <c r="B671" s="19" t="s">
        <v>1323</v>
      </c>
      <c r="C671" s="19" t="s">
        <v>1324</v>
      </c>
      <c r="D671" s="20" t="n">
        <v>16</v>
      </c>
      <c r="E671" s="20" t="n">
        <v>16</v>
      </c>
      <c r="F671" s="20" t="n">
        <v>9</v>
      </c>
      <c r="G671" s="20" t="n">
        <v>17</v>
      </c>
      <c r="H671" s="20" t="n">
        <v>12</v>
      </c>
      <c r="I671" s="20" t="n">
        <v>25</v>
      </c>
      <c r="J671" s="20" t="n">
        <v>29</v>
      </c>
      <c r="K671" s="20" t="n">
        <v>29</v>
      </c>
    </row>
    <row r="672" customFormat="false" ht="15" hidden="false" customHeight="false" outlineLevel="0" collapsed="false">
      <c r="A672" s="19" t="s">
        <v>74</v>
      </c>
      <c r="B672" s="19" t="s">
        <v>1325</v>
      </c>
      <c r="C672" s="19" t="s">
        <v>1326</v>
      </c>
      <c r="D672" s="20" t="n">
        <v>48</v>
      </c>
      <c r="E672" s="20" t="n">
        <v>39</v>
      </c>
      <c r="F672" s="20" t="n">
        <v>35</v>
      </c>
      <c r="G672" s="20" t="n">
        <v>35</v>
      </c>
      <c r="H672" s="20" t="n">
        <v>53</v>
      </c>
      <c r="I672" s="20" t="n">
        <v>38</v>
      </c>
      <c r="J672" s="20" t="n">
        <v>56</v>
      </c>
      <c r="K672" s="20" t="n">
        <v>44</v>
      </c>
    </row>
    <row r="673" customFormat="false" ht="15" hidden="false" customHeight="false" outlineLevel="0" collapsed="false">
      <c r="A673" s="19" t="s">
        <v>74</v>
      </c>
      <c r="B673" s="19" t="s">
        <v>1327</v>
      </c>
      <c r="C673" s="19" t="s">
        <v>1328</v>
      </c>
      <c r="D673" s="20" t="n">
        <v>40</v>
      </c>
      <c r="E673" s="20" t="n">
        <v>21</v>
      </c>
      <c r="F673" s="20" t="n">
        <v>26</v>
      </c>
      <c r="G673" s="20" t="n">
        <v>24</v>
      </c>
      <c r="H673" s="20" t="n">
        <v>32</v>
      </c>
      <c r="I673" s="20" t="n">
        <v>35</v>
      </c>
      <c r="J673" s="20" t="n">
        <v>37</v>
      </c>
      <c r="K673" s="20" t="n">
        <v>33</v>
      </c>
    </row>
    <row r="674" customFormat="false" ht="15" hidden="false" customHeight="false" outlineLevel="0" collapsed="false">
      <c r="A674" s="19" t="s">
        <v>74</v>
      </c>
      <c r="B674" s="19" t="s">
        <v>1329</v>
      </c>
      <c r="C674" s="19" t="s">
        <v>1330</v>
      </c>
      <c r="D674" s="20" t="n">
        <v>27</v>
      </c>
      <c r="E674" s="20" t="n">
        <v>23</v>
      </c>
      <c r="F674" s="20" t="n">
        <v>15</v>
      </c>
      <c r="G674" s="20" t="n">
        <v>21</v>
      </c>
      <c r="H674" s="20" t="n">
        <v>23</v>
      </c>
      <c r="I674" s="20" t="n">
        <v>31</v>
      </c>
      <c r="J674" s="20" t="n">
        <v>23</v>
      </c>
      <c r="K674" s="20" t="n">
        <v>23</v>
      </c>
    </row>
    <row r="675" customFormat="false" ht="15" hidden="false" customHeight="false" outlineLevel="0" collapsed="false">
      <c r="A675" s="19" t="s">
        <v>74</v>
      </c>
      <c r="B675" s="19" t="s">
        <v>1331</v>
      </c>
      <c r="C675" s="19" t="s">
        <v>1332</v>
      </c>
      <c r="D675" s="20" t="n">
        <v>21</v>
      </c>
      <c r="E675" s="20" t="n">
        <v>11</v>
      </c>
      <c r="F675" s="20" t="n">
        <v>8</v>
      </c>
      <c r="G675" s="20" t="n">
        <v>15</v>
      </c>
      <c r="H675" s="20" t="n">
        <v>20</v>
      </c>
      <c r="I675" s="20" t="n">
        <v>22</v>
      </c>
      <c r="J675" s="20" t="n">
        <v>27</v>
      </c>
      <c r="K675" s="20" t="n">
        <v>13</v>
      </c>
    </row>
    <row r="676" customFormat="false" ht="15" hidden="false" customHeight="false" outlineLevel="0" collapsed="false">
      <c r="A676" s="19" t="s">
        <v>74</v>
      </c>
      <c r="B676" s="19" t="s">
        <v>1333</v>
      </c>
      <c r="C676" s="19" t="s">
        <v>1334</v>
      </c>
      <c r="D676" s="20" t="n">
        <v>19</v>
      </c>
      <c r="E676" s="20" t="n">
        <v>23</v>
      </c>
      <c r="F676" s="20" t="n">
        <v>16</v>
      </c>
      <c r="G676" s="20" t="n">
        <v>10</v>
      </c>
      <c r="H676" s="20" t="n">
        <v>26</v>
      </c>
      <c r="I676" s="20" t="n">
        <v>21</v>
      </c>
      <c r="J676" s="20" t="n">
        <v>32</v>
      </c>
      <c r="K676" s="20" t="n">
        <v>19</v>
      </c>
    </row>
    <row r="677" customFormat="false" ht="15" hidden="false" customHeight="false" outlineLevel="0" collapsed="false">
      <c r="A677" s="19" t="s">
        <v>74</v>
      </c>
      <c r="B677" s="19" t="s">
        <v>1335</v>
      </c>
      <c r="C677" s="19" t="s">
        <v>1336</v>
      </c>
      <c r="D677" s="20" t="n">
        <v>23</v>
      </c>
      <c r="E677" s="20" t="n">
        <v>5</v>
      </c>
      <c r="F677" s="20" t="n">
        <v>5</v>
      </c>
      <c r="G677" s="20" t="n">
        <v>17</v>
      </c>
      <c r="H677" s="20" t="n">
        <v>34</v>
      </c>
      <c r="I677" s="20" t="n">
        <v>21</v>
      </c>
      <c r="J677" s="20" t="n">
        <v>29</v>
      </c>
      <c r="K677" s="20" t="n">
        <v>14</v>
      </c>
    </row>
    <row r="678" customFormat="false" ht="15" hidden="false" customHeight="false" outlineLevel="0" collapsed="false">
      <c r="A678" s="19" t="s">
        <v>74</v>
      </c>
      <c r="B678" s="19" t="s">
        <v>1337</v>
      </c>
      <c r="C678" s="19" t="s">
        <v>1338</v>
      </c>
      <c r="D678" s="20" t="n">
        <v>30</v>
      </c>
      <c r="E678" s="20" t="n">
        <v>25</v>
      </c>
      <c r="F678" s="20" t="n">
        <v>28</v>
      </c>
      <c r="G678" s="20" t="n">
        <v>17</v>
      </c>
      <c r="H678" s="20" t="n">
        <v>36</v>
      </c>
      <c r="I678" s="20" t="n">
        <v>46</v>
      </c>
      <c r="J678" s="20" t="n">
        <v>38</v>
      </c>
      <c r="K678" s="20" t="n">
        <v>36</v>
      </c>
    </row>
    <row r="679" customFormat="false" ht="15" hidden="false" customHeight="false" outlineLevel="0" collapsed="false">
      <c r="A679" s="19" t="s">
        <v>74</v>
      </c>
      <c r="B679" s="19" t="s">
        <v>1339</v>
      </c>
      <c r="C679" s="19" t="s">
        <v>1340</v>
      </c>
      <c r="D679" s="20" t="n">
        <v>23</v>
      </c>
      <c r="E679" s="20" t="n">
        <v>12</v>
      </c>
      <c r="F679" s="20" t="n">
        <v>19</v>
      </c>
      <c r="G679" s="20" t="n">
        <v>16</v>
      </c>
      <c r="H679" s="20" t="n">
        <v>28</v>
      </c>
      <c r="I679" s="20" t="n">
        <v>34</v>
      </c>
      <c r="J679" s="20" t="n">
        <v>37</v>
      </c>
      <c r="K679" s="20" t="n">
        <v>36</v>
      </c>
    </row>
    <row r="680" customFormat="false" ht="15" hidden="false" customHeight="false" outlineLevel="0" collapsed="false">
      <c r="A680" s="19" t="s">
        <v>74</v>
      </c>
      <c r="B680" s="19" t="s">
        <v>1341</v>
      </c>
      <c r="C680" s="19" t="s">
        <v>1342</v>
      </c>
      <c r="D680" s="20" t="n">
        <v>34</v>
      </c>
      <c r="E680" s="20" t="n">
        <v>30</v>
      </c>
      <c r="F680" s="20" t="n">
        <v>36</v>
      </c>
      <c r="G680" s="20" t="n">
        <v>26</v>
      </c>
      <c r="H680" s="20" t="n">
        <v>37</v>
      </c>
      <c r="I680" s="20" t="n">
        <v>45</v>
      </c>
      <c r="J680" s="20" t="n">
        <v>41</v>
      </c>
      <c r="K680" s="20" t="n">
        <v>40</v>
      </c>
    </row>
    <row r="681" customFormat="false" ht="15" hidden="false" customHeight="false" outlineLevel="0" collapsed="false">
      <c r="A681" s="19" t="s">
        <v>74</v>
      </c>
      <c r="B681" s="19" t="s">
        <v>1343</v>
      </c>
      <c r="C681" s="19" t="s">
        <v>1344</v>
      </c>
      <c r="D681" s="20" t="n">
        <v>39</v>
      </c>
      <c r="E681" s="20" t="n">
        <v>18</v>
      </c>
      <c r="F681" s="20" t="n">
        <v>29</v>
      </c>
      <c r="G681" s="20" t="n">
        <v>29</v>
      </c>
      <c r="H681" s="20" t="n">
        <v>36</v>
      </c>
      <c r="I681" s="20" t="n">
        <v>41</v>
      </c>
      <c r="J681" s="20" t="n">
        <v>39</v>
      </c>
      <c r="K681" s="20" t="n">
        <v>27</v>
      </c>
    </row>
    <row r="682" customFormat="false" ht="15" hidden="false" customHeight="false" outlineLevel="0" collapsed="false">
      <c r="A682" s="19" t="s">
        <v>74</v>
      </c>
      <c r="B682" s="19" t="s">
        <v>1345</v>
      </c>
      <c r="C682" s="19" t="s">
        <v>1346</v>
      </c>
      <c r="D682" s="20" t="n">
        <v>32</v>
      </c>
      <c r="E682" s="20" t="n">
        <v>31</v>
      </c>
      <c r="F682" s="20" t="n">
        <v>26</v>
      </c>
      <c r="G682" s="20" t="n">
        <v>22</v>
      </c>
      <c r="H682" s="20" t="n">
        <v>33</v>
      </c>
      <c r="I682" s="20" t="n">
        <v>33</v>
      </c>
      <c r="J682" s="20" t="n">
        <v>56</v>
      </c>
      <c r="K682" s="20" t="n">
        <v>39</v>
      </c>
    </row>
    <row r="683" customFormat="false" ht="15" hidden="false" customHeight="false" outlineLevel="0" collapsed="false">
      <c r="A683" s="19" t="s">
        <v>74</v>
      </c>
      <c r="B683" s="19" t="s">
        <v>1347</v>
      </c>
      <c r="C683" s="19" t="s">
        <v>1348</v>
      </c>
      <c r="D683" s="20" t="n">
        <v>21</v>
      </c>
      <c r="E683" s="20" t="n">
        <v>13</v>
      </c>
      <c r="F683" s="20" t="n">
        <v>20</v>
      </c>
      <c r="G683" s="20" t="n">
        <v>15</v>
      </c>
      <c r="H683" s="20" t="n">
        <v>22</v>
      </c>
      <c r="I683" s="20" t="n">
        <v>20</v>
      </c>
      <c r="J683" s="20" t="n">
        <v>22</v>
      </c>
      <c r="K683" s="20" t="n">
        <v>18</v>
      </c>
    </row>
    <row r="684" customFormat="false" ht="15" hidden="false" customHeight="false" outlineLevel="0" collapsed="false">
      <c r="A684" s="19" t="s">
        <v>74</v>
      </c>
      <c r="B684" s="19" t="s">
        <v>1349</v>
      </c>
      <c r="C684" s="19" t="s">
        <v>1350</v>
      </c>
      <c r="D684" s="20" t="n">
        <v>20</v>
      </c>
      <c r="E684" s="20" t="n">
        <v>17</v>
      </c>
      <c r="F684" s="20" t="n">
        <v>11</v>
      </c>
      <c r="G684" s="20" t="n">
        <v>16</v>
      </c>
      <c r="H684" s="20" t="n">
        <v>11</v>
      </c>
      <c r="I684" s="20" t="n">
        <v>22</v>
      </c>
      <c r="J684" s="20" t="n">
        <v>13</v>
      </c>
      <c r="K684" s="20" t="n">
        <v>26</v>
      </c>
    </row>
    <row r="685" customFormat="false" ht="15" hidden="false" customHeight="false" outlineLevel="0" collapsed="false">
      <c r="A685" s="19" t="s">
        <v>74</v>
      </c>
      <c r="B685" s="19" t="s">
        <v>1351</v>
      </c>
      <c r="C685" s="19" t="s">
        <v>1352</v>
      </c>
      <c r="D685" s="20" t="n">
        <v>4</v>
      </c>
      <c r="E685" s="20" t="n">
        <v>9</v>
      </c>
      <c r="F685" s="20" t="n">
        <v>9</v>
      </c>
      <c r="G685" s="20" t="n">
        <v>9</v>
      </c>
      <c r="H685" s="20" t="n">
        <v>8</v>
      </c>
      <c r="I685" s="20" t="n">
        <v>15</v>
      </c>
      <c r="J685" s="20" t="n">
        <v>14</v>
      </c>
      <c r="K685" s="20" t="n">
        <v>5</v>
      </c>
    </row>
    <row r="686" customFormat="false" ht="15" hidden="false" customHeight="false" outlineLevel="0" collapsed="false">
      <c r="A686" s="19" t="s">
        <v>74</v>
      </c>
      <c r="B686" s="19" t="s">
        <v>1353</v>
      </c>
      <c r="C686" s="19" t="s">
        <v>1354</v>
      </c>
      <c r="D686" s="20" t="n">
        <v>33</v>
      </c>
      <c r="E686" s="20" t="n">
        <v>34</v>
      </c>
      <c r="F686" s="20" t="n">
        <v>28</v>
      </c>
      <c r="G686" s="20" t="n">
        <v>23</v>
      </c>
      <c r="H686" s="20" t="n">
        <v>43</v>
      </c>
      <c r="I686" s="20" t="n">
        <v>35</v>
      </c>
      <c r="J686" s="20" t="n">
        <v>36</v>
      </c>
      <c r="K686" s="20" t="n">
        <v>40</v>
      </c>
    </row>
    <row r="687" customFormat="false" ht="15" hidden="false" customHeight="false" outlineLevel="0" collapsed="false">
      <c r="A687" s="19" t="s">
        <v>74</v>
      </c>
      <c r="B687" s="19" t="s">
        <v>1355</v>
      </c>
      <c r="C687" s="19" t="s">
        <v>1356</v>
      </c>
      <c r="D687" s="20" t="n">
        <v>23</v>
      </c>
      <c r="E687" s="20" t="n">
        <v>22</v>
      </c>
      <c r="F687" s="20" t="n">
        <v>15</v>
      </c>
      <c r="G687" s="20" t="n">
        <v>10</v>
      </c>
      <c r="H687" s="20" t="n">
        <v>24</v>
      </c>
      <c r="I687" s="20" t="n">
        <v>27</v>
      </c>
      <c r="J687" s="20" t="n">
        <v>21</v>
      </c>
      <c r="K687" s="20" t="n">
        <v>21</v>
      </c>
    </row>
    <row r="688" customFormat="false" ht="15" hidden="false" customHeight="false" outlineLevel="0" collapsed="false">
      <c r="A688" s="19" t="s">
        <v>74</v>
      </c>
      <c r="B688" s="19" t="s">
        <v>1357</v>
      </c>
      <c r="C688" s="19" t="s">
        <v>1358</v>
      </c>
      <c r="D688" s="20" t="n">
        <v>75</v>
      </c>
      <c r="E688" s="20" t="n">
        <v>54</v>
      </c>
      <c r="F688" s="20" t="n">
        <v>54</v>
      </c>
      <c r="G688" s="20" t="n">
        <v>101</v>
      </c>
      <c r="H688" s="20" t="n">
        <v>121</v>
      </c>
      <c r="I688" s="20" t="n">
        <v>84</v>
      </c>
      <c r="J688" s="20" t="n">
        <v>93</v>
      </c>
      <c r="K688" s="20" t="n">
        <v>98</v>
      </c>
    </row>
    <row r="689" customFormat="false" ht="15" hidden="false" customHeight="false" outlineLevel="0" collapsed="false">
      <c r="A689" s="19" t="s">
        <v>74</v>
      </c>
      <c r="B689" s="19" t="s">
        <v>1359</v>
      </c>
      <c r="C689" s="19" t="s">
        <v>1360</v>
      </c>
      <c r="D689" s="20" t="n">
        <v>11</v>
      </c>
      <c r="E689" s="20" t="n">
        <v>10</v>
      </c>
      <c r="F689" s="20" t="n">
        <v>13</v>
      </c>
      <c r="G689" s="20" t="n">
        <v>17</v>
      </c>
      <c r="H689" s="20" t="n">
        <v>21</v>
      </c>
      <c r="I689" s="20" t="n">
        <v>21</v>
      </c>
      <c r="J689" s="20" t="n">
        <v>28</v>
      </c>
      <c r="K689" s="20" t="n">
        <v>15</v>
      </c>
    </row>
    <row r="690" customFormat="false" ht="15" hidden="false" customHeight="false" outlineLevel="0" collapsed="false">
      <c r="A690" s="19" t="s">
        <v>74</v>
      </c>
      <c r="B690" s="19" t="s">
        <v>1361</v>
      </c>
      <c r="C690" s="19" t="s">
        <v>1362</v>
      </c>
      <c r="D690" s="20" t="n">
        <v>27</v>
      </c>
      <c r="E690" s="20" t="n">
        <v>29</v>
      </c>
      <c r="F690" s="20" t="n">
        <v>28</v>
      </c>
      <c r="G690" s="20" t="n">
        <v>26</v>
      </c>
      <c r="H690" s="20" t="n">
        <v>41</v>
      </c>
      <c r="I690" s="20" t="n">
        <v>37</v>
      </c>
      <c r="J690" s="20" t="n">
        <v>44</v>
      </c>
      <c r="K690" s="20" t="n">
        <v>45</v>
      </c>
    </row>
    <row r="691" customFormat="false" ht="15" hidden="false" customHeight="false" outlineLevel="0" collapsed="false">
      <c r="A691" s="19" t="s">
        <v>74</v>
      </c>
      <c r="B691" s="19" t="s">
        <v>1363</v>
      </c>
      <c r="C691" s="19" t="s">
        <v>1364</v>
      </c>
      <c r="D691" s="20" t="n">
        <v>30</v>
      </c>
      <c r="E691" s="20" t="n">
        <v>33</v>
      </c>
      <c r="F691" s="20" t="n">
        <v>26</v>
      </c>
      <c r="G691" s="20" t="n">
        <v>20</v>
      </c>
      <c r="H691" s="20" t="n">
        <v>22</v>
      </c>
      <c r="I691" s="20" t="n">
        <v>33</v>
      </c>
      <c r="J691" s="20" t="n">
        <v>30</v>
      </c>
      <c r="K691" s="20" t="n">
        <v>35</v>
      </c>
    </row>
    <row r="692" customFormat="false" ht="15" hidden="false" customHeight="false" outlineLevel="0" collapsed="false">
      <c r="A692" s="19" t="s">
        <v>74</v>
      </c>
      <c r="B692" s="19" t="s">
        <v>1365</v>
      </c>
      <c r="C692" s="19" t="s">
        <v>1366</v>
      </c>
      <c r="D692" s="20" t="n">
        <v>18</v>
      </c>
      <c r="E692" s="20" t="n">
        <v>16</v>
      </c>
      <c r="F692" s="20" t="n">
        <v>22</v>
      </c>
      <c r="G692" s="20" t="n">
        <v>10</v>
      </c>
      <c r="H692" s="20" t="n">
        <v>14</v>
      </c>
      <c r="I692" s="20" t="n">
        <v>28</v>
      </c>
      <c r="J692" s="20" t="n">
        <v>30</v>
      </c>
      <c r="K692" s="20" t="n">
        <v>25</v>
      </c>
    </row>
    <row r="693" customFormat="false" ht="15" hidden="false" customHeight="false" outlineLevel="0" collapsed="false">
      <c r="A693" s="19" t="s">
        <v>74</v>
      </c>
      <c r="B693" s="19" t="s">
        <v>1367</v>
      </c>
      <c r="C693" s="19" t="s">
        <v>1368</v>
      </c>
      <c r="D693" s="20" t="n">
        <v>17</v>
      </c>
      <c r="E693" s="20" t="n">
        <v>14</v>
      </c>
      <c r="F693" s="20" t="n">
        <v>21</v>
      </c>
      <c r="G693" s="20" t="n">
        <v>18</v>
      </c>
      <c r="H693" s="20" t="n">
        <v>21</v>
      </c>
      <c r="I693" s="20" t="n">
        <v>28</v>
      </c>
      <c r="J693" s="20" t="n">
        <v>25</v>
      </c>
      <c r="K693" s="20" t="n">
        <v>32</v>
      </c>
    </row>
    <row r="694" customFormat="false" ht="15" hidden="false" customHeight="false" outlineLevel="0" collapsed="false">
      <c r="A694" s="19" t="s">
        <v>74</v>
      </c>
      <c r="B694" s="19" t="s">
        <v>1369</v>
      </c>
      <c r="C694" s="19" t="s">
        <v>1370</v>
      </c>
      <c r="D694" s="20" t="n">
        <v>23</v>
      </c>
      <c r="E694" s="20" t="n">
        <v>24</v>
      </c>
      <c r="F694" s="20" t="n">
        <v>12</v>
      </c>
      <c r="G694" s="20" t="n">
        <v>15</v>
      </c>
      <c r="H694" s="20" t="n">
        <v>26</v>
      </c>
      <c r="I694" s="20" t="n">
        <v>17</v>
      </c>
      <c r="J694" s="20" t="n">
        <v>30</v>
      </c>
      <c r="K694" s="20" t="n">
        <v>36</v>
      </c>
    </row>
    <row r="695" customFormat="false" ht="15" hidden="false" customHeight="false" outlineLevel="0" collapsed="false">
      <c r="A695" s="19" t="s">
        <v>74</v>
      </c>
      <c r="B695" s="19" t="s">
        <v>1371</v>
      </c>
      <c r="C695" s="19" t="s">
        <v>1372</v>
      </c>
      <c r="D695" s="20" t="n">
        <v>44</v>
      </c>
      <c r="E695" s="20" t="n">
        <v>18</v>
      </c>
      <c r="F695" s="20" t="n">
        <v>24</v>
      </c>
      <c r="G695" s="20" t="n">
        <v>17</v>
      </c>
      <c r="H695" s="20" t="n">
        <v>33</v>
      </c>
      <c r="I695" s="20" t="n">
        <v>32</v>
      </c>
      <c r="J695" s="20" t="n">
        <v>39</v>
      </c>
      <c r="K695" s="20" t="n">
        <v>29</v>
      </c>
    </row>
    <row r="696" customFormat="false" ht="15" hidden="false" customHeight="false" outlineLevel="0" collapsed="false">
      <c r="A696" s="19" t="s">
        <v>74</v>
      </c>
      <c r="B696" s="19" t="s">
        <v>1373</v>
      </c>
      <c r="C696" s="19" t="s">
        <v>1374</v>
      </c>
      <c r="D696" s="20" t="n">
        <v>17</v>
      </c>
      <c r="E696" s="20" t="n">
        <v>10</v>
      </c>
      <c r="F696" s="20" t="n">
        <v>8</v>
      </c>
      <c r="G696" s="20" t="n">
        <v>12</v>
      </c>
      <c r="H696" s="20" t="n">
        <v>7</v>
      </c>
      <c r="I696" s="20" t="n">
        <v>14</v>
      </c>
      <c r="J696" s="20" t="n">
        <v>22</v>
      </c>
      <c r="K696" s="20" t="n">
        <v>15</v>
      </c>
    </row>
    <row r="697" customFormat="false" ht="15" hidden="false" customHeight="false" outlineLevel="0" collapsed="false">
      <c r="A697" s="19" t="s">
        <v>74</v>
      </c>
      <c r="B697" s="19" t="s">
        <v>1375</v>
      </c>
      <c r="C697" s="19" t="s">
        <v>1376</v>
      </c>
      <c r="D697" s="20" t="n">
        <v>48</v>
      </c>
      <c r="E697" s="20" t="n">
        <v>42</v>
      </c>
      <c r="F697" s="20" t="n">
        <v>35</v>
      </c>
      <c r="G697" s="20" t="n">
        <v>38</v>
      </c>
      <c r="H697" s="20" t="n">
        <v>40</v>
      </c>
      <c r="I697" s="20" t="n">
        <v>24</v>
      </c>
      <c r="J697" s="20" t="n">
        <v>46</v>
      </c>
      <c r="K697" s="20" t="n">
        <v>39</v>
      </c>
    </row>
    <row r="698" customFormat="false" ht="15" hidden="false" customHeight="false" outlineLevel="0" collapsed="false">
      <c r="A698" s="19" t="s">
        <v>74</v>
      </c>
      <c r="B698" s="19" t="s">
        <v>1377</v>
      </c>
      <c r="C698" s="19" t="s">
        <v>1378</v>
      </c>
      <c r="D698" s="20" t="n">
        <v>28</v>
      </c>
      <c r="E698" s="20" t="n">
        <v>21</v>
      </c>
      <c r="F698" s="20" t="n">
        <v>28</v>
      </c>
      <c r="G698" s="20" t="n">
        <v>23</v>
      </c>
      <c r="H698" s="20" t="n">
        <v>31</v>
      </c>
      <c r="I698" s="20" t="n">
        <v>35</v>
      </c>
      <c r="J698" s="20" t="n">
        <v>29</v>
      </c>
      <c r="K698" s="20" t="n">
        <v>27</v>
      </c>
    </row>
    <row r="699" customFormat="false" ht="15" hidden="false" customHeight="false" outlineLevel="0" collapsed="false">
      <c r="A699" s="19" t="s">
        <v>74</v>
      </c>
      <c r="B699" s="19" t="s">
        <v>1379</v>
      </c>
      <c r="C699" s="19" t="s">
        <v>1380</v>
      </c>
      <c r="D699" s="20" t="n">
        <v>16</v>
      </c>
      <c r="E699" s="20" t="n">
        <v>9</v>
      </c>
      <c r="F699" s="20" t="n">
        <v>8</v>
      </c>
      <c r="G699" s="20" t="n">
        <v>11</v>
      </c>
      <c r="H699" s="20" t="n">
        <v>13</v>
      </c>
      <c r="I699" s="20" t="n">
        <v>22</v>
      </c>
      <c r="J699" s="20" t="n">
        <v>20</v>
      </c>
      <c r="K699" s="20" t="n">
        <v>24</v>
      </c>
    </row>
    <row r="700" customFormat="false" ht="15" hidden="false" customHeight="false" outlineLevel="0" collapsed="false">
      <c r="A700" s="19" t="s">
        <v>74</v>
      </c>
      <c r="B700" s="19" t="s">
        <v>1381</v>
      </c>
      <c r="C700" s="19" t="s">
        <v>1382</v>
      </c>
      <c r="D700" s="20" t="n">
        <v>14</v>
      </c>
      <c r="E700" s="20" t="n">
        <v>19</v>
      </c>
      <c r="F700" s="20" t="n">
        <v>19</v>
      </c>
      <c r="G700" s="20" t="n">
        <v>24</v>
      </c>
      <c r="H700" s="20" t="n">
        <v>22</v>
      </c>
      <c r="I700" s="20" t="n">
        <v>26</v>
      </c>
      <c r="J700" s="20" t="n">
        <v>19</v>
      </c>
      <c r="K700" s="20" t="n">
        <v>20</v>
      </c>
    </row>
    <row r="701" customFormat="false" ht="15" hidden="false" customHeight="false" outlineLevel="0" collapsed="false">
      <c r="A701" s="19" t="s">
        <v>1383</v>
      </c>
      <c r="B701" s="19" t="s">
        <v>1384</v>
      </c>
      <c r="C701" s="19" t="s">
        <v>1385</v>
      </c>
      <c r="D701" s="20" t="n">
        <v>20</v>
      </c>
      <c r="E701" s="20" t="n">
        <v>8</v>
      </c>
      <c r="F701" s="20" t="n">
        <v>18</v>
      </c>
      <c r="G701" s="20" t="n">
        <v>14</v>
      </c>
      <c r="H701" s="20" t="n">
        <v>8</v>
      </c>
      <c r="I701" s="20" t="n">
        <v>21</v>
      </c>
      <c r="J701" s="20" t="n">
        <v>16</v>
      </c>
      <c r="K701" s="20" t="n">
        <v>17</v>
      </c>
    </row>
    <row r="702" customFormat="false" ht="15" hidden="false" customHeight="false" outlineLevel="0" collapsed="false">
      <c r="A702" s="19" t="s">
        <v>1383</v>
      </c>
      <c r="B702" s="19" t="s">
        <v>1386</v>
      </c>
      <c r="C702" s="19" t="s">
        <v>1387</v>
      </c>
      <c r="D702" s="20" t="n">
        <v>19</v>
      </c>
      <c r="E702" s="20" t="n">
        <v>21</v>
      </c>
      <c r="F702" s="20" t="n">
        <v>14</v>
      </c>
      <c r="G702" s="20" t="n">
        <v>10</v>
      </c>
      <c r="H702" s="20" t="n">
        <v>20</v>
      </c>
      <c r="I702" s="20" t="n">
        <v>25</v>
      </c>
      <c r="J702" s="20" t="n">
        <v>23</v>
      </c>
      <c r="K702" s="20" t="n">
        <v>13</v>
      </c>
    </row>
    <row r="703" customFormat="false" ht="15" hidden="false" customHeight="false" outlineLevel="0" collapsed="false">
      <c r="A703" s="19" t="s">
        <v>1383</v>
      </c>
      <c r="B703" s="19" t="s">
        <v>1388</v>
      </c>
      <c r="C703" s="19" t="s">
        <v>1389</v>
      </c>
      <c r="D703" s="20" t="n">
        <v>22</v>
      </c>
      <c r="E703" s="20" t="n">
        <v>20</v>
      </c>
      <c r="F703" s="20" t="n">
        <v>23</v>
      </c>
      <c r="G703" s="20" t="n">
        <v>21</v>
      </c>
      <c r="H703" s="20" t="n">
        <v>23</v>
      </c>
      <c r="I703" s="20" t="n">
        <v>25</v>
      </c>
      <c r="J703" s="20" t="n">
        <v>30</v>
      </c>
      <c r="K703" s="20" t="n">
        <v>23</v>
      </c>
    </row>
    <row r="704" customFormat="false" ht="15" hidden="false" customHeight="false" outlineLevel="0" collapsed="false">
      <c r="A704" s="19" t="s">
        <v>1383</v>
      </c>
      <c r="B704" s="19" t="s">
        <v>1390</v>
      </c>
      <c r="C704" s="19" t="s">
        <v>1391</v>
      </c>
      <c r="D704" s="20" t="n">
        <v>8</v>
      </c>
      <c r="E704" s="20" t="n">
        <v>13</v>
      </c>
      <c r="F704" s="20" t="n">
        <v>2</v>
      </c>
      <c r="G704" s="20" t="n">
        <v>4</v>
      </c>
      <c r="H704" s="20" t="n">
        <v>6</v>
      </c>
      <c r="I704" s="20" t="n">
        <v>11</v>
      </c>
      <c r="J704" s="20" t="n">
        <v>18</v>
      </c>
      <c r="K704" s="20" t="n">
        <v>25</v>
      </c>
    </row>
    <row r="705" customFormat="false" ht="15" hidden="false" customHeight="false" outlineLevel="0" collapsed="false">
      <c r="A705" s="19" t="s">
        <v>1383</v>
      </c>
      <c r="B705" s="19" t="s">
        <v>1392</v>
      </c>
      <c r="C705" s="19" t="s">
        <v>1393</v>
      </c>
      <c r="D705" s="20" t="n">
        <v>38</v>
      </c>
      <c r="E705" s="20" t="n">
        <v>37</v>
      </c>
      <c r="F705" s="20" t="n">
        <v>27</v>
      </c>
      <c r="G705" s="20" t="n">
        <v>28</v>
      </c>
      <c r="H705" s="20" t="n">
        <v>28</v>
      </c>
      <c r="I705" s="20" t="n">
        <v>62</v>
      </c>
      <c r="J705" s="20" t="n">
        <v>71</v>
      </c>
      <c r="K705" s="20" t="n">
        <v>50</v>
      </c>
    </row>
    <row r="706" customFormat="false" ht="15" hidden="false" customHeight="false" outlineLevel="0" collapsed="false">
      <c r="A706" s="19" t="s">
        <v>1383</v>
      </c>
      <c r="B706" s="19" t="s">
        <v>1394</v>
      </c>
      <c r="C706" s="19" t="s">
        <v>1395</v>
      </c>
      <c r="D706" s="20" t="n">
        <v>20</v>
      </c>
      <c r="E706" s="20" t="n">
        <v>13</v>
      </c>
      <c r="F706" s="20" t="n">
        <v>19</v>
      </c>
      <c r="G706" s="20" t="n">
        <v>12</v>
      </c>
      <c r="H706" s="20" t="n">
        <v>18</v>
      </c>
      <c r="I706" s="20" t="n">
        <v>11</v>
      </c>
      <c r="J706" s="20" t="n">
        <v>18</v>
      </c>
      <c r="K706" s="20" t="n">
        <v>20</v>
      </c>
    </row>
    <row r="707" customFormat="false" ht="15" hidden="false" customHeight="false" outlineLevel="0" collapsed="false">
      <c r="A707" s="19" t="s">
        <v>1383</v>
      </c>
      <c r="B707" s="19" t="s">
        <v>1396</v>
      </c>
      <c r="C707" s="19" t="s">
        <v>1397</v>
      </c>
      <c r="D707" s="20" t="n">
        <v>37</v>
      </c>
      <c r="E707" s="20" t="n">
        <v>31</v>
      </c>
      <c r="F707" s="20" t="n">
        <v>15</v>
      </c>
      <c r="G707" s="20" t="n">
        <v>19</v>
      </c>
      <c r="H707" s="20" t="n">
        <v>31</v>
      </c>
      <c r="I707" s="20" t="n">
        <v>18</v>
      </c>
      <c r="J707" s="20" t="n">
        <v>26</v>
      </c>
      <c r="K707" s="20" t="n">
        <v>26</v>
      </c>
    </row>
    <row r="708" customFormat="false" ht="15" hidden="false" customHeight="false" outlineLevel="0" collapsed="false">
      <c r="A708" s="19" t="s">
        <v>1383</v>
      </c>
      <c r="B708" s="19" t="s">
        <v>1398</v>
      </c>
      <c r="C708" s="19" t="s">
        <v>1399</v>
      </c>
      <c r="D708" s="20" t="n">
        <v>11</v>
      </c>
      <c r="E708" s="20" t="n">
        <v>11</v>
      </c>
      <c r="F708" s="20" t="n">
        <v>4</v>
      </c>
      <c r="G708" s="20" t="n">
        <v>10</v>
      </c>
      <c r="H708" s="20" t="n">
        <v>13</v>
      </c>
      <c r="I708" s="20" t="n">
        <v>17</v>
      </c>
      <c r="J708" s="20" t="n">
        <v>18</v>
      </c>
      <c r="K708" s="20" t="n">
        <v>13</v>
      </c>
    </row>
    <row r="709" customFormat="false" ht="15" hidden="false" customHeight="false" outlineLevel="0" collapsed="false">
      <c r="A709" s="19" t="s">
        <v>1383</v>
      </c>
      <c r="B709" s="19" t="s">
        <v>1400</v>
      </c>
      <c r="C709" s="19" t="s">
        <v>1401</v>
      </c>
      <c r="D709" s="20" t="n">
        <v>39</v>
      </c>
      <c r="E709" s="20" t="n">
        <v>34</v>
      </c>
      <c r="F709" s="20" t="n">
        <v>51</v>
      </c>
      <c r="G709" s="20" t="n">
        <v>35</v>
      </c>
      <c r="H709" s="20" t="n">
        <v>47</v>
      </c>
      <c r="I709" s="20" t="n">
        <v>50</v>
      </c>
      <c r="J709" s="20" t="n">
        <v>50</v>
      </c>
      <c r="K709" s="20" t="n">
        <v>55</v>
      </c>
    </row>
    <row r="710" customFormat="false" ht="15" hidden="false" customHeight="false" outlineLevel="0" collapsed="false">
      <c r="A710" s="19" t="s">
        <v>1383</v>
      </c>
      <c r="B710" s="19" t="s">
        <v>1402</v>
      </c>
      <c r="C710" s="19" t="s">
        <v>1403</v>
      </c>
      <c r="D710" s="20" t="n">
        <v>16</v>
      </c>
      <c r="E710" s="20" t="n">
        <v>15</v>
      </c>
      <c r="F710" s="20" t="n">
        <v>18</v>
      </c>
      <c r="G710" s="20" t="n">
        <v>17</v>
      </c>
      <c r="H710" s="20" t="n">
        <v>28</v>
      </c>
      <c r="I710" s="20" t="n">
        <v>24</v>
      </c>
      <c r="J710" s="20" t="n">
        <v>41</v>
      </c>
      <c r="K710" s="20" t="n">
        <v>15</v>
      </c>
    </row>
    <row r="711" customFormat="false" ht="15" hidden="false" customHeight="false" outlineLevel="0" collapsed="false">
      <c r="A711" s="19" t="s">
        <v>1383</v>
      </c>
      <c r="B711" s="19" t="s">
        <v>1404</v>
      </c>
      <c r="C711" s="19" t="s">
        <v>1405</v>
      </c>
      <c r="D711" s="20" t="n">
        <v>81</v>
      </c>
      <c r="E711" s="20" t="n">
        <v>81</v>
      </c>
      <c r="F711" s="20" t="n">
        <v>89</v>
      </c>
      <c r="G711" s="20" t="n">
        <v>76</v>
      </c>
      <c r="H711" s="20" t="n">
        <v>75</v>
      </c>
      <c r="I711" s="20" t="n">
        <v>102</v>
      </c>
      <c r="J711" s="20" t="n">
        <v>98</v>
      </c>
      <c r="K711" s="20" t="n">
        <v>108</v>
      </c>
    </row>
    <row r="712" customFormat="false" ht="15" hidden="false" customHeight="false" outlineLevel="0" collapsed="false">
      <c r="A712" s="19" t="s">
        <v>1383</v>
      </c>
      <c r="B712" s="19" t="s">
        <v>1406</v>
      </c>
      <c r="C712" s="19" t="s">
        <v>1407</v>
      </c>
      <c r="D712" s="20" t="n">
        <v>19</v>
      </c>
      <c r="E712" s="20" t="n">
        <v>16</v>
      </c>
      <c r="F712" s="20" t="n">
        <v>18</v>
      </c>
      <c r="G712" s="20" t="n">
        <v>19</v>
      </c>
      <c r="H712" s="20" t="n">
        <v>19</v>
      </c>
      <c r="I712" s="20" t="n">
        <v>32</v>
      </c>
      <c r="J712" s="20" t="n">
        <v>31</v>
      </c>
      <c r="K712" s="20" t="n">
        <v>24</v>
      </c>
    </row>
    <row r="713" customFormat="false" ht="15" hidden="false" customHeight="false" outlineLevel="0" collapsed="false">
      <c r="A713" s="19" t="s">
        <v>1383</v>
      </c>
      <c r="B713" s="19" t="s">
        <v>1408</v>
      </c>
      <c r="C713" s="19" t="s">
        <v>1409</v>
      </c>
      <c r="D713" s="20" t="n">
        <v>28</v>
      </c>
      <c r="E713" s="20" t="n">
        <v>35</v>
      </c>
      <c r="F713" s="20" t="n">
        <v>36</v>
      </c>
      <c r="G713" s="20" t="n">
        <v>40</v>
      </c>
      <c r="H713" s="20" t="n">
        <v>27</v>
      </c>
      <c r="I713" s="20" t="n">
        <v>33</v>
      </c>
      <c r="J713" s="20" t="n">
        <v>48</v>
      </c>
      <c r="K713" s="20" t="n">
        <v>38</v>
      </c>
    </row>
    <row r="714" customFormat="false" ht="15" hidden="false" customHeight="false" outlineLevel="0" collapsed="false">
      <c r="A714" s="19" t="s">
        <v>1383</v>
      </c>
      <c r="B714" s="19" t="s">
        <v>1410</v>
      </c>
      <c r="C714" s="19" t="s">
        <v>1411</v>
      </c>
      <c r="D714" s="20" t="n">
        <v>30</v>
      </c>
      <c r="E714" s="20" t="n">
        <v>23</v>
      </c>
      <c r="F714" s="20" t="n">
        <v>24</v>
      </c>
      <c r="G714" s="20" t="n">
        <v>29</v>
      </c>
      <c r="H714" s="20" t="n">
        <v>41</v>
      </c>
      <c r="I714" s="20" t="n">
        <v>28</v>
      </c>
      <c r="J714" s="20" t="n">
        <v>43</v>
      </c>
      <c r="K714" s="20" t="n">
        <v>24</v>
      </c>
    </row>
    <row r="715" customFormat="false" ht="15" hidden="false" customHeight="false" outlineLevel="0" collapsed="false">
      <c r="A715" s="19" t="s">
        <v>1383</v>
      </c>
      <c r="B715" s="19" t="s">
        <v>1412</v>
      </c>
      <c r="C715" s="19" t="s">
        <v>1413</v>
      </c>
      <c r="D715" s="20" t="n">
        <v>74</v>
      </c>
      <c r="E715" s="20" t="n">
        <v>55</v>
      </c>
      <c r="F715" s="20" t="n">
        <v>45</v>
      </c>
      <c r="G715" s="20" t="n">
        <v>59</v>
      </c>
      <c r="H715" s="20" t="n">
        <v>74</v>
      </c>
      <c r="I715" s="20" t="n">
        <v>71</v>
      </c>
      <c r="J715" s="20" t="n">
        <v>71</v>
      </c>
      <c r="K715" s="20" t="n">
        <v>74</v>
      </c>
    </row>
    <row r="716" customFormat="false" ht="15" hidden="false" customHeight="false" outlineLevel="0" collapsed="false">
      <c r="A716" s="19" t="s">
        <v>1383</v>
      </c>
      <c r="B716" s="19" t="s">
        <v>1414</v>
      </c>
      <c r="C716" s="19" t="s">
        <v>1415</v>
      </c>
      <c r="D716" s="20" t="n">
        <v>21</v>
      </c>
      <c r="E716" s="20" t="n">
        <v>13</v>
      </c>
      <c r="F716" s="20" t="n">
        <v>16</v>
      </c>
      <c r="G716" s="20" t="n">
        <v>24</v>
      </c>
      <c r="H716" s="20" t="n">
        <v>12</v>
      </c>
      <c r="I716" s="20" t="n">
        <v>19</v>
      </c>
      <c r="J716" s="20" t="n">
        <v>30</v>
      </c>
      <c r="K716" s="20" t="n">
        <v>22</v>
      </c>
    </row>
    <row r="717" customFormat="false" ht="15" hidden="false" customHeight="false" outlineLevel="0" collapsed="false">
      <c r="A717" s="19" t="s">
        <v>1383</v>
      </c>
      <c r="B717" s="19" t="s">
        <v>1416</v>
      </c>
      <c r="C717" s="19" t="s">
        <v>1417</v>
      </c>
      <c r="D717" s="20" t="n">
        <v>26</v>
      </c>
      <c r="E717" s="20" t="n">
        <v>22</v>
      </c>
      <c r="F717" s="20" t="n">
        <v>21</v>
      </c>
      <c r="G717" s="20" t="n">
        <v>29</v>
      </c>
      <c r="H717" s="20" t="n">
        <v>31</v>
      </c>
      <c r="I717" s="20" t="n">
        <v>27</v>
      </c>
      <c r="J717" s="20" t="n">
        <v>37</v>
      </c>
      <c r="K717" s="20" t="n">
        <v>28</v>
      </c>
    </row>
    <row r="718" customFormat="false" ht="15" hidden="false" customHeight="false" outlineLevel="0" collapsed="false">
      <c r="A718" s="19" t="s">
        <v>1383</v>
      </c>
      <c r="B718" s="19" t="s">
        <v>1418</v>
      </c>
      <c r="C718" s="19" t="s">
        <v>1419</v>
      </c>
      <c r="D718" s="20" t="n">
        <v>8</v>
      </c>
      <c r="E718" s="20" t="n">
        <v>9</v>
      </c>
      <c r="F718" s="20" t="n">
        <v>9</v>
      </c>
      <c r="G718" s="20" t="n">
        <v>3</v>
      </c>
      <c r="H718" s="20" t="n">
        <v>9</v>
      </c>
      <c r="I718" s="20" t="n">
        <v>9</v>
      </c>
      <c r="J718" s="20" t="n">
        <v>15</v>
      </c>
      <c r="K718" s="20" t="n">
        <v>10</v>
      </c>
    </row>
    <row r="719" customFormat="false" ht="15" hidden="false" customHeight="false" outlineLevel="0" collapsed="false">
      <c r="A719" s="19" t="s">
        <v>1383</v>
      </c>
      <c r="B719" s="19" t="s">
        <v>1420</v>
      </c>
      <c r="C719" s="19" t="s">
        <v>1421</v>
      </c>
      <c r="D719" s="20" t="n">
        <v>20</v>
      </c>
      <c r="E719" s="20" t="n">
        <v>21</v>
      </c>
      <c r="F719" s="20" t="n">
        <v>15</v>
      </c>
      <c r="G719" s="20" t="n">
        <v>17</v>
      </c>
      <c r="H719" s="20" t="n">
        <v>19</v>
      </c>
      <c r="I719" s="20" t="n">
        <v>31</v>
      </c>
      <c r="J719" s="20" t="n">
        <v>23</v>
      </c>
      <c r="K719" s="20" t="n">
        <v>21</v>
      </c>
    </row>
    <row r="720" customFormat="false" ht="15" hidden="false" customHeight="false" outlineLevel="0" collapsed="false">
      <c r="A720" s="19" t="s">
        <v>1383</v>
      </c>
      <c r="B720" s="19" t="s">
        <v>1422</v>
      </c>
      <c r="C720" s="19" t="s">
        <v>1423</v>
      </c>
      <c r="D720" s="20" t="n">
        <v>7</v>
      </c>
      <c r="E720" s="20" t="n">
        <v>17</v>
      </c>
      <c r="F720" s="20" t="n">
        <v>10</v>
      </c>
      <c r="G720" s="20" t="n">
        <v>14</v>
      </c>
      <c r="H720" s="20" t="n">
        <v>14</v>
      </c>
      <c r="I720" s="20" t="n">
        <v>10</v>
      </c>
      <c r="J720" s="20" t="n">
        <v>15</v>
      </c>
      <c r="K720" s="20" t="n">
        <v>20</v>
      </c>
    </row>
    <row r="721" customFormat="false" ht="15" hidden="false" customHeight="false" outlineLevel="0" collapsed="false">
      <c r="A721" s="19" t="s">
        <v>1383</v>
      </c>
      <c r="B721" s="19" t="s">
        <v>1424</v>
      </c>
      <c r="C721" s="19" t="s">
        <v>1425</v>
      </c>
      <c r="D721" s="20" t="n">
        <v>8</v>
      </c>
      <c r="E721" s="20" t="n">
        <v>12</v>
      </c>
      <c r="F721" s="20" t="n">
        <v>13</v>
      </c>
      <c r="G721" s="20" t="n">
        <v>12</v>
      </c>
      <c r="H721" s="20" t="n">
        <v>24</v>
      </c>
      <c r="I721" s="20" t="n">
        <v>21</v>
      </c>
      <c r="J721" s="20" t="n">
        <v>19</v>
      </c>
      <c r="K721" s="20" t="n">
        <v>17</v>
      </c>
    </row>
    <row r="722" customFormat="false" ht="15" hidden="false" customHeight="false" outlineLevel="0" collapsed="false">
      <c r="A722" s="19" t="s">
        <v>1383</v>
      </c>
      <c r="B722" s="19" t="s">
        <v>1426</v>
      </c>
      <c r="C722" s="19" t="s">
        <v>1427</v>
      </c>
      <c r="D722" s="20" t="n">
        <v>277</v>
      </c>
      <c r="E722" s="20" t="n">
        <v>309</v>
      </c>
      <c r="F722" s="20" t="n">
        <v>288</v>
      </c>
      <c r="G722" s="20" t="n">
        <v>247</v>
      </c>
      <c r="H722" s="20" t="n">
        <v>257</v>
      </c>
      <c r="I722" s="20" t="n">
        <v>311</v>
      </c>
      <c r="J722" s="20" t="n">
        <v>278</v>
      </c>
      <c r="K722" s="20" t="n">
        <v>310</v>
      </c>
    </row>
    <row r="723" customFormat="false" ht="15" hidden="false" customHeight="false" outlineLevel="0" collapsed="false">
      <c r="A723" s="19" t="s">
        <v>1383</v>
      </c>
      <c r="B723" s="19" t="s">
        <v>1428</v>
      </c>
      <c r="C723" s="19" t="s">
        <v>1429</v>
      </c>
      <c r="D723" s="20" t="n">
        <v>19</v>
      </c>
      <c r="E723" s="20" t="n">
        <v>9</v>
      </c>
      <c r="F723" s="20" t="n">
        <v>12</v>
      </c>
      <c r="G723" s="20" t="n">
        <v>19</v>
      </c>
      <c r="H723" s="20" t="n">
        <v>16</v>
      </c>
      <c r="I723" s="20" t="n">
        <v>25</v>
      </c>
      <c r="J723" s="20" t="n">
        <v>11</v>
      </c>
      <c r="K723" s="20" t="n">
        <v>17</v>
      </c>
    </row>
    <row r="724" customFormat="false" ht="15" hidden="false" customHeight="false" outlineLevel="0" collapsed="false">
      <c r="A724" s="19" t="s">
        <v>1383</v>
      </c>
      <c r="B724" s="19" t="s">
        <v>1430</v>
      </c>
      <c r="C724" s="19" t="s">
        <v>1431</v>
      </c>
      <c r="D724" s="20" t="n">
        <v>18</v>
      </c>
      <c r="E724" s="20" t="n">
        <v>14</v>
      </c>
      <c r="F724" s="20" t="n">
        <v>9</v>
      </c>
      <c r="G724" s="20" t="n">
        <v>7</v>
      </c>
      <c r="H724" s="20" t="n">
        <v>18</v>
      </c>
      <c r="I724" s="20" t="n">
        <v>21</v>
      </c>
      <c r="J724" s="20" t="n">
        <v>20</v>
      </c>
      <c r="K724" s="20" t="n">
        <v>7</v>
      </c>
    </row>
    <row r="725" customFormat="false" ht="15" hidden="false" customHeight="false" outlineLevel="0" collapsed="false">
      <c r="A725" s="19" t="s">
        <v>1383</v>
      </c>
      <c r="B725" s="19" t="s">
        <v>1432</v>
      </c>
      <c r="C725" s="19" t="s">
        <v>1433</v>
      </c>
      <c r="D725" s="20" t="n">
        <v>14</v>
      </c>
      <c r="E725" s="20" t="n">
        <v>19</v>
      </c>
      <c r="F725" s="20" t="n">
        <v>16</v>
      </c>
      <c r="G725" s="20" t="n">
        <v>22</v>
      </c>
      <c r="H725" s="20" t="n">
        <v>18</v>
      </c>
      <c r="I725" s="20" t="n">
        <v>26</v>
      </c>
      <c r="J725" s="20" t="n">
        <v>29</v>
      </c>
      <c r="K725" s="20" t="n">
        <v>26</v>
      </c>
    </row>
    <row r="726" customFormat="false" ht="15" hidden="false" customHeight="false" outlineLevel="0" collapsed="false">
      <c r="A726" s="19" t="s">
        <v>1383</v>
      </c>
      <c r="B726" s="19" t="s">
        <v>1434</v>
      </c>
      <c r="C726" s="19" t="s">
        <v>1435</v>
      </c>
      <c r="D726" s="20" t="n">
        <v>17</v>
      </c>
      <c r="E726" s="20" t="n">
        <v>28</v>
      </c>
      <c r="F726" s="20" t="n">
        <v>30</v>
      </c>
      <c r="G726" s="20" t="n">
        <v>17</v>
      </c>
      <c r="H726" s="20" t="n">
        <v>21</v>
      </c>
      <c r="I726" s="20" t="n">
        <v>36</v>
      </c>
      <c r="J726" s="20" t="n">
        <v>41</v>
      </c>
      <c r="K726" s="20" t="n">
        <v>30</v>
      </c>
    </row>
    <row r="727" customFormat="false" ht="15" hidden="false" customHeight="false" outlineLevel="0" collapsed="false">
      <c r="A727" s="19" t="s">
        <v>1383</v>
      </c>
      <c r="B727" s="19" t="s">
        <v>1436</v>
      </c>
      <c r="C727" s="19" t="s">
        <v>1437</v>
      </c>
      <c r="D727" s="20" t="n">
        <v>20</v>
      </c>
      <c r="E727" s="20" t="n">
        <v>13</v>
      </c>
      <c r="F727" s="20" t="n">
        <v>17</v>
      </c>
      <c r="G727" s="20" t="n">
        <v>14</v>
      </c>
      <c r="H727" s="20" t="n">
        <v>33</v>
      </c>
      <c r="I727" s="20" t="n">
        <v>28</v>
      </c>
      <c r="J727" s="20" t="n">
        <v>29</v>
      </c>
      <c r="K727" s="20" t="n">
        <v>18</v>
      </c>
    </row>
    <row r="728" customFormat="false" ht="15" hidden="false" customHeight="false" outlineLevel="0" collapsed="false">
      <c r="A728" s="19" t="s">
        <v>1383</v>
      </c>
      <c r="B728" s="19" t="s">
        <v>1438</v>
      </c>
      <c r="C728" s="19" t="s">
        <v>1439</v>
      </c>
      <c r="D728" s="20" t="n">
        <v>7</v>
      </c>
      <c r="E728" s="20" t="n">
        <v>7</v>
      </c>
      <c r="F728" s="20" t="n">
        <v>3</v>
      </c>
      <c r="G728" s="20" t="n">
        <v>7</v>
      </c>
      <c r="H728" s="20" t="n">
        <v>6</v>
      </c>
      <c r="I728" s="20" t="n">
        <v>10</v>
      </c>
      <c r="J728" s="20" t="n">
        <v>11</v>
      </c>
      <c r="K728" s="20" t="n">
        <v>4</v>
      </c>
    </row>
    <row r="729" customFormat="false" ht="15" hidden="false" customHeight="false" outlineLevel="0" collapsed="false">
      <c r="A729" s="19" t="s">
        <v>1383</v>
      </c>
      <c r="B729" s="19" t="s">
        <v>1440</v>
      </c>
      <c r="C729" s="19" t="s">
        <v>1441</v>
      </c>
      <c r="D729" s="20" t="n">
        <v>41</v>
      </c>
      <c r="E729" s="20" t="n">
        <v>34</v>
      </c>
      <c r="F729" s="20" t="n">
        <v>36</v>
      </c>
      <c r="G729" s="20" t="n">
        <v>30</v>
      </c>
      <c r="H729" s="20" t="n">
        <v>37</v>
      </c>
      <c r="I729" s="20" t="n">
        <v>30</v>
      </c>
      <c r="J729" s="20" t="n">
        <v>36</v>
      </c>
      <c r="K729" s="20" t="n">
        <v>37</v>
      </c>
    </row>
    <row r="730" customFormat="false" ht="15" hidden="false" customHeight="false" outlineLevel="0" collapsed="false">
      <c r="A730" s="19" t="s">
        <v>1383</v>
      </c>
      <c r="B730" s="19" t="s">
        <v>1442</v>
      </c>
      <c r="C730" s="19" t="s">
        <v>1443</v>
      </c>
      <c r="D730" s="20" t="n">
        <v>19</v>
      </c>
      <c r="E730" s="20" t="n">
        <v>15</v>
      </c>
      <c r="F730" s="20" t="n">
        <v>18</v>
      </c>
      <c r="G730" s="20" t="n">
        <v>14</v>
      </c>
      <c r="H730" s="20" t="n">
        <v>21</v>
      </c>
      <c r="I730" s="20" t="n">
        <v>23</v>
      </c>
      <c r="J730" s="20" t="n">
        <v>31</v>
      </c>
      <c r="K730" s="20" t="n">
        <v>22</v>
      </c>
    </row>
    <row r="731" customFormat="false" ht="15" hidden="false" customHeight="false" outlineLevel="0" collapsed="false">
      <c r="A731" s="19" t="s">
        <v>1383</v>
      </c>
      <c r="B731" s="19" t="s">
        <v>1444</v>
      </c>
      <c r="C731" s="19" t="s">
        <v>1445</v>
      </c>
      <c r="D731" s="20" t="n">
        <v>31</v>
      </c>
      <c r="E731" s="20" t="n">
        <v>35</v>
      </c>
      <c r="F731" s="20" t="n">
        <v>14</v>
      </c>
      <c r="G731" s="20" t="n">
        <v>34</v>
      </c>
      <c r="H731" s="20" t="n">
        <v>36</v>
      </c>
      <c r="I731" s="20" t="n">
        <v>42</v>
      </c>
      <c r="J731" s="20" t="n">
        <v>16</v>
      </c>
      <c r="K731" s="20" t="n">
        <v>33</v>
      </c>
    </row>
    <row r="732" customFormat="false" ht="15" hidden="false" customHeight="false" outlineLevel="0" collapsed="false">
      <c r="A732" s="19" t="s">
        <v>1383</v>
      </c>
      <c r="B732" s="19" t="s">
        <v>1446</v>
      </c>
      <c r="C732" s="19" t="s">
        <v>1447</v>
      </c>
      <c r="D732" s="20" t="n">
        <v>23</v>
      </c>
      <c r="E732" s="20" t="n">
        <v>16</v>
      </c>
      <c r="F732" s="20" t="n">
        <v>15</v>
      </c>
      <c r="G732" s="20" t="n">
        <v>24</v>
      </c>
      <c r="H732" s="20" t="n">
        <v>13</v>
      </c>
      <c r="I732" s="20" t="n">
        <v>34</v>
      </c>
      <c r="J732" s="20" t="n">
        <v>28</v>
      </c>
      <c r="K732" s="20" t="n">
        <v>28</v>
      </c>
    </row>
    <row r="733" customFormat="false" ht="15" hidden="false" customHeight="false" outlineLevel="0" collapsed="false">
      <c r="A733" s="19" t="s">
        <v>1383</v>
      </c>
      <c r="B733" s="19" t="s">
        <v>1448</v>
      </c>
      <c r="C733" s="19" t="s">
        <v>1449</v>
      </c>
      <c r="D733" s="20" t="n">
        <v>13</v>
      </c>
      <c r="E733" s="20" t="n">
        <v>7</v>
      </c>
      <c r="F733" s="20" t="n">
        <v>9</v>
      </c>
      <c r="G733" s="20" t="n">
        <v>9</v>
      </c>
      <c r="H733" s="20" t="n">
        <v>7</v>
      </c>
      <c r="I733" s="20" t="n">
        <v>11</v>
      </c>
      <c r="J733" s="20" t="n">
        <v>14</v>
      </c>
      <c r="K733" s="20" t="n">
        <v>7</v>
      </c>
    </row>
    <row r="734" customFormat="false" ht="15" hidden="false" customHeight="false" outlineLevel="0" collapsed="false">
      <c r="A734" s="19" t="s">
        <v>1383</v>
      </c>
      <c r="B734" s="19" t="s">
        <v>1450</v>
      </c>
      <c r="C734" s="19" t="s">
        <v>1451</v>
      </c>
      <c r="D734" s="20" t="n">
        <v>16</v>
      </c>
      <c r="E734" s="20" t="n">
        <v>19</v>
      </c>
      <c r="F734" s="20" t="n">
        <v>22</v>
      </c>
      <c r="G734" s="20" t="n">
        <v>22</v>
      </c>
      <c r="H734" s="20" t="n">
        <v>29</v>
      </c>
      <c r="I734" s="20" t="n">
        <v>26</v>
      </c>
      <c r="J734" s="20" t="n">
        <v>35</v>
      </c>
      <c r="K734" s="20" t="n">
        <v>30</v>
      </c>
    </row>
    <row r="735" customFormat="false" ht="15" hidden="false" customHeight="false" outlineLevel="0" collapsed="false">
      <c r="A735" s="19" t="s">
        <v>1383</v>
      </c>
      <c r="B735" s="19" t="s">
        <v>1452</v>
      </c>
      <c r="C735" s="19" t="s">
        <v>1453</v>
      </c>
      <c r="D735" s="20" t="n">
        <v>15</v>
      </c>
      <c r="E735" s="20" t="n">
        <v>20</v>
      </c>
      <c r="F735" s="20" t="n">
        <v>21</v>
      </c>
      <c r="G735" s="20" t="n">
        <v>13</v>
      </c>
      <c r="H735" s="20" t="n">
        <v>17</v>
      </c>
      <c r="I735" s="20" t="n">
        <v>25</v>
      </c>
      <c r="J735" s="20" t="n">
        <v>25</v>
      </c>
      <c r="K735" s="20" t="n">
        <v>26</v>
      </c>
    </row>
    <row r="736" customFormat="false" ht="15" hidden="false" customHeight="false" outlineLevel="0" collapsed="false">
      <c r="A736" s="19" t="s">
        <v>1383</v>
      </c>
      <c r="B736" s="19" t="s">
        <v>1454</v>
      </c>
      <c r="C736" s="19" t="s">
        <v>1455</v>
      </c>
      <c r="D736" s="20" t="n">
        <v>5</v>
      </c>
      <c r="E736" s="20" t="n">
        <v>7</v>
      </c>
      <c r="F736" s="20" t="n">
        <v>5</v>
      </c>
      <c r="G736" s="20" t="n">
        <v>4</v>
      </c>
      <c r="H736" s="20" t="n">
        <v>14</v>
      </c>
      <c r="I736" s="20" t="n">
        <v>10</v>
      </c>
      <c r="J736" s="20" t="n">
        <v>12</v>
      </c>
      <c r="K736" s="20" t="n">
        <v>9</v>
      </c>
    </row>
    <row r="737" customFormat="false" ht="15" hidden="false" customHeight="false" outlineLevel="0" collapsed="false">
      <c r="A737" s="19" t="s">
        <v>1383</v>
      </c>
      <c r="B737" s="19" t="s">
        <v>1456</v>
      </c>
      <c r="C737" s="19" t="s">
        <v>1457</v>
      </c>
      <c r="D737" s="20" t="n">
        <v>37</v>
      </c>
      <c r="E737" s="20" t="n">
        <v>18</v>
      </c>
      <c r="F737" s="20" t="n">
        <v>36</v>
      </c>
      <c r="G737" s="20" t="n">
        <v>15</v>
      </c>
      <c r="H737" s="20" t="n">
        <v>38</v>
      </c>
      <c r="I737" s="20" t="n">
        <v>29</v>
      </c>
      <c r="J737" s="20" t="n">
        <v>44</v>
      </c>
      <c r="K737" s="20" t="n">
        <v>36</v>
      </c>
    </row>
    <row r="738" customFormat="false" ht="15" hidden="false" customHeight="false" outlineLevel="0" collapsed="false">
      <c r="A738" s="19" t="s">
        <v>1383</v>
      </c>
      <c r="B738" s="19" t="s">
        <v>1458</v>
      </c>
      <c r="C738" s="19" t="s">
        <v>1459</v>
      </c>
      <c r="D738" s="20" t="n">
        <v>25</v>
      </c>
      <c r="E738" s="20" t="n">
        <v>15</v>
      </c>
      <c r="F738" s="20" t="n">
        <v>17</v>
      </c>
      <c r="G738" s="20" t="n">
        <v>14</v>
      </c>
      <c r="H738" s="20" t="n">
        <v>20</v>
      </c>
      <c r="I738" s="20" t="n">
        <v>27</v>
      </c>
      <c r="J738" s="20" t="n">
        <v>15</v>
      </c>
      <c r="K738" s="20" t="n">
        <v>23</v>
      </c>
    </row>
    <row r="739" customFormat="false" ht="15" hidden="false" customHeight="false" outlineLevel="0" collapsed="false">
      <c r="A739" s="19" t="s">
        <v>1383</v>
      </c>
      <c r="B739" s="19" t="s">
        <v>1460</v>
      </c>
      <c r="C739" s="19" t="s">
        <v>1461</v>
      </c>
      <c r="D739" s="20" t="n">
        <v>19</v>
      </c>
      <c r="E739" s="20" t="n">
        <v>25</v>
      </c>
      <c r="F739" s="20" t="n">
        <v>17</v>
      </c>
      <c r="G739" s="20" t="n">
        <v>19</v>
      </c>
      <c r="H739" s="20" t="n">
        <v>31</v>
      </c>
      <c r="I739" s="20" t="n">
        <v>20</v>
      </c>
      <c r="J739" s="20" t="n">
        <v>24</v>
      </c>
      <c r="K739" s="20" t="n">
        <v>17</v>
      </c>
    </row>
    <row r="740" customFormat="false" ht="15" hidden="false" customHeight="false" outlineLevel="0" collapsed="false">
      <c r="A740" s="19" t="s">
        <v>1383</v>
      </c>
      <c r="B740" s="19" t="s">
        <v>1462</v>
      </c>
      <c r="C740" s="19" t="s">
        <v>1463</v>
      </c>
      <c r="D740" s="20" t="n">
        <v>22</v>
      </c>
      <c r="E740" s="20" t="n">
        <v>13</v>
      </c>
      <c r="F740" s="20" t="n">
        <v>12</v>
      </c>
      <c r="G740" s="20" t="n">
        <v>16</v>
      </c>
      <c r="H740" s="20" t="n">
        <v>30</v>
      </c>
      <c r="I740" s="20" t="n">
        <v>17</v>
      </c>
      <c r="J740" s="20" t="n">
        <v>30</v>
      </c>
      <c r="K740" s="20" t="n">
        <v>21</v>
      </c>
    </row>
    <row r="741" customFormat="false" ht="15" hidden="false" customHeight="false" outlineLevel="0" collapsed="false">
      <c r="A741" s="19" t="s">
        <v>1383</v>
      </c>
      <c r="B741" s="19" t="s">
        <v>1464</v>
      </c>
      <c r="C741" s="19" t="s">
        <v>1465</v>
      </c>
      <c r="D741" s="20" t="n">
        <v>82</v>
      </c>
      <c r="E741" s="20" t="n">
        <v>85</v>
      </c>
      <c r="F741" s="20" t="n">
        <v>71</v>
      </c>
      <c r="G741" s="20" t="n">
        <v>69</v>
      </c>
      <c r="H741" s="20" t="n">
        <v>74</v>
      </c>
      <c r="I741" s="20" t="n">
        <v>102</v>
      </c>
      <c r="J741" s="20" t="n">
        <v>98</v>
      </c>
      <c r="K741" s="20" t="n">
        <v>89</v>
      </c>
    </row>
    <row r="742" customFormat="false" ht="15" hidden="false" customHeight="false" outlineLevel="0" collapsed="false">
      <c r="A742" s="19" t="s">
        <v>1383</v>
      </c>
      <c r="B742" s="19" t="s">
        <v>1466</v>
      </c>
      <c r="C742" s="19" t="s">
        <v>1467</v>
      </c>
      <c r="D742" s="20" t="n">
        <v>9</v>
      </c>
      <c r="E742" s="20" t="n">
        <v>5</v>
      </c>
      <c r="F742" s="20" t="n">
        <v>10</v>
      </c>
      <c r="G742" s="20" t="n">
        <v>7</v>
      </c>
      <c r="H742" s="20" t="n">
        <v>7</v>
      </c>
      <c r="I742" s="20" t="n">
        <v>7</v>
      </c>
      <c r="J742" s="20" t="n">
        <v>13</v>
      </c>
      <c r="K742" s="20" t="n">
        <v>15</v>
      </c>
    </row>
    <row r="743" customFormat="false" ht="15" hidden="false" customHeight="false" outlineLevel="0" collapsed="false">
      <c r="A743" s="19" t="s">
        <v>1383</v>
      </c>
      <c r="B743" s="19" t="s">
        <v>1468</v>
      </c>
      <c r="C743" s="19" t="s">
        <v>1469</v>
      </c>
      <c r="D743" s="20" t="n">
        <v>21</v>
      </c>
      <c r="E743" s="20" t="n">
        <v>20</v>
      </c>
      <c r="F743" s="20" t="n">
        <v>18</v>
      </c>
      <c r="G743" s="20" t="n">
        <v>9</v>
      </c>
      <c r="H743" s="20" t="n">
        <v>8</v>
      </c>
      <c r="I743" s="20" t="n">
        <v>25</v>
      </c>
      <c r="J743" s="20" t="n">
        <v>26</v>
      </c>
      <c r="K743" s="20" t="n">
        <v>19</v>
      </c>
    </row>
    <row r="744" customFormat="false" ht="15" hidden="false" customHeight="false" outlineLevel="0" collapsed="false">
      <c r="A744" s="19" t="s">
        <v>1383</v>
      </c>
      <c r="B744" s="19" t="s">
        <v>1470</v>
      </c>
      <c r="C744" s="19" t="s">
        <v>1471</v>
      </c>
      <c r="D744" s="20" t="n">
        <v>18</v>
      </c>
      <c r="E744" s="20" t="n">
        <v>13</v>
      </c>
      <c r="F744" s="20" t="n">
        <v>10</v>
      </c>
      <c r="G744" s="20" t="n">
        <v>10</v>
      </c>
      <c r="H744" s="20" t="n">
        <v>13</v>
      </c>
      <c r="I744" s="20" t="n">
        <v>13</v>
      </c>
      <c r="J744" s="20" t="n">
        <v>12</v>
      </c>
      <c r="K744" s="20" t="n">
        <v>13</v>
      </c>
    </row>
    <row r="745" customFormat="false" ht="15" hidden="false" customHeight="false" outlineLevel="0" collapsed="false">
      <c r="A745" s="19" t="s">
        <v>1383</v>
      </c>
      <c r="B745" s="19" t="s">
        <v>1472</v>
      </c>
      <c r="C745" s="19" t="s">
        <v>1473</v>
      </c>
      <c r="D745" s="20" t="n">
        <v>53</v>
      </c>
      <c r="E745" s="20" t="n">
        <v>46</v>
      </c>
      <c r="F745" s="20" t="n">
        <v>40</v>
      </c>
      <c r="G745" s="20" t="n">
        <v>36</v>
      </c>
      <c r="H745" s="20" t="n">
        <v>48</v>
      </c>
      <c r="I745" s="20" t="n">
        <v>42</v>
      </c>
      <c r="J745" s="20" t="n">
        <v>49</v>
      </c>
      <c r="K745" s="20" t="n">
        <v>45</v>
      </c>
    </row>
    <row r="746" customFormat="false" ht="15" hidden="false" customHeight="false" outlineLevel="0" collapsed="false">
      <c r="A746" s="19" t="s">
        <v>1383</v>
      </c>
      <c r="B746" s="19" t="s">
        <v>1474</v>
      </c>
      <c r="C746" s="19" t="s">
        <v>1475</v>
      </c>
      <c r="D746" s="20" t="n">
        <v>35</v>
      </c>
      <c r="E746" s="20" t="n">
        <v>43</v>
      </c>
      <c r="F746" s="20" t="n">
        <v>19</v>
      </c>
      <c r="G746" s="20" t="n">
        <v>26</v>
      </c>
      <c r="H746" s="20" t="n">
        <v>36</v>
      </c>
      <c r="I746" s="20" t="n">
        <v>23</v>
      </c>
      <c r="J746" s="20" t="n">
        <v>40</v>
      </c>
      <c r="K746" s="20" t="n">
        <v>38</v>
      </c>
    </row>
    <row r="747" customFormat="false" ht="15" hidden="false" customHeight="false" outlineLevel="0" collapsed="false">
      <c r="A747" s="19" t="s">
        <v>1383</v>
      </c>
      <c r="B747" s="19" t="s">
        <v>1476</v>
      </c>
      <c r="C747" s="19" t="s">
        <v>1477</v>
      </c>
      <c r="D747" s="20" t="n">
        <v>28</v>
      </c>
      <c r="E747" s="20" t="n">
        <v>21</v>
      </c>
      <c r="F747" s="20" t="n">
        <v>14</v>
      </c>
      <c r="G747" s="20" t="n">
        <v>18</v>
      </c>
      <c r="H747" s="20" t="n">
        <v>18</v>
      </c>
      <c r="I747" s="20" t="n">
        <v>27</v>
      </c>
      <c r="J747" s="20" t="n">
        <v>30</v>
      </c>
      <c r="K747" s="20" t="n">
        <v>25</v>
      </c>
    </row>
    <row r="748" customFormat="false" ht="15" hidden="false" customHeight="false" outlineLevel="0" collapsed="false">
      <c r="A748" s="19" t="s">
        <v>1383</v>
      </c>
      <c r="B748" s="19" t="s">
        <v>1478</v>
      </c>
      <c r="C748" s="19" t="s">
        <v>1479</v>
      </c>
      <c r="D748" s="20" t="n">
        <v>13</v>
      </c>
      <c r="E748" s="20" t="n">
        <v>9</v>
      </c>
      <c r="F748" s="20" t="n">
        <v>7</v>
      </c>
      <c r="G748" s="20" t="n">
        <v>12</v>
      </c>
      <c r="H748" s="20" t="n">
        <v>7</v>
      </c>
      <c r="I748" s="20" t="n">
        <v>14</v>
      </c>
      <c r="J748" s="20" t="n">
        <v>18</v>
      </c>
      <c r="K748" s="20" t="n">
        <v>12</v>
      </c>
    </row>
    <row r="749" customFormat="false" ht="15" hidden="false" customHeight="false" outlineLevel="0" collapsed="false">
      <c r="A749" s="19" t="s">
        <v>1383</v>
      </c>
      <c r="B749" s="19" t="s">
        <v>1480</v>
      </c>
      <c r="C749" s="19" t="s">
        <v>1481</v>
      </c>
      <c r="D749" s="20" t="n">
        <v>30</v>
      </c>
      <c r="E749" s="20" t="n">
        <v>41</v>
      </c>
      <c r="F749" s="20" t="n">
        <v>30</v>
      </c>
      <c r="G749" s="20" t="n">
        <v>22</v>
      </c>
      <c r="H749" s="20" t="n">
        <v>37</v>
      </c>
      <c r="I749" s="20" t="n">
        <v>38</v>
      </c>
      <c r="J749" s="20" t="n">
        <v>43</v>
      </c>
      <c r="K749" s="20" t="n">
        <v>40</v>
      </c>
    </row>
    <row r="750" customFormat="false" ht="15" hidden="false" customHeight="false" outlineLevel="0" collapsed="false">
      <c r="A750" s="19" t="s">
        <v>1383</v>
      </c>
      <c r="B750" s="19" t="s">
        <v>1482</v>
      </c>
      <c r="C750" s="19" t="s">
        <v>1483</v>
      </c>
      <c r="D750" s="20" t="n">
        <v>8</v>
      </c>
      <c r="E750" s="20" t="n">
        <v>13</v>
      </c>
      <c r="F750" s="20" t="n">
        <v>19</v>
      </c>
      <c r="G750" s="20" t="n">
        <v>6</v>
      </c>
      <c r="H750" s="20" t="n">
        <v>19</v>
      </c>
      <c r="I750" s="20" t="n">
        <v>14</v>
      </c>
      <c r="J750" s="20" t="n">
        <v>20</v>
      </c>
      <c r="K750" s="20" t="n">
        <v>10</v>
      </c>
    </row>
    <row r="751" customFormat="false" ht="15" hidden="false" customHeight="false" outlineLevel="0" collapsed="false">
      <c r="A751" s="19" t="s">
        <v>1383</v>
      </c>
      <c r="B751" s="19" t="s">
        <v>1484</v>
      </c>
      <c r="C751" s="19" t="s">
        <v>1485</v>
      </c>
      <c r="D751" s="20" t="n">
        <v>50</v>
      </c>
      <c r="E751" s="20" t="n">
        <v>34</v>
      </c>
      <c r="F751" s="20" t="n">
        <v>33</v>
      </c>
      <c r="G751" s="20" t="n">
        <v>32</v>
      </c>
      <c r="H751" s="20" t="n">
        <v>41</v>
      </c>
      <c r="I751" s="20" t="n">
        <v>50</v>
      </c>
      <c r="J751" s="20" t="n">
        <v>44</v>
      </c>
      <c r="K751" s="20" t="n">
        <v>62</v>
      </c>
    </row>
    <row r="752" customFormat="false" ht="15" hidden="false" customHeight="false" outlineLevel="0" collapsed="false">
      <c r="A752" s="19" t="s">
        <v>1383</v>
      </c>
      <c r="B752" s="19" t="s">
        <v>1486</v>
      </c>
      <c r="C752" s="19" t="s">
        <v>1487</v>
      </c>
      <c r="D752" s="20" t="n">
        <v>26</v>
      </c>
      <c r="E752" s="20" t="n">
        <v>31</v>
      </c>
      <c r="F752" s="20" t="n">
        <v>22</v>
      </c>
      <c r="G752" s="20" t="n">
        <v>33</v>
      </c>
      <c r="H752" s="20" t="n">
        <v>41</v>
      </c>
      <c r="I752" s="20" t="n">
        <v>46</v>
      </c>
      <c r="J752" s="20" t="n">
        <v>40</v>
      </c>
      <c r="K752" s="20" t="n">
        <v>33</v>
      </c>
    </row>
    <row r="753" customFormat="false" ht="15" hidden="false" customHeight="false" outlineLevel="0" collapsed="false">
      <c r="A753" s="19" t="s">
        <v>1383</v>
      </c>
      <c r="B753" s="19" t="s">
        <v>1488</v>
      </c>
      <c r="C753" s="19" t="s">
        <v>1489</v>
      </c>
      <c r="D753" s="20" t="n">
        <v>29</v>
      </c>
      <c r="E753" s="20" t="n">
        <v>21</v>
      </c>
      <c r="F753" s="20" t="n">
        <v>20</v>
      </c>
      <c r="G753" s="20" t="n">
        <v>20</v>
      </c>
      <c r="H753" s="20" t="n">
        <v>26</v>
      </c>
      <c r="I753" s="20" t="n">
        <v>19</v>
      </c>
      <c r="J753" s="20" t="n">
        <v>36</v>
      </c>
      <c r="K753" s="20" t="n">
        <v>24</v>
      </c>
    </row>
    <row r="754" customFormat="false" ht="15" hidden="false" customHeight="false" outlineLevel="0" collapsed="false">
      <c r="A754" s="19" t="s">
        <v>1383</v>
      </c>
      <c r="B754" s="19" t="s">
        <v>1490</v>
      </c>
      <c r="C754" s="19" t="s">
        <v>1491</v>
      </c>
      <c r="D754" s="20" t="n">
        <v>36</v>
      </c>
      <c r="E754" s="20" t="n">
        <v>43</v>
      </c>
      <c r="F754" s="20" t="n">
        <v>44</v>
      </c>
      <c r="G754" s="20" t="n">
        <v>36</v>
      </c>
      <c r="H754" s="20" t="n">
        <v>35</v>
      </c>
      <c r="I754" s="20" t="n">
        <v>57</v>
      </c>
      <c r="J754" s="20" t="n">
        <v>44</v>
      </c>
      <c r="K754" s="20" t="n">
        <v>40</v>
      </c>
    </row>
    <row r="755" customFormat="false" ht="15" hidden="false" customHeight="false" outlineLevel="0" collapsed="false">
      <c r="A755" s="19" t="s">
        <v>1383</v>
      </c>
      <c r="B755" s="19" t="s">
        <v>1492</v>
      </c>
      <c r="C755" s="19" t="s">
        <v>1493</v>
      </c>
      <c r="D755" s="20" t="n">
        <v>16</v>
      </c>
      <c r="E755" s="20" t="n">
        <v>19</v>
      </c>
      <c r="F755" s="20" t="n">
        <v>13</v>
      </c>
      <c r="G755" s="20" t="n">
        <v>7</v>
      </c>
      <c r="H755" s="20" t="n">
        <v>13</v>
      </c>
      <c r="I755" s="20" t="n">
        <v>20</v>
      </c>
      <c r="J755" s="20" t="n">
        <v>28</v>
      </c>
      <c r="K755" s="20" t="n">
        <v>17</v>
      </c>
    </row>
    <row r="756" customFormat="false" ht="15" hidden="false" customHeight="false" outlineLevel="0" collapsed="false">
      <c r="A756" s="19" t="s">
        <v>1383</v>
      </c>
      <c r="B756" s="19" t="s">
        <v>1494</v>
      </c>
      <c r="C756" s="19" t="s">
        <v>1495</v>
      </c>
      <c r="D756" s="20" t="n">
        <v>13</v>
      </c>
      <c r="E756" s="20" t="n">
        <v>16</v>
      </c>
      <c r="F756" s="20" t="n">
        <v>14</v>
      </c>
      <c r="G756" s="20" t="n">
        <v>12</v>
      </c>
      <c r="H756" s="20" t="n">
        <v>15</v>
      </c>
      <c r="I756" s="20" t="n">
        <v>17</v>
      </c>
      <c r="J756" s="20" t="n">
        <v>25</v>
      </c>
      <c r="K756" s="20" t="n">
        <v>20</v>
      </c>
    </row>
    <row r="757" customFormat="false" ht="15" hidden="false" customHeight="false" outlineLevel="0" collapsed="false">
      <c r="A757" s="19" t="s">
        <v>1383</v>
      </c>
      <c r="B757" s="19" t="s">
        <v>1496</v>
      </c>
      <c r="C757" s="19" t="s">
        <v>1497</v>
      </c>
      <c r="D757" s="20" t="n">
        <v>21</v>
      </c>
      <c r="E757" s="20" t="n">
        <v>10</v>
      </c>
      <c r="F757" s="20" t="n">
        <v>17</v>
      </c>
      <c r="G757" s="20" t="n">
        <v>10</v>
      </c>
      <c r="H757" s="20" t="n">
        <v>24</v>
      </c>
      <c r="I757" s="20" t="n">
        <v>22</v>
      </c>
      <c r="J757" s="20" t="n">
        <v>31</v>
      </c>
      <c r="K757" s="20" t="n">
        <v>21</v>
      </c>
    </row>
    <row r="758" customFormat="false" ht="15" hidden="false" customHeight="false" outlineLevel="0" collapsed="false">
      <c r="A758" s="19" t="s">
        <v>1383</v>
      </c>
      <c r="B758" s="19" t="s">
        <v>1498</v>
      </c>
      <c r="C758" s="19" t="s">
        <v>1499</v>
      </c>
      <c r="D758" s="20" t="n">
        <v>11</v>
      </c>
      <c r="E758" s="20" t="n">
        <v>15</v>
      </c>
      <c r="F758" s="20" t="n">
        <v>22</v>
      </c>
      <c r="G758" s="20" t="n">
        <v>6</v>
      </c>
      <c r="H758" s="20" t="n">
        <v>24</v>
      </c>
      <c r="I758" s="20" t="n">
        <v>16</v>
      </c>
      <c r="J758" s="20" t="n">
        <v>18</v>
      </c>
      <c r="K758" s="20" t="n">
        <v>15</v>
      </c>
    </row>
    <row r="759" customFormat="false" ht="15" hidden="false" customHeight="false" outlineLevel="0" collapsed="false">
      <c r="A759" s="19" t="s">
        <v>1383</v>
      </c>
      <c r="B759" s="19" t="s">
        <v>1500</v>
      </c>
      <c r="C759" s="19" t="s">
        <v>1501</v>
      </c>
      <c r="D759" s="20" t="n">
        <v>26</v>
      </c>
      <c r="E759" s="20" t="n">
        <v>31</v>
      </c>
      <c r="F759" s="20" t="n">
        <v>28</v>
      </c>
      <c r="G759" s="20" t="n">
        <v>28</v>
      </c>
      <c r="H759" s="20" t="n">
        <v>32</v>
      </c>
      <c r="I759" s="20" t="n">
        <v>46</v>
      </c>
      <c r="J759" s="20" t="n">
        <v>49</v>
      </c>
      <c r="K759" s="20" t="n">
        <v>29</v>
      </c>
    </row>
    <row r="760" customFormat="false" ht="15" hidden="false" customHeight="false" outlineLevel="0" collapsed="false">
      <c r="A760" s="19" t="s">
        <v>1383</v>
      </c>
      <c r="B760" s="19" t="s">
        <v>1502</v>
      </c>
      <c r="C760" s="19" t="s">
        <v>1503</v>
      </c>
      <c r="D760" s="20" t="n">
        <v>15</v>
      </c>
      <c r="E760" s="20" t="n">
        <v>19</v>
      </c>
      <c r="F760" s="20" t="n">
        <v>19</v>
      </c>
      <c r="G760" s="20" t="n">
        <v>6</v>
      </c>
      <c r="H760" s="20" t="n">
        <v>18</v>
      </c>
      <c r="I760" s="20" t="n">
        <v>12</v>
      </c>
      <c r="J760" s="20" t="n">
        <v>18</v>
      </c>
      <c r="K760" s="20" t="n">
        <v>14</v>
      </c>
    </row>
    <row r="761" customFormat="false" ht="15" hidden="false" customHeight="false" outlineLevel="0" collapsed="false">
      <c r="A761" s="19" t="s">
        <v>1383</v>
      </c>
      <c r="B761" s="19" t="s">
        <v>1504</v>
      </c>
      <c r="C761" s="19" t="s">
        <v>1505</v>
      </c>
      <c r="D761" s="20" t="n">
        <v>33</v>
      </c>
      <c r="E761" s="20" t="n">
        <v>14</v>
      </c>
      <c r="F761" s="20" t="n">
        <v>23</v>
      </c>
      <c r="G761" s="20" t="n">
        <v>14</v>
      </c>
      <c r="H761" s="20" t="n">
        <v>33</v>
      </c>
      <c r="I761" s="20" t="n">
        <v>34</v>
      </c>
      <c r="J761" s="20" t="n">
        <v>29</v>
      </c>
      <c r="K761" s="20" t="n">
        <v>22</v>
      </c>
    </row>
    <row r="762" customFormat="false" ht="15" hidden="false" customHeight="false" outlineLevel="0" collapsed="false">
      <c r="A762" s="19" t="s">
        <v>1383</v>
      </c>
      <c r="B762" s="19" t="s">
        <v>1506</v>
      </c>
      <c r="C762" s="19" t="s">
        <v>1507</v>
      </c>
      <c r="D762" s="20" t="n">
        <v>12</v>
      </c>
      <c r="E762" s="20" t="n">
        <v>14</v>
      </c>
      <c r="F762" s="20" t="n">
        <v>10</v>
      </c>
      <c r="G762" s="20" t="n">
        <v>20</v>
      </c>
      <c r="H762" s="20" t="n">
        <v>13</v>
      </c>
      <c r="I762" s="20" t="n">
        <v>28</v>
      </c>
      <c r="J762" s="20" t="n">
        <v>23</v>
      </c>
      <c r="K762" s="20" t="n">
        <v>19</v>
      </c>
    </row>
    <row r="763" customFormat="false" ht="15" hidden="false" customHeight="false" outlineLevel="0" collapsed="false">
      <c r="A763" s="19" t="s">
        <v>1383</v>
      </c>
      <c r="B763" s="19" t="s">
        <v>1508</v>
      </c>
      <c r="C763" s="19" t="s">
        <v>1509</v>
      </c>
      <c r="D763" s="20" t="n">
        <v>10</v>
      </c>
      <c r="E763" s="20" t="n">
        <v>7</v>
      </c>
      <c r="F763" s="20" t="n">
        <v>7</v>
      </c>
      <c r="G763" s="20" t="n">
        <v>7</v>
      </c>
      <c r="H763" s="20" t="n">
        <v>12</v>
      </c>
      <c r="I763" s="20" t="n">
        <v>16</v>
      </c>
      <c r="J763" s="20" t="n">
        <v>16</v>
      </c>
      <c r="K763" s="20" t="n">
        <v>9</v>
      </c>
    </row>
    <row r="764" customFormat="false" ht="15" hidden="false" customHeight="false" outlineLevel="0" collapsed="false">
      <c r="A764" s="19" t="s">
        <v>1383</v>
      </c>
      <c r="B764" s="19" t="s">
        <v>1510</v>
      </c>
      <c r="C764" s="19" t="s">
        <v>1511</v>
      </c>
      <c r="D764" s="20" t="n">
        <v>20</v>
      </c>
      <c r="E764" s="20" t="n">
        <v>16</v>
      </c>
      <c r="F764" s="20" t="n">
        <v>6</v>
      </c>
      <c r="G764" s="20" t="n">
        <v>20</v>
      </c>
      <c r="H764" s="20" t="n">
        <v>20</v>
      </c>
      <c r="I764" s="20" t="n">
        <v>27</v>
      </c>
      <c r="J764" s="20" t="n">
        <v>30</v>
      </c>
      <c r="K764" s="20" t="n">
        <v>32</v>
      </c>
    </row>
    <row r="765" customFormat="false" ht="15" hidden="false" customHeight="false" outlineLevel="0" collapsed="false">
      <c r="A765" s="19" t="s">
        <v>1383</v>
      </c>
      <c r="B765" s="19" t="s">
        <v>1512</v>
      </c>
      <c r="C765" s="19" t="s">
        <v>1513</v>
      </c>
      <c r="D765" s="20" t="n">
        <v>33</v>
      </c>
      <c r="E765" s="20" t="n">
        <v>29</v>
      </c>
      <c r="F765" s="20" t="n">
        <v>23</v>
      </c>
      <c r="G765" s="20" t="n">
        <v>15</v>
      </c>
      <c r="H765" s="20" t="n">
        <v>28</v>
      </c>
      <c r="I765" s="20" t="n">
        <v>27</v>
      </c>
      <c r="J765" s="20" t="n">
        <v>37</v>
      </c>
      <c r="K765" s="20" t="n">
        <v>33</v>
      </c>
    </row>
    <row r="766" customFormat="false" ht="15" hidden="false" customHeight="false" outlineLevel="0" collapsed="false">
      <c r="A766" s="19" t="s">
        <v>1383</v>
      </c>
      <c r="B766" s="19" t="s">
        <v>1514</v>
      </c>
      <c r="C766" s="19" t="s">
        <v>1515</v>
      </c>
      <c r="D766" s="20" t="n">
        <v>12</v>
      </c>
      <c r="E766" s="20" t="n">
        <v>18</v>
      </c>
      <c r="F766" s="20" t="n">
        <v>20</v>
      </c>
      <c r="G766" s="20" t="n">
        <v>17</v>
      </c>
      <c r="H766" s="20" t="n">
        <v>24</v>
      </c>
      <c r="I766" s="20" t="n">
        <v>18</v>
      </c>
      <c r="J766" s="20" t="n">
        <v>10</v>
      </c>
      <c r="K766" s="20" t="n">
        <v>8</v>
      </c>
    </row>
    <row r="767" customFormat="false" ht="15" hidden="false" customHeight="false" outlineLevel="0" collapsed="false">
      <c r="A767" s="19" t="s">
        <v>1383</v>
      </c>
      <c r="B767" s="19" t="s">
        <v>1516</v>
      </c>
      <c r="C767" s="19" t="s">
        <v>1517</v>
      </c>
      <c r="D767" s="20" t="n">
        <v>15</v>
      </c>
      <c r="E767" s="20" t="n">
        <v>13</v>
      </c>
      <c r="F767" s="20" t="n">
        <v>14</v>
      </c>
      <c r="G767" s="20" t="n">
        <v>9</v>
      </c>
      <c r="H767" s="20" t="n">
        <v>11</v>
      </c>
      <c r="I767" s="20" t="n">
        <v>16</v>
      </c>
      <c r="J767" s="20" t="n">
        <v>20</v>
      </c>
      <c r="K767" s="20" t="n">
        <v>28</v>
      </c>
    </row>
    <row r="768" customFormat="false" ht="15" hidden="false" customHeight="false" outlineLevel="0" collapsed="false">
      <c r="A768" s="19" t="s">
        <v>1383</v>
      </c>
      <c r="B768" s="19" t="s">
        <v>1518</v>
      </c>
      <c r="C768" s="19" t="s">
        <v>1519</v>
      </c>
      <c r="D768" s="20" t="n">
        <v>12</v>
      </c>
      <c r="E768" s="20" t="n">
        <v>13</v>
      </c>
      <c r="F768" s="20" t="n">
        <v>10</v>
      </c>
      <c r="G768" s="20" t="n">
        <v>12</v>
      </c>
      <c r="H768" s="20" t="n">
        <v>17</v>
      </c>
      <c r="I768" s="20" t="n">
        <v>12</v>
      </c>
      <c r="J768" s="20" t="n">
        <v>12</v>
      </c>
      <c r="K768" s="20" t="n">
        <v>14</v>
      </c>
    </row>
    <row r="769" customFormat="false" ht="15" hidden="false" customHeight="false" outlineLevel="0" collapsed="false">
      <c r="A769" s="19" t="s">
        <v>1383</v>
      </c>
      <c r="B769" s="19" t="s">
        <v>1520</v>
      </c>
      <c r="C769" s="19" t="s">
        <v>1521</v>
      </c>
      <c r="D769" s="20" t="n">
        <v>103</v>
      </c>
      <c r="E769" s="20" t="n">
        <v>91</v>
      </c>
      <c r="F769" s="20" t="n">
        <v>90</v>
      </c>
      <c r="G769" s="20" t="n">
        <v>76</v>
      </c>
      <c r="H769" s="20" t="n">
        <v>79</v>
      </c>
      <c r="I769" s="20" t="n">
        <v>99</v>
      </c>
      <c r="J769" s="20" t="n">
        <v>89</v>
      </c>
      <c r="K769" s="20" t="n">
        <v>78</v>
      </c>
    </row>
    <row r="770" customFormat="false" ht="15" hidden="false" customHeight="false" outlineLevel="0" collapsed="false">
      <c r="A770" s="19" t="s">
        <v>1383</v>
      </c>
      <c r="B770" s="19" t="s">
        <v>1522</v>
      </c>
      <c r="C770" s="19" t="s">
        <v>1523</v>
      </c>
      <c r="D770" s="20" t="n">
        <v>14</v>
      </c>
      <c r="E770" s="20" t="n">
        <v>10</v>
      </c>
      <c r="F770" s="20" t="n">
        <v>12</v>
      </c>
      <c r="G770" s="20" t="n">
        <v>13</v>
      </c>
      <c r="H770" s="20" t="n">
        <v>12</v>
      </c>
      <c r="I770" s="20" t="n">
        <v>15</v>
      </c>
      <c r="J770" s="20" t="n">
        <v>17</v>
      </c>
      <c r="K770" s="20" t="n">
        <v>23</v>
      </c>
    </row>
    <row r="771" customFormat="false" ht="15" hidden="false" customHeight="false" outlineLevel="0" collapsed="false">
      <c r="A771" s="19" t="s">
        <v>1383</v>
      </c>
      <c r="B771" s="19" t="s">
        <v>1524</v>
      </c>
      <c r="C771" s="19" t="s">
        <v>1525</v>
      </c>
      <c r="D771" s="20" t="n">
        <v>21</v>
      </c>
      <c r="E771" s="20" t="n">
        <v>21</v>
      </c>
      <c r="F771" s="20" t="n">
        <v>20</v>
      </c>
      <c r="G771" s="20" t="n">
        <v>16</v>
      </c>
      <c r="H771" s="20" t="n">
        <v>17</v>
      </c>
      <c r="I771" s="20" t="n">
        <v>31</v>
      </c>
      <c r="J771" s="20" t="n">
        <v>42</v>
      </c>
      <c r="K771" s="20" t="n">
        <v>16</v>
      </c>
    </row>
    <row r="772" customFormat="false" ht="15" hidden="false" customHeight="false" outlineLevel="0" collapsed="false">
      <c r="A772" s="19" t="s">
        <v>1383</v>
      </c>
      <c r="B772" s="19" t="s">
        <v>1526</v>
      </c>
      <c r="C772" s="19" t="s">
        <v>1527</v>
      </c>
      <c r="D772" s="20" t="n">
        <v>43</v>
      </c>
      <c r="E772" s="20" t="n">
        <v>19</v>
      </c>
      <c r="F772" s="20" t="n">
        <v>23</v>
      </c>
      <c r="G772" s="20" t="n">
        <v>19</v>
      </c>
      <c r="H772" s="20" t="n">
        <v>28</v>
      </c>
      <c r="I772" s="20" t="n">
        <v>17</v>
      </c>
      <c r="J772" s="20" t="n">
        <v>35</v>
      </c>
      <c r="K772" s="20" t="n">
        <v>30</v>
      </c>
    </row>
    <row r="773" customFormat="false" ht="15" hidden="false" customHeight="false" outlineLevel="0" collapsed="false">
      <c r="A773" s="19" t="s">
        <v>1383</v>
      </c>
      <c r="B773" s="19" t="s">
        <v>1528</v>
      </c>
      <c r="C773" s="19" t="s">
        <v>1529</v>
      </c>
      <c r="D773" s="20" t="n">
        <v>16</v>
      </c>
      <c r="E773" s="20" t="n">
        <v>21</v>
      </c>
      <c r="F773" s="20" t="n">
        <v>19</v>
      </c>
      <c r="G773" s="20" t="n">
        <v>18</v>
      </c>
      <c r="H773" s="20" t="n">
        <v>29</v>
      </c>
      <c r="I773" s="20" t="n">
        <v>27</v>
      </c>
      <c r="J773" s="20" t="n">
        <v>24</v>
      </c>
      <c r="K773" s="20" t="n">
        <v>24</v>
      </c>
    </row>
    <row r="774" customFormat="false" ht="15" hidden="false" customHeight="false" outlineLevel="0" collapsed="false">
      <c r="A774" s="19" t="s">
        <v>1383</v>
      </c>
      <c r="B774" s="19" t="s">
        <v>1530</v>
      </c>
      <c r="C774" s="19" t="s">
        <v>1531</v>
      </c>
      <c r="D774" s="20" t="n">
        <v>9</v>
      </c>
      <c r="E774" s="20" t="n">
        <v>13</v>
      </c>
      <c r="F774" s="20" t="n">
        <v>9</v>
      </c>
      <c r="G774" s="20" t="n">
        <v>10</v>
      </c>
      <c r="H774" s="20" t="n">
        <v>10</v>
      </c>
      <c r="I774" s="20" t="n">
        <v>22</v>
      </c>
      <c r="J774" s="20" t="n">
        <v>22</v>
      </c>
      <c r="K774" s="20" t="n">
        <v>16</v>
      </c>
    </row>
    <row r="775" customFormat="false" ht="15" hidden="false" customHeight="false" outlineLevel="0" collapsed="false">
      <c r="A775" s="19" t="s">
        <v>1383</v>
      </c>
      <c r="B775" s="19" t="s">
        <v>1532</v>
      </c>
      <c r="C775" s="19" t="s">
        <v>1533</v>
      </c>
      <c r="D775" s="20" t="n">
        <v>60</v>
      </c>
      <c r="E775" s="20" t="n">
        <v>57</v>
      </c>
      <c r="F775" s="20" t="n">
        <v>45</v>
      </c>
      <c r="G775" s="20" t="n">
        <v>55</v>
      </c>
      <c r="H775" s="20" t="n">
        <v>54</v>
      </c>
      <c r="I775" s="20" t="n">
        <v>60</v>
      </c>
      <c r="J775" s="20" t="n">
        <v>53</v>
      </c>
      <c r="K775" s="20" t="n">
        <v>49</v>
      </c>
    </row>
    <row r="776" customFormat="false" ht="15" hidden="false" customHeight="false" outlineLevel="0" collapsed="false">
      <c r="A776" s="19" t="s">
        <v>1383</v>
      </c>
      <c r="B776" s="19" t="s">
        <v>1534</v>
      </c>
      <c r="C776" s="19" t="s">
        <v>1535</v>
      </c>
      <c r="D776" s="20" t="n">
        <v>25</v>
      </c>
      <c r="E776" s="20" t="n">
        <v>12</v>
      </c>
      <c r="F776" s="20" t="n">
        <v>8</v>
      </c>
      <c r="G776" s="20" t="n">
        <v>7</v>
      </c>
      <c r="H776" s="20" t="n">
        <v>13</v>
      </c>
      <c r="I776" s="20" t="n">
        <v>11</v>
      </c>
      <c r="J776" s="20" t="n">
        <v>7</v>
      </c>
      <c r="K776" s="20" t="n">
        <v>15</v>
      </c>
    </row>
    <row r="777" customFormat="false" ht="15" hidden="false" customHeight="false" outlineLevel="0" collapsed="false">
      <c r="A777" s="19" t="s">
        <v>1383</v>
      </c>
      <c r="B777" s="19" t="s">
        <v>1536</v>
      </c>
      <c r="C777" s="19" t="s">
        <v>1537</v>
      </c>
      <c r="D777" s="20" t="n">
        <v>15</v>
      </c>
      <c r="E777" s="20" t="n">
        <v>17</v>
      </c>
      <c r="F777" s="20" t="n">
        <v>19</v>
      </c>
      <c r="G777" s="20" t="n">
        <v>14</v>
      </c>
      <c r="H777" s="20" t="n">
        <v>24</v>
      </c>
      <c r="I777" s="20" t="n">
        <v>21</v>
      </c>
      <c r="J777" s="20" t="n">
        <v>16</v>
      </c>
      <c r="K777" s="20" t="n">
        <v>7</v>
      </c>
    </row>
    <row r="778" customFormat="false" ht="15" hidden="false" customHeight="false" outlineLevel="0" collapsed="false">
      <c r="A778" s="19" t="s">
        <v>1383</v>
      </c>
      <c r="B778" s="19" t="s">
        <v>1538</v>
      </c>
      <c r="C778" s="19" t="s">
        <v>1539</v>
      </c>
      <c r="D778" s="20" t="n">
        <v>38</v>
      </c>
      <c r="E778" s="20" t="n">
        <v>36</v>
      </c>
      <c r="F778" s="20" t="n">
        <v>37</v>
      </c>
      <c r="G778" s="20" t="n">
        <v>33</v>
      </c>
      <c r="H778" s="20" t="n">
        <v>44</v>
      </c>
      <c r="I778" s="20" t="n">
        <v>39</v>
      </c>
      <c r="J778" s="20" t="n">
        <v>46</v>
      </c>
      <c r="K778" s="20" t="n">
        <v>46</v>
      </c>
    </row>
    <row r="779" customFormat="false" ht="15" hidden="false" customHeight="false" outlineLevel="0" collapsed="false">
      <c r="A779" s="19" t="s">
        <v>1383</v>
      </c>
      <c r="B779" s="19" t="s">
        <v>1540</v>
      </c>
      <c r="C779" s="19" t="s">
        <v>1541</v>
      </c>
      <c r="D779" s="20" t="n">
        <v>11</v>
      </c>
      <c r="E779" s="20" t="n">
        <v>15</v>
      </c>
      <c r="F779" s="20" t="n">
        <v>6</v>
      </c>
      <c r="G779" s="20" t="n">
        <v>15</v>
      </c>
      <c r="H779" s="20" t="n">
        <v>13</v>
      </c>
      <c r="I779" s="20" t="n">
        <v>16</v>
      </c>
      <c r="J779" s="20" t="n">
        <v>21</v>
      </c>
      <c r="K779" s="20" t="n">
        <v>25</v>
      </c>
    </row>
    <row r="780" customFormat="false" ht="15" hidden="false" customHeight="false" outlineLevel="0" collapsed="false">
      <c r="A780" s="19" t="s">
        <v>1383</v>
      </c>
      <c r="B780" s="19" t="s">
        <v>1542</v>
      </c>
      <c r="C780" s="19" t="s">
        <v>1543</v>
      </c>
      <c r="D780" s="20" t="n">
        <v>19</v>
      </c>
      <c r="E780" s="20" t="n">
        <v>16</v>
      </c>
      <c r="F780" s="20" t="n">
        <v>15</v>
      </c>
      <c r="G780" s="20" t="n">
        <v>12</v>
      </c>
      <c r="H780" s="20" t="n">
        <v>15</v>
      </c>
      <c r="I780" s="20" t="n">
        <v>29</v>
      </c>
      <c r="J780" s="20" t="n">
        <v>21</v>
      </c>
      <c r="K780" s="20" t="n">
        <v>20</v>
      </c>
    </row>
    <row r="781" customFormat="false" ht="15" hidden="false" customHeight="false" outlineLevel="0" collapsed="false">
      <c r="A781" s="19" t="s">
        <v>1544</v>
      </c>
      <c r="B781" s="19" t="s">
        <v>1545</v>
      </c>
      <c r="C781" s="19" t="s">
        <v>1546</v>
      </c>
      <c r="D781" s="20" t="n">
        <v>0</v>
      </c>
      <c r="E781" s="20" t="n">
        <v>0</v>
      </c>
      <c r="F781" s="20" t="n">
        <v>0</v>
      </c>
      <c r="G781" s="20" t="n">
        <v>0</v>
      </c>
      <c r="H781" s="20" t="n">
        <v>0</v>
      </c>
      <c r="I781" s="20" t="n">
        <v>0</v>
      </c>
      <c r="J781" s="20" t="n">
        <v>0</v>
      </c>
      <c r="K781" s="2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4" name="Button 1">
              <controlPr defaultSize="0" print="false" autoFill="0" autoPict="0" macro="Main.ImportRCCFilesClick">
                <anchor moveWithCells="true" sizeWithCells="false">
                  <from>
                    <xdr:col>0</xdr:col>
                    <xdr:colOff>81720</xdr:colOff>
                    <xdr:row>1</xdr:row>
                    <xdr:rowOff>76320</xdr:rowOff>
                  </from>
                  <to>
                    <xdr:col>1</xdr:col>
                    <xdr:colOff>365400</xdr:colOff>
                    <xdr:row>2</xdr:row>
                    <xdr:rowOff>-1083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5" name="Button 2">
              <controlPr defaultSize="0" print="false" autoFill="0" autoPict="0" macro="Main.DeleteClick">
                <anchor moveWithCells="true" sizeWithCells="false">
                  <from>
                    <xdr:col>1</xdr:col>
                    <xdr:colOff>492840</xdr:colOff>
                    <xdr:row>1</xdr:row>
                    <xdr:rowOff>76320</xdr:rowOff>
                  </from>
                  <to>
                    <xdr:col>2</xdr:col>
                    <xdr:colOff>318240</xdr:colOff>
                    <xdr:row>2</xdr:row>
                    <xdr:rowOff>-10836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81"/>
  <sheetViews>
    <sheetView showFormulas="false" showGridLines="true" showRowColHeaders="true" showZeros="true" rightToLeft="false" tabSelected="false" showOutlineSymbols="true" defaultGridColor="true" view="normal" topLeftCell="A172" colorId="64" zoomScale="70" zoomScaleNormal="70" zoomScalePageLayoutView="100" workbookViewId="0">
      <selection pane="topLeft" activeCell="G200" activeCellId="0" sqref="G200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4.33"/>
    <col collapsed="false" customWidth="true" hidden="false" outlineLevel="0" max="2" min="2" style="0" width="20.82"/>
    <col collapsed="false" customWidth="true" hidden="false" outlineLevel="0" max="3" min="3" style="0" width="17.32"/>
    <col collapsed="false" customWidth="true" hidden="false" outlineLevel="0" max="12" min="4" style="0" width="11.5"/>
    <col collapsed="false" customWidth="true" hidden="false" outlineLevel="0" max="13" min="13" style="0" width="13.99"/>
    <col collapsed="false" customWidth="true" hidden="false" outlineLevel="0" max="19" min="14" style="0" width="11.5"/>
  </cols>
  <sheetData>
    <row r="1" s="4" customFormat="true" ht="38.25" hidden="false" customHeight="true" outlineLevel="0" collapsed="false">
      <c r="A1" s="1"/>
      <c r="B1" s="1"/>
      <c r="C1" s="1"/>
      <c r="D1" s="2"/>
      <c r="E1" s="3"/>
      <c r="F1" s="3"/>
      <c r="K1" s="5"/>
    </row>
    <row r="2" s="6" customFormat="true" ht="40.5" hidden="false" customHeight="true" outlineLevel="0" collapsed="false"/>
    <row r="3" s="9" customFormat="true" ht="15" hidden="false" customHeight="false" outlineLevel="0" collapsed="false">
      <c r="A3" s="7" t="s">
        <v>0</v>
      </c>
      <c r="B3" s="8"/>
      <c r="E3" s="10"/>
      <c r="F3" s="10"/>
    </row>
    <row r="4" customFormat="false" ht="15" hidden="false" customHeight="false" outlineLevel="0" collapsed="false">
      <c r="A4" s="11" t="s">
        <v>1</v>
      </c>
      <c r="D4" s="12" t="s">
        <v>2</v>
      </c>
      <c r="E4" s="12" t="s">
        <v>3</v>
      </c>
      <c r="F4" s="12" t="s">
        <v>4</v>
      </c>
      <c r="G4" s="12" t="s">
        <v>5</v>
      </c>
      <c r="H4" s="12" t="s">
        <v>6</v>
      </c>
      <c r="I4" s="12" t="s">
        <v>7</v>
      </c>
      <c r="J4" s="12" t="s">
        <v>8</v>
      </c>
      <c r="K4" s="12" t="s">
        <v>9</v>
      </c>
    </row>
    <row r="5" customFormat="false" ht="15" hidden="false" customHeight="false" outlineLevel="0" collapsed="false">
      <c r="A5" s="11" t="s">
        <v>10</v>
      </c>
      <c r="D5" s="12" t="n">
        <v>1</v>
      </c>
      <c r="E5" s="12" t="n">
        <v>4</v>
      </c>
      <c r="F5" s="12" t="n">
        <v>5</v>
      </c>
      <c r="G5" s="12" t="n">
        <v>6</v>
      </c>
      <c r="H5" s="12" t="n">
        <v>7</v>
      </c>
      <c r="I5" s="12" t="n">
        <v>8</v>
      </c>
      <c r="J5" s="12" t="n">
        <v>9</v>
      </c>
      <c r="K5" s="12" t="n">
        <v>10</v>
      </c>
    </row>
    <row r="6" customFormat="false" ht="15" hidden="false" customHeight="false" outlineLevel="0" collapsed="false">
      <c r="A6" s="11" t="s">
        <v>11</v>
      </c>
      <c r="D6" s="12"/>
      <c r="E6" s="12"/>
      <c r="F6" s="12"/>
      <c r="G6" s="12"/>
      <c r="H6" s="12"/>
      <c r="I6" s="12"/>
      <c r="J6" s="12"/>
      <c r="K6" s="12"/>
    </row>
    <row r="7" customFormat="false" ht="15" hidden="false" customHeight="false" outlineLevel="0" collapsed="false">
      <c r="A7" s="11" t="s">
        <v>12</v>
      </c>
      <c r="D7" s="13" t="n">
        <v>40844</v>
      </c>
      <c r="E7" s="13" t="n">
        <v>40844</v>
      </c>
      <c r="F7" s="13" t="n">
        <v>40844</v>
      </c>
      <c r="G7" s="13" t="n">
        <v>40844</v>
      </c>
      <c r="H7" s="13" t="n">
        <v>40844</v>
      </c>
      <c r="I7" s="13" t="n">
        <v>40844</v>
      </c>
      <c r="J7" s="13" t="n">
        <v>40844</v>
      </c>
      <c r="K7" s="13" t="n">
        <v>40844</v>
      </c>
    </row>
    <row r="8" customFormat="false" ht="15" hidden="false" customHeight="false" outlineLevel="0" collapsed="false">
      <c r="A8" s="11" t="s">
        <v>13</v>
      </c>
      <c r="D8" s="12" t="n">
        <v>1.6</v>
      </c>
      <c r="E8" s="12" t="n">
        <v>1.6</v>
      </c>
      <c r="F8" s="12" t="n">
        <v>1.6</v>
      </c>
      <c r="G8" s="12" t="n">
        <v>1.6</v>
      </c>
      <c r="H8" s="12" t="n">
        <v>1.6</v>
      </c>
      <c r="I8" s="12" t="n">
        <v>1.6</v>
      </c>
      <c r="J8" s="12" t="n">
        <v>1.6</v>
      </c>
      <c r="K8" s="12" t="n">
        <v>1.6</v>
      </c>
    </row>
    <row r="9" customFormat="false" ht="15" hidden="false" customHeight="false" outlineLevel="0" collapsed="false">
      <c r="A9" s="11" t="s">
        <v>14</v>
      </c>
      <c r="D9" s="12" t="s">
        <v>15</v>
      </c>
      <c r="E9" s="12" t="s">
        <v>15</v>
      </c>
      <c r="F9" s="12" t="s">
        <v>15</v>
      </c>
      <c r="G9" s="12" t="s">
        <v>15</v>
      </c>
      <c r="H9" s="12" t="s">
        <v>15</v>
      </c>
      <c r="I9" s="12" t="s">
        <v>15</v>
      </c>
      <c r="J9" s="12" t="s">
        <v>15</v>
      </c>
      <c r="K9" s="12" t="s">
        <v>15</v>
      </c>
    </row>
    <row r="10" customFormat="false" ht="15" hidden="false" customHeight="false" outlineLevel="0" collapsed="false">
      <c r="A10" s="11" t="s">
        <v>16</v>
      </c>
      <c r="D10" s="12"/>
      <c r="E10" s="12"/>
      <c r="F10" s="12"/>
      <c r="G10" s="12"/>
      <c r="H10" s="12"/>
      <c r="I10" s="12"/>
      <c r="J10" s="12"/>
      <c r="K10" s="12"/>
    </row>
    <row r="11" customFormat="false" ht="15" hidden="false" customHeight="true" outlineLevel="0" collapsed="false">
      <c r="D11" s="12"/>
      <c r="E11" s="12"/>
      <c r="F11" s="12"/>
      <c r="G11" s="12"/>
      <c r="H11" s="12"/>
      <c r="I11" s="12"/>
      <c r="J11" s="12"/>
      <c r="K11" s="12"/>
    </row>
    <row r="12" s="9" customFormat="true" ht="15" hidden="false" customHeight="false" outlineLevel="0" collapsed="false">
      <c r="A12" s="7" t="s">
        <v>17</v>
      </c>
      <c r="B12" s="8"/>
      <c r="D12" s="10"/>
      <c r="E12" s="10"/>
      <c r="F12" s="10"/>
      <c r="G12" s="10"/>
      <c r="H12" s="10"/>
      <c r="I12" s="10"/>
      <c r="J12" s="10"/>
      <c r="K12" s="10"/>
    </row>
    <row r="13" customFormat="false" ht="15" hidden="false" customHeight="false" outlineLevel="0" collapsed="false">
      <c r="A13" s="11" t="s">
        <v>18</v>
      </c>
      <c r="D13" s="12" t="n">
        <v>1</v>
      </c>
      <c r="E13" s="12" t="n">
        <v>4</v>
      </c>
      <c r="F13" s="12" t="n">
        <v>5</v>
      </c>
      <c r="G13" s="12" t="n">
        <v>6</v>
      </c>
      <c r="H13" s="12" t="n">
        <v>7</v>
      </c>
      <c r="I13" s="12" t="n">
        <v>8</v>
      </c>
      <c r="J13" s="12" t="n">
        <v>9</v>
      </c>
      <c r="K13" s="12" t="n">
        <v>10</v>
      </c>
    </row>
    <row r="14" customFormat="false" ht="15" hidden="false" customHeight="false" outlineLevel="0" collapsed="false">
      <c r="A14" s="11" t="s">
        <v>19</v>
      </c>
      <c r="D14" s="12" t="n">
        <v>600</v>
      </c>
      <c r="E14" s="12" t="n">
        <v>600</v>
      </c>
      <c r="F14" s="12" t="n">
        <v>600</v>
      </c>
      <c r="G14" s="12" t="n">
        <v>600</v>
      </c>
      <c r="H14" s="12" t="n">
        <v>600</v>
      </c>
      <c r="I14" s="12" t="n">
        <v>600</v>
      </c>
      <c r="J14" s="12" t="n">
        <v>600</v>
      </c>
      <c r="K14" s="12" t="n">
        <v>600</v>
      </c>
    </row>
    <row r="15" customFormat="false" ht="15" hidden="false" customHeight="false" outlineLevel="0" collapsed="false">
      <c r="A15" s="11" t="s">
        <v>20</v>
      </c>
      <c r="D15" s="12" t="n">
        <v>598</v>
      </c>
      <c r="E15" s="12" t="n">
        <v>600</v>
      </c>
      <c r="F15" s="12" t="n">
        <v>600</v>
      </c>
      <c r="G15" s="12" t="n">
        <v>600</v>
      </c>
      <c r="H15" s="12" t="n">
        <v>598</v>
      </c>
      <c r="I15" s="12" t="n">
        <v>600</v>
      </c>
      <c r="J15" s="12" t="n">
        <v>600</v>
      </c>
      <c r="K15" s="12" t="n">
        <v>600</v>
      </c>
    </row>
    <row r="16" customFormat="false" ht="15" hidden="false" customHeight="false" outlineLevel="0" collapsed="false">
      <c r="A16" s="11" t="s">
        <v>21</v>
      </c>
      <c r="D16" s="12" t="s">
        <v>22</v>
      </c>
      <c r="E16" s="12" t="s">
        <v>22</v>
      </c>
      <c r="F16" s="12" t="s">
        <v>22</v>
      </c>
      <c r="G16" s="12" t="s">
        <v>22</v>
      </c>
      <c r="H16" s="12" t="s">
        <v>22</v>
      </c>
      <c r="I16" s="12" t="s">
        <v>22</v>
      </c>
      <c r="J16" s="12" t="s">
        <v>22</v>
      </c>
      <c r="K16" s="12" t="s">
        <v>22</v>
      </c>
    </row>
    <row r="17" customFormat="false" ht="15" hidden="false" customHeight="false" outlineLevel="0" collapsed="false">
      <c r="A17" s="11" t="s">
        <v>23</v>
      </c>
      <c r="D17" s="12" t="n">
        <v>6</v>
      </c>
      <c r="E17" s="12" t="n">
        <v>6</v>
      </c>
      <c r="F17" s="12" t="n">
        <v>6</v>
      </c>
      <c r="G17" s="12" t="n">
        <v>6</v>
      </c>
      <c r="H17" s="12" t="n">
        <v>6</v>
      </c>
      <c r="I17" s="12" t="n">
        <v>6</v>
      </c>
      <c r="J17" s="12" t="n">
        <v>6</v>
      </c>
      <c r="K17" s="12" t="n">
        <v>6</v>
      </c>
    </row>
    <row r="18" customFormat="false" ht="15" hidden="false" customHeight="false" outlineLevel="0" collapsed="false">
      <c r="A18" s="11" t="s">
        <v>24</v>
      </c>
      <c r="D18" s="12" t="n">
        <v>0.3</v>
      </c>
      <c r="E18" s="12" t="n">
        <v>0.43</v>
      </c>
      <c r="F18" s="12" t="n">
        <v>0.36</v>
      </c>
      <c r="G18" s="12" t="n">
        <v>0.34</v>
      </c>
      <c r="H18" s="12" t="n">
        <v>0.46</v>
      </c>
      <c r="I18" s="12" t="n">
        <v>0.55</v>
      </c>
      <c r="J18" s="12" t="n">
        <v>0.48</v>
      </c>
      <c r="K18" s="12" t="n">
        <v>0.48</v>
      </c>
    </row>
    <row r="19" customFormat="false" ht="15" hidden="false" customHeight="false" outlineLevel="0" collapsed="false">
      <c r="A19" s="11" t="s">
        <v>25</v>
      </c>
      <c r="D19" s="12"/>
      <c r="E19" s="12"/>
      <c r="F19" s="12"/>
      <c r="G19" s="12"/>
      <c r="H19" s="12"/>
      <c r="I19" s="12"/>
      <c r="J19" s="12"/>
      <c r="K19" s="12"/>
    </row>
    <row r="20" customFormat="false" ht="16" hidden="false" customHeight="false" outlineLevel="0" collapsed="false">
      <c r="A20" s="11"/>
      <c r="C20" s="14" t="s">
        <v>26</v>
      </c>
      <c r="D20" s="15" t="n">
        <f aca="false">SUM(D25:D30)</f>
        <v>17783.6666666667</v>
      </c>
      <c r="E20" s="15" t="n">
        <f aca="false">SUM(E25:E30)</f>
        <v>17783.6666666667</v>
      </c>
      <c r="F20" s="15" t="n">
        <f aca="false">SUM(F25:F30)</f>
        <v>17783.6666666667</v>
      </c>
      <c r="G20" s="15" t="n">
        <f aca="false">SUM(G25:G30)</f>
        <v>17783.6666666667</v>
      </c>
      <c r="H20" s="15" t="n">
        <f aca="false">SUM(H25:H30)</f>
        <v>17783.6666666667</v>
      </c>
      <c r="I20" s="15" t="n">
        <f aca="false">SUM(I25:I30)</f>
        <v>17783.6666666667</v>
      </c>
      <c r="J20" s="15" t="n">
        <f aca="false">SUM(J25:J30)</f>
        <v>17783.6666666667</v>
      </c>
      <c r="K20" s="15" t="n">
        <f aca="false">SUM(K25:K30)</f>
        <v>17783.6666666667</v>
      </c>
      <c r="L20" s="15" t="n">
        <f aca="false">AVERAGE(D20:K20)</f>
        <v>17783.6666666667</v>
      </c>
      <c r="M20" s="14" t="s">
        <v>27</v>
      </c>
    </row>
    <row r="21" customFormat="false" ht="16" hidden="false" customHeight="false" outlineLevel="0" collapsed="false">
      <c r="A21" s="11"/>
      <c r="C21" s="14" t="s">
        <v>28</v>
      </c>
      <c r="D21" s="16" t="n">
        <f aca="false">$L20/D20</f>
        <v>1</v>
      </c>
      <c r="E21" s="16" t="n">
        <f aca="false">$L20/E20</f>
        <v>1</v>
      </c>
      <c r="F21" s="16" t="n">
        <f aca="false">$L20/F20</f>
        <v>1</v>
      </c>
      <c r="G21" s="16" t="n">
        <f aca="false">$L20/G20</f>
        <v>1</v>
      </c>
      <c r="H21" s="16" t="n">
        <f aca="false">$L20/H20</f>
        <v>1</v>
      </c>
      <c r="I21" s="16" t="n">
        <f aca="false">$L20/I20</f>
        <v>1</v>
      </c>
      <c r="J21" s="16" t="n">
        <f aca="false">$L20/J20</f>
        <v>1</v>
      </c>
      <c r="K21" s="16" t="n">
        <f aca="false">$L20/K20</f>
        <v>1</v>
      </c>
      <c r="L21" s="15"/>
      <c r="M21" s="15"/>
    </row>
    <row r="23" s="9" customFormat="true" ht="15" hidden="false" customHeight="false" outlineLevel="0" collapsed="false">
      <c r="A23" s="7" t="s">
        <v>29</v>
      </c>
      <c r="B23" s="8"/>
    </row>
    <row r="24" customFormat="false" ht="15" hidden="false" customHeight="false" outlineLevel="0" collapsed="false">
      <c r="A24" s="17" t="s">
        <v>30</v>
      </c>
      <c r="B24" s="18" t="s">
        <v>31</v>
      </c>
      <c r="C24" s="18" t="s">
        <v>32</v>
      </c>
    </row>
    <row r="25" customFormat="false" ht="15" hidden="false" customHeight="false" outlineLevel="0" collapsed="false">
      <c r="A25" s="19" t="s">
        <v>33</v>
      </c>
      <c r="B25" s="19" t="s">
        <v>34</v>
      </c>
      <c r="C25" s="19" t="s">
        <v>35</v>
      </c>
      <c r="D25" s="21" t="n">
        <v>14476.6724094756</v>
      </c>
      <c r="E25" s="21" t="n">
        <v>13992.1815973416</v>
      </c>
      <c r="F25" s="21" t="n">
        <v>14380.3211248019</v>
      </c>
      <c r="G25" s="21" t="n">
        <v>14523.3121360846</v>
      </c>
      <c r="H25" s="21" t="n">
        <v>14383.397426233</v>
      </c>
      <c r="I25" s="21" t="n">
        <v>14397.2313306903</v>
      </c>
      <c r="J25" s="21" t="n">
        <v>14503.8710737133</v>
      </c>
      <c r="K25" s="21" t="n">
        <v>14545.306585471</v>
      </c>
    </row>
    <row r="26" customFormat="false" ht="15" hidden="false" customHeight="false" outlineLevel="0" collapsed="false">
      <c r="A26" s="19" t="s">
        <v>33</v>
      </c>
      <c r="B26" s="19" t="s">
        <v>36</v>
      </c>
      <c r="C26" s="19" t="s">
        <v>37</v>
      </c>
      <c r="D26" s="21" t="n">
        <v>2573.9869117377</v>
      </c>
      <c r="E26" s="21" t="n">
        <v>2931.95136931362</v>
      </c>
      <c r="F26" s="21" t="n">
        <v>2601.89864493386</v>
      </c>
      <c r="G26" s="21" t="n">
        <v>2480.45970763629</v>
      </c>
      <c r="H26" s="21" t="n">
        <v>2632.31206475698</v>
      </c>
      <c r="I26" s="21" t="n">
        <v>2645.58481244282</v>
      </c>
      <c r="J26" s="21" t="n">
        <v>2509.0436286093</v>
      </c>
      <c r="K26" s="21" t="n">
        <v>2394.98722785083</v>
      </c>
    </row>
    <row r="27" customFormat="false" ht="15" hidden="false" customHeight="false" outlineLevel="0" collapsed="false">
      <c r="A27" s="19" t="s">
        <v>33</v>
      </c>
      <c r="B27" s="19" t="s">
        <v>38</v>
      </c>
      <c r="C27" s="19" t="s">
        <v>39</v>
      </c>
      <c r="D27" s="21" t="n">
        <v>611.878549606851</v>
      </c>
      <c r="E27" s="21" t="n">
        <v>728.708513807723</v>
      </c>
      <c r="F27" s="21" t="n">
        <v>672.042123475955</v>
      </c>
      <c r="G27" s="21" t="n">
        <v>653.197108026809</v>
      </c>
      <c r="H27" s="21" t="n">
        <v>621.451629693445</v>
      </c>
      <c r="I27" s="21" t="n">
        <v>582.484232997865</v>
      </c>
      <c r="J27" s="21" t="n">
        <v>624.186098783932</v>
      </c>
      <c r="K27" s="21" t="n">
        <v>683.3236868578</v>
      </c>
    </row>
    <row r="28" customFormat="false" ht="15" hidden="false" customHeight="false" outlineLevel="0" collapsed="false">
      <c r="A28" s="19" t="s">
        <v>33</v>
      </c>
      <c r="B28" s="19" t="s">
        <v>40</v>
      </c>
      <c r="C28" s="19" t="s">
        <v>41</v>
      </c>
      <c r="D28" s="21" t="n">
        <v>73.9241915827783</v>
      </c>
      <c r="E28" s="21" t="n">
        <v>68.469256330927</v>
      </c>
      <c r="F28" s="21" t="n">
        <v>81.9563565214579</v>
      </c>
      <c r="G28" s="21" t="n">
        <v>70.3876193994406</v>
      </c>
      <c r="H28" s="21" t="n">
        <v>85.2221803431689</v>
      </c>
      <c r="I28" s="21" t="n">
        <v>86.7760496086205</v>
      </c>
      <c r="J28" s="21" t="n">
        <v>80.9699537010355</v>
      </c>
      <c r="K28" s="21" t="n">
        <v>81.4621506071711</v>
      </c>
    </row>
    <row r="29" customFormat="false" ht="15" hidden="false" customHeight="false" outlineLevel="0" collapsed="false">
      <c r="A29" s="19" t="s">
        <v>33</v>
      </c>
      <c r="B29" s="19" t="s">
        <v>42</v>
      </c>
      <c r="C29" s="19" t="s">
        <v>43</v>
      </c>
      <c r="D29" s="21" t="n">
        <v>29.3915460509841</v>
      </c>
      <c r="E29" s="21" t="n">
        <v>41.5706199152057</v>
      </c>
      <c r="F29" s="21" t="n">
        <v>34.5079395879823</v>
      </c>
      <c r="G29" s="21" t="n">
        <v>39.4170668636867</v>
      </c>
      <c r="H29" s="21" t="n">
        <v>38.3021035250197</v>
      </c>
      <c r="I29" s="21" t="n">
        <v>44.472725424418</v>
      </c>
      <c r="J29" s="21" t="n">
        <v>45.0971894031084</v>
      </c>
      <c r="K29" s="21" t="n">
        <v>51.7524250916146</v>
      </c>
    </row>
    <row r="30" customFormat="false" ht="15" hidden="false" customHeight="false" outlineLevel="0" collapsed="false">
      <c r="A30" s="19" t="s">
        <v>33</v>
      </c>
      <c r="B30" s="19" t="s">
        <v>44</v>
      </c>
      <c r="C30" s="19" t="s">
        <v>45</v>
      </c>
      <c r="D30" s="21" t="n">
        <v>17.8130582127177</v>
      </c>
      <c r="E30" s="21" t="n">
        <v>20.7853099576028</v>
      </c>
      <c r="F30" s="21" t="n">
        <v>12.9404773454934</v>
      </c>
      <c r="G30" s="21" t="n">
        <v>16.8930286558657</v>
      </c>
      <c r="H30" s="21" t="n">
        <v>22.9812621150118</v>
      </c>
      <c r="I30" s="21" t="n">
        <v>27.1175155026939</v>
      </c>
      <c r="J30" s="21" t="n">
        <v>20.4987224559584</v>
      </c>
      <c r="K30" s="21" t="n">
        <v>26.8345907882446</v>
      </c>
    </row>
    <row r="31" customFormat="false" ht="15" hidden="false" customHeight="false" outlineLevel="0" collapsed="false">
      <c r="A31" s="19"/>
      <c r="B31" s="19"/>
      <c r="C31" s="19"/>
      <c r="D31" s="21"/>
      <c r="E31" s="21"/>
      <c r="F31" s="21"/>
      <c r="G31" s="21"/>
      <c r="H31" s="21"/>
      <c r="I31" s="21"/>
      <c r="J31" s="21"/>
      <c r="K31" s="21"/>
    </row>
    <row r="32" customFormat="false" ht="15" hidden="false" customHeight="false" outlineLevel="0" collapsed="false">
      <c r="A32" s="19" t="s">
        <v>46</v>
      </c>
      <c r="B32" s="19" t="s">
        <v>47</v>
      </c>
      <c r="C32" s="19" t="s">
        <v>48</v>
      </c>
      <c r="D32" s="21" t="n">
        <v>17.8130582127177</v>
      </c>
      <c r="E32" s="21" t="n">
        <v>22.0079752492265</v>
      </c>
      <c r="F32" s="21" t="n">
        <v>11.2150803660942</v>
      </c>
      <c r="G32" s="21" t="n">
        <v>18.7700318398508</v>
      </c>
      <c r="H32" s="21" t="n">
        <v>18.1934991743844</v>
      </c>
      <c r="I32" s="21" t="n">
        <v>23.8634136423706</v>
      </c>
      <c r="J32" s="21" t="n">
        <v>22.5485947015542</v>
      </c>
      <c r="K32" s="21" t="n">
        <v>28.7513472731192</v>
      </c>
    </row>
    <row r="33" customFormat="false" ht="15" hidden="false" customHeight="false" outlineLevel="0" collapsed="false">
      <c r="A33" s="19" t="s">
        <v>46</v>
      </c>
      <c r="B33" s="19" t="s">
        <v>49</v>
      </c>
      <c r="C33" s="19" t="s">
        <v>50</v>
      </c>
      <c r="D33" s="21" t="n">
        <v>17.8130582127177</v>
      </c>
      <c r="E33" s="21" t="n">
        <v>17.1173140827318</v>
      </c>
      <c r="F33" s="21" t="n">
        <v>14.6658743248925</v>
      </c>
      <c r="G33" s="21" t="n">
        <v>10.323517511918</v>
      </c>
      <c r="H33" s="21" t="n">
        <v>19.1510517625099</v>
      </c>
      <c r="I33" s="21" t="n">
        <v>22.7787130222629</v>
      </c>
      <c r="J33" s="21" t="n">
        <v>15.3740418419688</v>
      </c>
      <c r="K33" s="21" t="n">
        <v>16.2924301214342</v>
      </c>
    </row>
    <row r="34" customFormat="false" ht="15" hidden="false" customHeight="false" outlineLevel="0" collapsed="false">
      <c r="A34" s="19" t="s">
        <v>46</v>
      </c>
      <c r="B34" s="19" t="s">
        <v>51</v>
      </c>
      <c r="C34" s="19" t="s">
        <v>52</v>
      </c>
      <c r="D34" s="21" t="n">
        <v>35.6261164254353</v>
      </c>
      <c r="E34" s="21" t="n">
        <v>33.0119628738398</v>
      </c>
      <c r="F34" s="21" t="n">
        <v>26.7436531806863</v>
      </c>
      <c r="G34" s="21" t="n">
        <v>24.4010413918061</v>
      </c>
      <c r="H34" s="21" t="n">
        <v>35.4294457606433</v>
      </c>
      <c r="I34" s="21" t="n">
        <v>39.0492223238792</v>
      </c>
      <c r="J34" s="21" t="n">
        <v>38.9475726663209</v>
      </c>
      <c r="K34" s="21" t="n">
        <v>38.3351296974923</v>
      </c>
    </row>
    <row r="35" customFormat="false" ht="15" hidden="false" customHeight="false" outlineLevel="0" collapsed="false">
      <c r="A35" s="19" t="s">
        <v>46</v>
      </c>
      <c r="B35" s="19" t="s">
        <v>53</v>
      </c>
      <c r="C35" s="19" t="s">
        <v>54</v>
      </c>
      <c r="D35" s="21" t="n">
        <v>24.9382814978047</v>
      </c>
      <c r="E35" s="21" t="n">
        <v>35.4572934570872</v>
      </c>
      <c r="F35" s="21" t="n">
        <v>25.0182562012872</v>
      </c>
      <c r="G35" s="21" t="n">
        <v>30.0320509437613</v>
      </c>
      <c r="H35" s="21" t="n">
        <v>29.6841302318903</v>
      </c>
      <c r="I35" s="21" t="n">
        <v>43.3880248043103</v>
      </c>
      <c r="J35" s="21" t="n">
        <v>30.7480836839375</v>
      </c>
      <c r="K35" s="21" t="n">
        <v>27.7929690306819</v>
      </c>
    </row>
    <row r="36" customFormat="false" ht="15" hidden="false" customHeight="false" outlineLevel="0" collapsed="false">
      <c r="A36" s="19" t="s">
        <v>46</v>
      </c>
      <c r="B36" s="19" t="s">
        <v>55</v>
      </c>
      <c r="C36" s="19" t="s">
        <v>56</v>
      </c>
      <c r="D36" s="21" t="n">
        <v>7.12522328508706</v>
      </c>
      <c r="E36" s="21" t="n">
        <v>7.33599174974218</v>
      </c>
      <c r="F36" s="21" t="n">
        <v>8.62698489699557</v>
      </c>
      <c r="G36" s="21" t="n">
        <v>8.44651432793287</v>
      </c>
      <c r="H36" s="21" t="n">
        <v>10.5330784693804</v>
      </c>
      <c r="I36" s="21" t="n">
        <v>13.0164074412931</v>
      </c>
      <c r="J36" s="21" t="n">
        <v>11.2742973507771</v>
      </c>
      <c r="K36" s="21" t="n">
        <v>5.75026945462384</v>
      </c>
    </row>
    <row r="37" customFormat="false" ht="15" hidden="false" customHeight="false" outlineLevel="0" collapsed="false">
      <c r="A37" s="19" t="s">
        <v>46</v>
      </c>
      <c r="B37" s="19" t="s">
        <v>57</v>
      </c>
      <c r="C37" s="19" t="s">
        <v>58</v>
      </c>
      <c r="D37" s="21" t="n">
        <v>18.7037111233535</v>
      </c>
      <c r="E37" s="21" t="n">
        <v>15.8946487911081</v>
      </c>
      <c r="F37" s="21" t="n">
        <v>9.48968338669513</v>
      </c>
      <c r="G37" s="21" t="n">
        <v>13.1390222878956</v>
      </c>
      <c r="H37" s="21" t="n">
        <v>18.1934991743844</v>
      </c>
      <c r="I37" s="21" t="n">
        <v>34.7104198434482</v>
      </c>
      <c r="J37" s="21" t="n">
        <v>21.5236585787563</v>
      </c>
      <c r="K37" s="21" t="n">
        <v>21.0843213336208</v>
      </c>
    </row>
    <row r="38" customFormat="false" ht="15" hidden="false" customHeight="false" outlineLevel="0" collapsed="false">
      <c r="A38" s="19" t="s">
        <v>46</v>
      </c>
      <c r="B38" s="19" t="s">
        <v>59</v>
      </c>
      <c r="C38" s="19" t="s">
        <v>60</v>
      </c>
      <c r="D38" s="21" t="n">
        <v>7.12522328508706</v>
      </c>
      <c r="E38" s="21" t="n">
        <v>15.8946487911081</v>
      </c>
      <c r="F38" s="21" t="n">
        <v>9.48968338669513</v>
      </c>
      <c r="G38" s="21" t="n">
        <v>8.44651432793287</v>
      </c>
      <c r="H38" s="21" t="n">
        <v>15.3208414100079</v>
      </c>
      <c r="I38" s="21" t="n">
        <v>17.3552099217241</v>
      </c>
      <c r="J38" s="21" t="n">
        <v>12.299233473575</v>
      </c>
      <c r="K38" s="21" t="n">
        <v>7.66702593949846</v>
      </c>
    </row>
    <row r="39" customFormat="false" ht="15" hidden="false" customHeight="false" outlineLevel="0" collapsed="false">
      <c r="A39" s="19" t="s">
        <v>46</v>
      </c>
      <c r="B39" s="19" t="s">
        <v>61</v>
      </c>
      <c r="C39" s="19" t="s">
        <v>62</v>
      </c>
      <c r="D39" s="21" t="n">
        <v>13.3597936595382</v>
      </c>
      <c r="E39" s="21" t="n">
        <v>14.6719834994844</v>
      </c>
      <c r="F39" s="21" t="n">
        <v>8.62698489699557</v>
      </c>
      <c r="G39" s="21" t="n">
        <v>5.63100955195525</v>
      </c>
      <c r="H39" s="21" t="n">
        <v>13.4057362337569</v>
      </c>
      <c r="I39" s="21" t="n">
        <v>27.1175155026939</v>
      </c>
      <c r="J39" s="21" t="n">
        <v>22.5485947015542</v>
      </c>
      <c r="K39" s="21" t="n">
        <v>19.1675648487461</v>
      </c>
    </row>
    <row r="40" customFormat="false" ht="15" hidden="false" customHeight="false" outlineLevel="0" collapsed="false">
      <c r="A40" s="19"/>
      <c r="B40" s="19"/>
      <c r="C40" s="19"/>
      <c r="D40" s="21"/>
      <c r="E40" s="21"/>
      <c r="F40" s="21"/>
      <c r="G40" s="21"/>
      <c r="H40" s="21"/>
      <c r="I40" s="21"/>
      <c r="J40" s="21"/>
      <c r="K40" s="21"/>
    </row>
    <row r="41" customFormat="false" ht="15" hidden="false" customHeight="false" outlineLevel="0" collapsed="false">
      <c r="A41" s="19" t="s">
        <v>63</v>
      </c>
      <c r="B41" s="19" t="s">
        <v>64</v>
      </c>
      <c r="C41" s="19" t="s">
        <v>65</v>
      </c>
      <c r="D41" s="21" t="n">
        <v>926.279027061318</v>
      </c>
      <c r="E41" s="21" t="n">
        <v>1408.5104159505</v>
      </c>
      <c r="F41" s="21" t="n">
        <v>982.613579767795</v>
      </c>
      <c r="G41" s="21" t="n">
        <v>999.504195472057</v>
      </c>
      <c r="H41" s="21" t="n">
        <v>1201.72849809749</v>
      </c>
      <c r="I41" s="21" t="n">
        <v>1645.49084070347</v>
      </c>
      <c r="J41" s="21" t="n">
        <v>1355.99049046165</v>
      </c>
      <c r="K41" s="21" t="n">
        <v>1398.27385571603</v>
      </c>
    </row>
    <row r="42" customFormat="false" ht="15" hidden="false" customHeight="false" outlineLevel="0" collapsed="false">
      <c r="A42" s="19" t="s">
        <v>63</v>
      </c>
      <c r="B42" s="19" t="s">
        <v>66</v>
      </c>
      <c r="C42" s="19" t="s">
        <v>67</v>
      </c>
      <c r="D42" s="21" t="n">
        <v>282.336972671575</v>
      </c>
      <c r="E42" s="21" t="n">
        <v>385.139566861464</v>
      </c>
      <c r="F42" s="21" t="n">
        <v>289.866692539051</v>
      </c>
      <c r="G42" s="21" t="n">
        <v>310.644026949531</v>
      </c>
      <c r="H42" s="21" t="n">
        <v>351.421799842056</v>
      </c>
      <c r="I42" s="21" t="n">
        <v>412.186235640948</v>
      </c>
      <c r="J42" s="21" t="n">
        <v>339.253856646111</v>
      </c>
      <c r="K42" s="21" t="n">
        <v>338.307519580369</v>
      </c>
    </row>
    <row r="43" customFormat="false" ht="15" hidden="false" customHeight="false" outlineLevel="0" collapsed="false">
      <c r="A43" s="19" t="s">
        <v>63</v>
      </c>
      <c r="B43" s="19" t="s">
        <v>68</v>
      </c>
      <c r="C43" s="19" t="s">
        <v>69</v>
      </c>
      <c r="D43" s="21" t="n">
        <v>2195.45942471745</v>
      </c>
      <c r="E43" s="21" t="n">
        <v>3076.22587372522</v>
      </c>
      <c r="F43" s="21" t="n">
        <v>2403.47799230297</v>
      </c>
      <c r="G43" s="21" t="n">
        <v>2276.80486217391</v>
      </c>
      <c r="H43" s="21" t="n">
        <v>1654.65087228085</v>
      </c>
      <c r="I43" s="21" t="n">
        <v>2079.37108874657</v>
      </c>
      <c r="J43" s="21" t="n">
        <v>1880.75778533418</v>
      </c>
      <c r="K43" s="21" t="n">
        <v>1807.50136523676</v>
      </c>
    </row>
    <row r="44" customFormat="false" ht="15" hidden="false" customHeight="false" outlineLevel="0" collapsed="false">
      <c r="A44" s="19" t="s">
        <v>63</v>
      </c>
      <c r="B44" s="19" t="s">
        <v>70</v>
      </c>
      <c r="C44" s="19" t="s">
        <v>71</v>
      </c>
      <c r="D44" s="21" t="n">
        <v>1132.01984941821</v>
      </c>
      <c r="E44" s="21" t="n">
        <v>2154.33624384095</v>
      </c>
      <c r="F44" s="21" t="n">
        <v>1221.58106141457</v>
      </c>
      <c r="G44" s="21" t="n">
        <v>1264.16164441395</v>
      </c>
      <c r="H44" s="21" t="n">
        <v>1188.32276186374</v>
      </c>
      <c r="I44" s="21" t="n">
        <v>1547.86778489377</v>
      </c>
      <c r="J44" s="21" t="n">
        <v>1209.42462490154</v>
      </c>
      <c r="K44" s="21" t="n">
        <v>1343.6462958971</v>
      </c>
    </row>
    <row r="45" customFormat="false" ht="15" hidden="false" customHeight="false" outlineLevel="0" collapsed="false">
      <c r="A45" s="19" t="s">
        <v>63</v>
      </c>
      <c r="B45" s="19" t="s">
        <v>72</v>
      </c>
      <c r="C45" s="19" t="s">
        <v>73</v>
      </c>
      <c r="D45" s="21" t="n">
        <v>2601.59715196741</v>
      </c>
      <c r="E45" s="21" t="n">
        <v>3826.94236278217</v>
      </c>
      <c r="F45" s="21" t="n">
        <v>2897.80422690081</v>
      </c>
      <c r="G45" s="21" t="n">
        <v>2568.67885728359</v>
      </c>
      <c r="H45" s="21" t="n">
        <v>3250.89103668605</v>
      </c>
      <c r="I45" s="21" t="n">
        <v>4168.50448307411</v>
      </c>
      <c r="J45" s="21" t="n">
        <v>3665.17157512535</v>
      </c>
      <c r="K45" s="21" t="n">
        <v>3808.59513544586</v>
      </c>
    </row>
    <row r="46" customFormat="false" ht="15" hidden="false" customHeight="false" outlineLevel="0" collapsed="false">
      <c r="A46" s="19"/>
      <c r="B46" s="19"/>
      <c r="C46" s="19"/>
      <c r="D46" s="21"/>
      <c r="E46" s="21"/>
      <c r="F46" s="21"/>
      <c r="G46" s="21"/>
      <c r="H46" s="21"/>
      <c r="I46" s="21"/>
      <c r="J46" s="21"/>
      <c r="K46" s="21"/>
    </row>
    <row r="47" customFormat="false" ht="15" hidden="false" customHeight="false" outlineLevel="0" collapsed="false">
      <c r="A47" s="19" t="s">
        <v>74</v>
      </c>
      <c r="B47" s="19" t="s">
        <v>75</v>
      </c>
      <c r="C47" s="19" t="s">
        <v>76</v>
      </c>
      <c r="D47" s="21" t="n">
        <v>4788.15004757851</v>
      </c>
      <c r="E47" s="21" t="n">
        <v>4279.32852068294</v>
      </c>
      <c r="F47" s="21" t="n">
        <v>4824.20995439992</v>
      </c>
      <c r="G47" s="21" t="n">
        <v>4770.40359209809</v>
      </c>
      <c r="H47" s="21" t="n">
        <v>2455.16483595377</v>
      </c>
      <c r="I47" s="21" t="n">
        <v>2129.26731727153</v>
      </c>
      <c r="J47" s="21" t="n">
        <v>2386.05129387355</v>
      </c>
      <c r="K47" s="21" t="n">
        <v>2107.47375511964</v>
      </c>
    </row>
    <row r="48" customFormat="false" ht="15" hidden="false" customHeight="false" outlineLevel="0" collapsed="false">
      <c r="A48" s="19" t="s">
        <v>74</v>
      </c>
      <c r="B48" s="19" t="s">
        <v>77</v>
      </c>
      <c r="C48" s="19" t="s">
        <v>78</v>
      </c>
      <c r="D48" s="21" t="n">
        <v>135.379242416654</v>
      </c>
      <c r="E48" s="21" t="n">
        <v>156.501157327833</v>
      </c>
      <c r="F48" s="21" t="n">
        <v>108.700009702144</v>
      </c>
      <c r="G48" s="21" t="n">
        <v>112.620191039105</v>
      </c>
      <c r="H48" s="21" t="n">
        <v>62.2409182281571</v>
      </c>
      <c r="I48" s="21" t="n">
        <v>81.3525465080817</v>
      </c>
      <c r="J48" s="21" t="n">
        <v>85.0696981922272</v>
      </c>
      <c r="K48" s="21" t="n">
        <v>63.2529640008623</v>
      </c>
    </row>
    <row r="49" customFormat="false" ht="15" hidden="false" customHeight="false" outlineLevel="0" collapsed="false">
      <c r="A49" s="19" t="s">
        <v>74</v>
      </c>
      <c r="B49" s="19" t="s">
        <v>79</v>
      </c>
      <c r="C49" s="19" t="s">
        <v>80</v>
      </c>
      <c r="D49" s="21" t="n">
        <v>53.439174638153</v>
      </c>
      <c r="E49" s="21" t="n">
        <v>50.1292769565716</v>
      </c>
      <c r="F49" s="21" t="n">
        <v>47.4484169334756</v>
      </c>
      <c r="G49" s="21" t="n">
        <v>61.9411050715077</v>
      </c>
      <c r="H49" s="21" t="n">
        <v>50.7502871706512</v>
      </c>
      <c r="I49" s="21" t="n">
        <v>91.1148520890515</v>
      </c>
      <c r="J49" s="21" t="n">
        <v>93.2691871746105</v>
      </c>
      <c r="K49" s="21" t="n">
        <v>68.0448552130488</v>
      </c>
    </row>
    <row r="50" customFormat="false" ht="15" hidden="false" customHeight="false" outlineLevel="0" collapsed="false">
      <c r="A50" s="19" t="s">
        <v>74</v>
      </c>
      <c r="B50" s="19" t="s">
        <v>81</v>
      </c>
      <c r="C50" s="19" t="s">
        <v>82</v>
      </c>
      <c r="D50" s="21" t="n">
        <v>283.227625582211</v>
      </c>
      <c r="E50" s="21" t="n">
        <v>232.306405408502</v>
      </c>
      <c r="F50" s="21" t="n">
        <v>229.477798260082</v>
      </c>
      <c r="G50" s="21" t="n">
        <v>247.764420286031</v>
      </c>
      <c r="H50" s="21" t="n">
        <v>139.802677866322</v>
      </c>
      <c r="I50" s="21" t="n">
        <v>141.011080614008</v>
      </c>
      <c r="J50" s="21" t="n">
        <v>151.690546174092</v>
      </c>
      <c r="K50" s="21" t="n">
        <v>115.963767334914</v>
      </c>
    </row>
    <row r="51" customFormat="false" ht="15" hidden="false" customHeight="false" outlineLevel="0" collapsed="false">
      <c r="A51" s="19" t="s">
        <v>74</v>
      </c>
      <c r="B51" s="19" t="s">
        <v>83</v>
      </c>
      <c r="C51" s="19" t="s">
        <v>84</v>
      </c>
      <c r="D51" s="21" t="n">
        <v>143.682281766983</v>
      </c>
      <c r="E51" s="21" t="n">
        <v>152.452217011823</v>
      </c>
      <c r="F51" s="21" t="n">
        <v>176.697857811561</v>
      </c>
      <c r="G51" s="21" t="n">
        <v>179.749582196663</v>
      </c>
      <c r="H51" s="21" t="n">
        <v>114.563329029818</v>
      </c>
      <c r="I51" s="21" t="n">
        <v>113.92669629008</v>
      </c>
      <c r="J51" s="21" t="n">
        <v>146.846190510673</v>
      </c>
      <c r="K51" s="21" t="n">
        <v>122.861705561987</v>
      </c>
    </row>
    <row r="52" customFormat="false" ht="15" hidden="false" customHeight="false" outlineLevel="0" collapsed="false">
      <c r="A52" s="19" t="s">
        <v>74</v>
      </c>
      <c r="B52" s="19" t="s">
        <v>85</v>
      </c>
      <c r="C52" s="19" t="s">
        <v>86</v>
      </c>
      <c r="D52" s="21" t="n">
        <v>769.524114789403</v>
      </c>
      <c r="E52" s="21" t="n">
        <v>640.676612810817</v>
      </c>
      <c r="F52" s="21" t="n">
        <v>617.692118624883</v>
      </c>
      <c r="G52" s="21" t="n">
        <v>574.362974299435</v>
      </c>
      <c r="H52" s="21" t="n">
        <v>451.964821595233</v>
      </c>
      <c r="I52" s="21" t="n">
        <v>397.000426959439</v>
      </c>
      <c r="J52" s="21" t="n">
        <v>447.89708566269</v>
      </c>
      <c r="K52" s="21" t="n">
        <v>351.724814974492</v>
      </c>
    </row>
    <row r="53" customFormat="false" ht="15" hidden="false" customHeight="false" outlineLevel="0" collapsed="false">
      <c r="A53" s="19" t="s">
        <v>74</v>
      </c>
      <c r="B53" s="19" t="s">
        <v>87</v>
      </c>
      <c r="C53" s="19" t="s">
        <v>88</v>
      </c>
      <c r="D53" s="21" t="n">
        <v>195.052987429258</v>
      </c>
      <c r="E53" s="21" t="n">
        <v>202.962438409534</v>
      </c>
      <c r="F53" s="21" t="n">
        <v>223.438908832185</v>
      </c>
      <c r="G53" s="21" t="n">
        <v>183.007810438546</v>
      </c>
      <c r="H53" s="21" t="n">
        <v>83.3070751669179</v>
      </c>
      <c r="I53" s="21" t="n">
        <v>114.978265731422</v>
      </c>
      <c r="J53" s="21" t="n">
        <v>108.643229016579</v>
      </c>
      <c r="K53" s="21" t="n">
        <v>92.0043112739815</v>
      </c>
    </row>
    <row r="54" customFormat="false" ht="15" hidden="false" customHeight="false" outlineLevel="0" collapsed="false">
      <c r="A54" s="19" t="s">
        <v>74</v>
      </c>
      <c r="B54" s="19" t="s">
        <v>89</v>
      </c>
      <c r="C54" s="19" t="s">
        <v>90</v>
      </c>
      <c r="D54" s="21" t="n">
        <v>122.019448757116</v>
      </c>
      <c r="E54" s="21" t="n">
        <v>138.161177953478</v>
      </c>
      <c r="F54" s="21" t="n">
        <v>105.249215743346</v>
      </c>
      <c r="G54" s="21" t="n">
        <v>106.050679895157</v>
      </c>
      <c r="H54" s="21" t="n">
        <v>85.2221803431689</v>
      </c>
      <c r="I54" s="21" t="n">
        <v>81.3525465080817</v>
      </c>
      <c r="J54" s="21" t="n">
        <v>100.443740034196</v>
      </c>
      <c r="K54" s="21" t="n">
        <v>72.8367464252353</v>
      </c>
    </row>
    <row r="55" customFormat="false" ht="15" hidden="false" customHeight="false" outlineLevel="0" collapsed="false">
      <c r="A55" s="19" t="s">
        <v>74</v>
      </c>
      <c r="B55" s="19" t="s">
        <v>91</v>
      </c>
      <c r="C55" s="19" t="s">
        <v>92</v>
      </c>
      <c r="D55" s="21" t="n">
        <v>19.5943640339894</v>
      </c>
      <c r="E55" s="21" t="n">
        <v>29.3439669989687</v>
      </c>
      <c r="F55" s="21" t="n">
        <v>15.528572814592</v>
      </c>
      <c r="G55" s="21" t="n">
        <v>19.7085334318434</v>
      </c>
      <c r="H55" s="21" t="n">
        <v>32.5567879962668</v>
      </c>
      <c r="I55" s="21" t="n">
        <v>32.5410186032327</v>
      </c>
      <c r="J55" s="21" t="n">
        <v>30.7480836839375</v>
      </c>
      <c r="K55" s="21" t="n">
        <v>24.91783430337</v>
      </c>
    </row>
    <row r="56" customFormat="false" ht="15" hidden="false" customHeight="false" outlineLevel="0" collapsed="false">
      <c r="A56" s="19" t="s">
        <v>74</v>
      </c>
      <c r="B56" s="19" t="s">
        <v>93</v>
      </c>
      <c r="C56" s="19" t="s">
        <v>94</v>
      </c>
      <c r="D56" s="21" t="n">
        <v>14.2504465701741</v>
      </c>
      <c r="E56" s="21" t="n">
        <v>26.8986364157213</v>
      </c>
      <c r="F56" s="21" t="n">
        <v>14.6658743248925</v>
      </c>
      <c r="G56" s="21" t="n">
        <v>26.2780445757912</v>
      </c>
      <c r="H56" s="21" t="n">
        <v>31.5992354081413</v>
      </c>
      <c r="I56" s="21" t="n">
        <v>28.2022161228017</v>
      </c>
      <c r="J56" s="21" t="n">
        <v>45.0971894031084</v>
      </c>
      <c r="K56" s="21" t="n">
        <v>24.91783430337</v>
      </c>
    </row>
    <row r="57" customFormat="false" ht="15" hidden="false" customHeight="false" outlineLevel="0" collapsed="false">
      <c r="A57" s="19" t="s">
        <v>74</v>
      </c>
      <c r="B57" s="19" t="s">
        <v>95</v>
      </c>
      <c r="C57" s="19" t="s">
        <v>96</v>
      </c>
      <c r="D57" s="21" t="n">
        <v>165.661441378274</v>
      </c>
      <c r="E57" s="21" t="n">
        <v>163.837149077575</v>
      </c>
      <c r="F57" s="21" t="n">
        <v>171.676999450212</v>
      </c>
      <c r="G57" s="21" t="n">
        <v>172.684292926628</v>
      </c>
      <c r="H57" s="21" t="n">
        <v>269.072277263264</v>
      </c>
      <c r="I57" s="21" t="n">
        <v>263.582250686185</v>
      </c>
      <c r="J57" s="21" t="n">
        <v>276.732753155438</v>
      </c>
      <c r="K57" s="21" t="n">
        <v>262.595638427822</v>
      </c>
    </row>
    <row r="58" customFormat="false" ht="15" hidden="false" customHeight="false" outlineLevel="0" collapsed="false">
      <c r="A58" s="19" t="s">
        <v>74</v>
      </c>
      <c r="B58" s="19" t="s">
        <v>97</v>
      </c>
      <c r="C58" s="19" t="s">
        <v>98</v>
      </c>
      <c r="D58" s="21" t="n">
        <v>792.681090465936</v>
      </c>
      <c r="E58" s="21" t="n">
        <v>860.756365303083</v>
      </c>
      <c r="F58" s="21" t="n">
        <v>786.781022605996</v>
      </c>
      <c r="G58" s="21" t="n">
        <v>742.3547592661</v>
      </c>
      <c r="H58" s="21" t="n">
        <v>822.537673199799</v>
      </c>
      <c r="I58" s="21" t="n">
        <v>854.744088644912</v>
      </c>
      <c r="J58" s="21" t="n">
        <v>833.273067834707</v>
      </c>
      <c r="K58" s="21" t="n">
        <v>786.828537041029</v>
      </c>
    </row>
    <row r="59" customFormat="false" ht="15" hidden="false" customHeight="false" outlineLevel="0" collapsed="false">
      <c r="A59" s="19" t="s">
        <v>74</v>
      </c>
      <c r="B59" s="19" t="s">
        <v>99</v>
      </c>
      <c r="C59" s="19" t="s">
        <v>100</v>
      </c>
      <c r="D59" s="21" t="n">
        <v>48.9859100849735</v>
      </c>
      <c r="E59" s="21" t="n">
        <v>55.0199381230663</v>
      </c>
      <c r="F59" s="21" t="n">
        <v>44.860321464377</v>
      </c>
      <c r="G59" s="21" t="n">
        <v>44.1095748236494</v>
      </c>
      <c r="H59" s="21" t="n">
        <v>48.8351819944002</v>
      </c>
      <c r="I59" s="21" t="n">
        <v>54.2350310053878</v>
      </c>
      <c r="J59" s="21" t="n">
        <v>61.4961673678751</v>
      </c>
      <c r="K59" s="21" t="n">
        <v>49.83566860674</v>
      </c>
    </row>
    <row r="60" customFormat="false" ht="15" hidden="false" customHeight="false" outlineLevel="0" collapsed="false">
      <c r="A60" s="19" t="s">
        <v>74</v>
      </c>
      <c r="B60" s="19" t="s">
        <v>101</v>
      </c>
      <c r="C60" s="19" t="s">
        <v>102</v>
      </c>
      <c r="D60" s="21" t="n">
        <v>830.088512712643</v>
      </c>
      <c r="E60" s="21" t="n">
        <v>978.132233298957</v>
      </c>
      <c r="F60" s="21" t="n">
        <v>887.716745900844</v>
      </c>
      <c r="G60" s="21" t="n">
        <v>803.357362745616</v>
      </c>
      <c r="H60" s="21" t="n">
        <v>1076.28910905305</v>
      </c>
      <c r="I60" s="21" t="n">
        <v>1102.05583002948</v>
      </c>
      <c r="J60" s="21" t="n">
        <v>1106.93101262175</v>
      </c>
      <c r="K60" s="21" t="n">
        <v>1043.67390601423</v>
      </c>
    </row>
    <row r="61" customFormat="false" ht="15" hidden="false" customHeight="false" outlineLevel="0" collapsed="false">
      <c r="A61" s="19" t="s">
        <v>74</v>
      </c>
      <c r="B61" s="19" t="s">
        <v>103</v>
      </c>
      <c r="C61" s="19" t="s">
        <v>104</v>
      </c>
      <c r="D61" s="21" t="n">
        <v>667.099030066276</v>
      </c>
      <c r="E61" s="21" t="n">
        <v>544.086054772545</v>
      </c>
      <c r="F61" s="21" t="n">
        <v>664.277837068659</v>
      </c>
      <c r="G61" s="21" t="n">
        <v>719.830721058279</v>
      </c>
      <c r="H61" s="21" t="n">
        <v>627.196945222198</v>
      </c>
      <c r="I61" s="21" t="n">
        <v>562.959621835926</v>
      </c>
      <c r="J61" s="21" t="n">
        <v>668.258352064242</v>
      </c>
      <c r="K61" s="21" t="n">
        <v>617.195588129626</v>
      </c>
    </row>
    <row r="62" customFormat="false" ht="15" hidden="false" customHeight="false" outlineLevel="0" collapsed="false">
      <c r="A62" s="19" t="s">
        <v>74</v>
      </c>
      <c r="B62" s="19" t="s">
        <v>105</v>
      </c>
      <c r="C62" s="19" t="s">
        <v>106</v>
      </c>
      <c r="D62" s="21" t="n">
        <v>3331.58253444519</v>
      </c>
      <c r="E62" s="21" t="n">
        <v>3429.41582861017</v>
      </c>
      <c r="F62" s="21" t="n">
        <v>3780.97720987943</v>
      </c>
      <c r="G62" s="21" t="n">
        <v>3616.4100890035</v>
      </c>
      <c r="H62" s="21" t="n">
        <v>3410.80344552897</v>
      </c>
      <c r="I62" s="21" t="n">
        <v>3351.90563577662</v>
      </c>
      <c r="J62" s="21" t="n">
        <v>3649.29326345664</v>
      </c>
      <c r="K62" s="21" t="n">
        <v>3388.86507750956</v>
      </c>
    </row>
    <row r="63" customFormat="false" ht="15" hidden="false" customHeight="false" outlineLevel="0" collapsed="false">
      <c r="A63" s="19" t="s">
        <v>74</v>
      </c>
      <c r="B63" s="19" t="s">
        <v>107</v>
      </c>
      <c r="C63" s="19" t="s">
        <v>108</v>
      </c>
      <c r="D63" s="21" t="n">
        <v>92.6279027061318</v>
      </c>
      <c r="E63" s="21" t="n">
        <v>94.1452274550246</v>
      </c>
      <c r="F63" s="21" t="n">
        <v>101.798421784548</v>
      </c>
      <c r="G63" s="21" t="n">
        <v>98.5426671592169</v>
      </c>
      <c r="H63" s="21" t="n">
        <v>125.43938904444</v>
      </c>
      <c r="I63" s="21" t="n">
        <v>133.418176273254</v>
      </c>
      <c r="J63" s="21" t="n">
        <v>142.466121068911</v>
      </c>
      <c r="K63" s="21" t="n">
        <v>122.672415031975</v>
      </c>
    </row>
    <row r="64" customFormat="false" ht="15" hidden="false" customHeight="false" outlineLevel="0" collapsed="false">
      <c r="A64" s="19" t="s">
        <v>74</v>
      </c>
      <c r="B64" s="19" t="s">
        <v>109</v>
      </c>
      <c r="C64" s="19" t="s">
        <v>110</v>
      </c>
      <c r="D64" s="21" t="n">
        <v>34.7354635147994</v>
      </c>
      <c r="E64" s="21" t="n">
        <v>39.1252893319583</v>
      </c>
      <c r="F64" s="21" t="n">
        <v>36.2333365673814</v>
      </c>
      <c r="G64" s="21" t="n">
        <v>30.0320509437613</v>
      </c>
      <c r="H64" s="21" t="n">
        <v>33.5143405843923</v>
      </c>
      <c r="I64" s="21" t="n">
        <v>53.1503303852801</v>
      </c>
      <c r="J64" s="21" t="n">
        <v>51.2468061398959</v>
      </c>
      <c r="K64" s="21" t="n">
        <v>38.3351296974923</v>
      </c>
    </row>
    <row r="65" customFormat="false" ht="15" hidden="false" customHeight="false" outlineLevel="0" collapsed="false">
      <c r="A65" s="19" t="s">
        <v>74</v>
      </c>
      <c r="B65" s="19" t="s">
        <v>111</v>
      </c>
      <c r="C65" s="19" t="s">
        <v>112</v>
      </c>
      <c r="D65" s="21" t="n">
        <v>94.4092085274036</v>
      </c>
      <c r="E65" s="21" t="n">
        <v>80.695909247164</v>
      </c>
      <c r="F65" s="21" t="n">
        <v>100.935723294848</v>
      </c>
      <c r="G65" s="21" t="n">
        <v>114.49719422309</v>
      </c>
      <c r="H65" s="21" t="n">
        <v>114.906310575059</v>
      </c>
      <c r="I65" s="21" t="n">
        <v>108.470062010776</v>
      </c>
      <c r="J65" s="21" t="n">
        <v>124.017270858548</v>
      </c>
      <c r="K65" s="21" t="n">
        <v>130.339440971474</v>
      </c>
    </row>
    <row r="66" customFormat="false" ht="15" hidden="false" customHeight="false" outlineLevel="0" collapsed="false">
      <c r="A66" s="19" t="s">
        <v>74</v>
      </c>
      <c r="B66" s="19" t="s">
        <v>113</v>
      </c>
      <c r="C66" s="19" t="s">
        <v>114</v>
      </c>
      <c r="D66" s="21" t="n">
        <v>713.412981419342</v>
      </c>
      <c r="E66" s="21" t="n">
        <v>748.271158473702</v>
      </c>
      <c r="F66" s="21" t="n">
        <v>847.169916884965</v>
      </c>
      <c r="G66" s="21" t="n">
        <v>787.402835681742</v>
      </c>
      <c r="H66" s="21" t="n">
        <v>926.910905305478</v>
      </c>
      <c r="I66" s="21" t="n">
        <v>969.722354376334</v>
      </c>
      <c r="J66" s="21" t="n">
        <v>934.741743991701</v>
      </c>
      <c r="K66" s="21" t="n">
        <v>1004.3803980743</v>
      </c>
    </row>
    <row r="67" customFormat="false" ht="15" hidden="false" customHeight="false" outlineLevel="0" collapsed="false">
      <c r="A67" s="19" t="s">
        <v>74</v>
      </c>
      <c r="B67" s="19" t="s">
        <v>115</v>
      </c>
      <c r="C67" s="19" t="s">
        <v>116</v>
      </c>
      <c r="D67" s="21" t="n">
        <v>1573.04823323913</v>
      </c>
      <c r="E67" s="21" t="n">
        <v>1184.9089056721</v>
      </c>
      <c r="F67" s="21" t="n">
        <v>1298.76850693929</v>
      </c>
      <c r="G67" s="21" t="n">
        <v>1208.82235372478</v>
      </c>
      <c r="H67" s="21" t="n">
        <v>2042.15523514542</v>
      </c>
      <c r="I67" s="21" t="n">
        <v>1844.94614144504</v>
      </c>
      <c r="J67" s="21" t="n">
        <v>2291.84095886409</v>
      </c>
      <c r="K67" s="21" t="n">
        <v>1741.27748396124</v>
      </c>
    </row>
    <row r="68" customFormat="false" ht="15" hidden="false" customHeight="false" outlineLevel="0" collapsed="false">
      <c r="A68" s="19" t="s">
        <v>74</v>
      </c>
      <c r="B68" s="19" t="s">
        <v>117</v>
      </c>
      <c r="C68" s="19" t="s">
        <v>118</v>
      </c>
      <c r="D68" s="21" t="n">
        <v>2314.80691474266</v>
      </c>
      <c r="E68" s="21" t="n">
        <v>3006.53395210267</v>
      </c>
      <c r="F68" s="21" t="n">
        <v>2936.62565893729</v>
      </c>
      <c r="G68" s="21" t="n">
        <v>2793.9192393618</v>
      </c>
      <c r="H68" s="21" t="n">
        <v>3145.56025199225</v>
      </c>
      <c r="I68" s="21" t="n">
        <v>3682.55860526583</v>
      </c>
      <c r="J68" s="21" t="n">
        <v>3406.88767218028</v>
      </c>
      <c r="K68" s="21" t="n">
        <v>3533.54057986635</v>
      </c>
    </row>
    <row r="69" customFormat="false" ht="15" hidden="false" customHeight="false" outlineLevel="0" collapsed="false">
      <c r="A69" s="19" t="s">
        <v>74</v>
      </c>
      <c r="B69" s="19" t="s">
        <v>119</v>
      </c>
      <c r="C69" s="19" t="s">
        <v>120</v>
      </c>
      <c r="D69" s="21" t="n">
        <v>187.927764144171</v>
      </c>
      <c r="E69" s="21" t="n">
        <v>195.626446659791</v>
      </c>
      <c r="F69" s="21" t="n">
        <v>189.793667733903</v>
      </c>
      <c r="G69" s="21" t="n">
        <v>156.729765862754</v>
      </c>
      <c r="H69" s="21" t="n">
        <v>225.024858209491</v>
      </c>
      <c r="I69" s="21" t="n">
        <v>176.806201077564</v>
      </c>
      <c r="J69" s="21" t="n">
        <v>216.261521910361</v>
      </c>
      <c r="K69" s="21" t="n">
        <v>170.591327153841</v>
      </c>
    </row>
    <row r="70" customFormat="false" ht="15" hidden="false" customHeight="false" outlineLevel="0" collapsed="false">
      <c r="A70" s="19" t="s">
        <v>74</v>
      </c>
      <c r="B70" s="19" t="s">
        <v>121</v>
      </c>
      <c r="C70" s="19" t="s">
        <v>122</v>
      </c>
      <c r="D70" s="21" t="n">
        <v>650.176624764194</v>
      </c>
      <c r="E70" s="21" t="n">
        <v>610.109980520225</v>
      </c>
      <c r="F70" s="21" t="n">
        <v>692.746887228744</v>
      </c>
      <c r="G70" s="21" t="n">
        <v>658.828117578764</v>
      </c>
      <c r="H70" s="21" t="n">
        <v>811.047042142293</v>
      </c>
      <c r="I70" s="21" t="n">
        <v>884.031005387822</v>
      </c>
      <c r="J70" s="21" t="n">
        <v>794.325495168386</v>
      </c>
      <c r="K70" s="21" t="n">
        <v>768.61935043472</v>
      </c>
    </row>
    <row r="71" customFormat="false" ht="15" hidden="false" customHeight="false" outlineLevel="0" collapsed="false">
      <c r="A71" s="19" t="s">
        <v>74</v>
      </c>
      <c r="B71" s="19" t="s">
        <v>123</v>
      </c>
      <c r="C71" s="19" t="s">
        <v>124</v>
      </c>
      <c r="D71" s="21" t="n">
        <v>31.1728518722559</v>
      </c>
      <c r="E71" s="21" t="n">
        <v>77.0279133722929</v>
      </c>
      <c r="F71" s="21" t="n">
        <v>34.5079395879823</v>
      </c>
      <c r="G71" s="21" t="n">
        <v>34.724558903724</v>
      </c>
      <c r="H71" s="21" t="n">
        <v>50.7502871706512</v>
      </c>
      <c r="I71" s="21" t="n">
        <v>65.0820372064654</v>
      </c>
      <c r="J71" s="21" t="n">
        <v>70.7205924730563</v>
      </c>
      <c r="K71" s="21" t="n">
        <v>42.1686426672415</v>
      </c>
    </row>
    <row r="72" customFormat="false" ht="15" hidden="false" customHeight="false" outlineLevel="0" collapsed="false">
      <c r="A72" s="19" t="s">
        <v>74</v>
      </c>
      <c r="B72" s="19" t="s">
        <v>125</v>
      </c>
      <c r="C72" s="19" t="s">
        <v>126</v>
      </c>
      <c r="D72" s="21" t="n">
        <v>1922.91963406287</v>
      </c>
      <c r="E72" s="21" t="n">
        <v>1808.32196631145</v>
      </c>
      <c r="F72" s="21" t="n">
        <v>2054.08510397465</v>
      </c>
      <c r="G72" s="21" t="n">
        <v>1993.37738139216</v>
      </c>
      <c r="H72" s="21" t="n">
        <v>1930.426017661</v>
      </c>
      <c r="I72" s="21" t="n">
        <v>1985.00213479719</v>
      </c>
      <c r="J72" s="21" t="n">
        <v>2069.346031929</v>
      </c>
      <c r="K72" s="21" t="n">
        <v>2003.96890493641</v>
      </c>
    </row>
    <row r="73" customFormat="false" ht="15" hidden="false" customHeight="false" outlineLevel="0" collapsed="false">
      <c r="A73" s="19" t="s">
        <v>74</v>
      </c>
      <c r="B73" s="19" t="s">
        <v>127</v>
      </c>
      <c r="C73" s="19" t="s">
        <v>128</v>
      </c>
      <c r="D73" s="21" t="n">
        <v>1182.78706532445</v>
      </c>
      <c r="E73" s="21" t="n">
        <v>1300.91587028761</v>
      </c>
      <c r="F73" s="21" t="n">
        <v>1135.31121244462</v>
      </c>
      <c r="G73" s="21" t="n">
        <v>1199.40503456647</v>
      </c>
      <c r="H73" s="21" t="n">
        <v>1177.78968339436</v>
      </c>
      <c r="I73" s="21" t="n">
        <v>1177.98487343702</v>
      </c>
      <c r="J73" s="21" t="n">
        <v>1287.31977023418</v>
      </c>
      <c r="K73" s="21" t="n">
        <v>1144.30362147014</v>
      </c>
    </row>
    <row r="74" customFormat="false" ht="15" hidden="false" customHeight="false" outlineLevel="0" collapsed="false">
      <c r="A74" s="19" t="s">
        <v>74</v>
      </c>
      <c r="B74" s="19" t="s">
        <v>129</v>
      </c>
      <c r="C74" s="19" t="s">
        <v>130</v>
      </c>
      <c r="D74" s="21" t="n">
        <v>2703.6872606873</v>
      </c>
      <c r="E74" s="21" t="n">
        <v>2510.3865387887</v>
      </c>
      <c r="F74" s="21" t="n">
        <v>2675.04568762006</v>
      </c>
      <c r="G74" s="21" t="n">
        <v>2524.53439769744</v>
      </c>
      <c r="H74" s="21" t="n">
        <v>1609.47002399385</v>
      </c>
      <c r="I74" s="21" t="n">
        <v>1400.841934781</v>
      </c>
      <c r="J74" s="21" t="n">
        <v>1686.56434670489</v>
      </c>
      <c r="K74" s="21" t="n">
        <v>1329.98300293924</v>
      </c>
    </row>
    <row r="75" customFormat="false" ht="15" hidden="false" customHeight="false" outlineLevel="0" collapsed="false">
      <c r="A75" s="19" t="s">
        <v>74</v>
      </c>
      <c r="B75" s="19" t="s">
        <v>131</v>
      </c>
      <c r="C75" s="19" t="s">
        <v>132</v>
      </c>
      <c r="D75" s="21" t="n">
        <v>51.6578688168812</v>
      </c>
      <c r="E75" s="21" t="n">
        <v>51.3519422481953</v>
      </c>
      <c r="F75" s="21" t="n">
        <v>38.8214320364801</v>
      </c>
      <c r="G75" s="21" t="n">
        <v>40.3555684556793</v>
      </c>
      <c r="H75" s="21" t="n">
        <v>45.0049716418982</v>
      </c>
      <c r="I75" s="21" t="n">
        <v>37.9645217037715</v>
      </c>
      <c r="J75" s="21" t="n">
        <v>55.3465506310876</v>
      </c>
      <c r="K75" s="21" t="n">
        <v>40.2518861823669</v>
      </c>
    </row>
    <row r="76" customFormat="false" ht="15" hidden="false" customHeight="false" outlineLevel="0" collapsed="false">
      <c r="A76" s="19" t="s">
        <v>74</v>
      </c>
      <c r="B76" s="19" t="s">
        <v>133</v>
      </c>
      <c r="C76" s="19" t="s">
        <v>134</v>
      </c>
      <c r="D76" s="21" t="n">
        <v>520.141299811356</v>
      </c>
      <c r="E76" s="21" t="n">
        <v>381.471570986593</v>
      </c>
      <c r="F76" s="21" t="n">
        <v>444.289722195272</v>
      </c>
      <c r="G76" s="21" t="n">
        <v>437.341741868524</v>
      </c>
      <c r="H76" s="21" t="n">
        <v>430.898664656472</v>
      </c>
      <c r="I76" s="21" t="n">
        <v>378.560516417607</v>
      </c>
      <c r="J76" s="21" t="n">
        <v>459.171383013467</v>
      </c>
      <c r="K76" s="21" t="n">
        <v>418.811291945103</v>
      </c>
    </row>
    <row r="77" customFormat="false" ht="15" hidden="false" customHeight="false" outlineLevel="0" collapsed="false">
      <c r="A77" s="19" t="s">
        <v>74</v>
      </c>
      <c r="B77" s="19" t="s">
        <v>135</v>
      </c>
      <c r="C77" s="19" t="s">
        <v>136</v>
      </c>
      <c r="D77" s="21" t="n">
        <v>0.890652910635883</v>
      </c>
      <c r="E77" s="21" t="n">
        <v>1.2226652916237</v>
      </c>
      <c r="F77" s="21" t="n">
        <v>0.862698489699557</v>
      </c>
      <c r="G77" s="21" t="n">
        <v>0.938501591992542</v>
      </c>
      <c r="H77" s="21" t="n">
        <v>0.957552588125494</v>
      </c>
      <c r="I77" s="21" t="n">
        <v>1.08470062010776</v>
      </c>
      <c r="J77" s="21" t="n">
        <v>1.02493612279792</v>
      </c>
      <c r="K77" s="21" t="n">
        <v>0.958378242437307</v>
      </c>
    </row>
    <row r="78" customFormat="false" ht="15" hidden="false" customHeight="false" outlineLevel="0" collapsed="false">
      <c r="A78" s="19" t="s">
        <v>74</v>
      </c>
      <c r="B78" s="19" t="s">
        <v>137</v>
      </c>
      <c r="C78" s="19" t="s">
        <v>138</v>
      </c>
      <c r="D78" s="21" t="n">
        <v>16.9224053020818</v>
      </c>
      <c r="E78" s="21" t="n">
        <v>18.3399793743555</v>
      </c>
      <c r="F78" s="21" t="n">
        <v>12.9404773454934</v>
      </c>
      <c r="G78" s="21" t="n">
        <v>11.2620191039105</v>
      </c>
      <c r="H78" s="21" t="n">
        <v>17.2359465862589</v>
      </c>
      <c r="I78" s="21" t="n">
        <v>17.3552099217241</v>
      </c>
      <c r="J78" s="21" t="n">
        <v>13.3241695963729</v>
      </c>
      <c r="K78" s="21" t="n">
        <v>17.2508083638715</v>
      </c>
    </row>
    <row r="79" customFormat="false" ht="15" hidden="false" customHeight="false" outlineLevel="0" collapsed="false">
      <c r="A79" s="19" t="s">
        <v>74</v>
      </c>
      <c r="B79" s="19" t="s">
        <v>139</v>
      </c>
      <c r="C79" s="19" t="s">
        <v>140</v>
      </c>
      <c r="D79" s="21" t="n">
        <v>15.14109948081</v>
      </c>
      <c r="E79" s="21" t="n">
        <v>22.0079752492265</v>
      </c>
      <c r="F79" s="21" t="n">
        <v>19.8420652630898</v>
      </c>
      <c r="G79" s="21" t="n">
        <v>13.1390222878956</v>
      </c>
      <c r="H79" s="21" t="n">
        <v>12.4481836456314</v>
      </c>
      <c r="I79" s="21" t="n">
        <v>15.1858086815086</v>
      </c>
      <c r="J79" s="21" t="n">
        <v>23.5735308243521</v>
      </c>
      <c r="K79" s="21" t="n">
        <v>19.1675648487461</v>
      </c>
    </row>
    <row r="80" customFormat="false" ht="15" hidden="false" customHeight="false" outlineLevel="0" collapsed="false">
      <c r="A80" s="19" t="s">
        <v>74</v>
      </c>
      <c r="B80" s="19" t="s">
        <v>141</v>
      </c>
      <c r="C80" s="19" t="s">
        <v>142</v>
      </c>
      <c r="D80" s="21" t="n">
        <v>4545.00180297491</v>
      </c>
      <c r="E80" s="21" t="n">
        <v>4746.38666208319</v>
      </c>
      <c r="F80" s="21" t="n">
        <v>4688.76629151709</v>
      </c>
      <c r="G80" s="21" t="n">
        <v>4346.20087251746</v>
      </c>
      <c r="H80" s="21" t="n">
        <v>4363.56714408787</v>
      </c>
      <c r="I80" s="21" t="n">
        <v>4921.28671342889</v>
      </c>
      <c r="J80" s="21" t="n">
        <v>4651.16012525695</v>
      </c>
      <c r="K80" s="21" t="n">
        <v>4045.31456132787</v>
      </c>
    </row>
    <row r="81" customFormat="false" ht="15" hidden="false" customHeight="false" outlineLevel="0" collapsed="false">
      <c r="A81" s="19" t="s">
        <v>74</v>
      </c>
      <c r="B81" s="19" t="s">
        <v>143</v>
      </c>
      <c r="C81" s="19" t="s">
        <v>144</v>
      </c>
      <c r="D81" s="21" t="n">
        <v>327.760271114005</v>
      </c>
      <c r="E81" s="21" t="n">
        <v>256.759711240976</v>
      </c>
      <c r="F81" s="21" t="n">
        <v>266.573833317163</v>
      </c>
      <c r="G81" s="21" t="n">
        <v>245.887417102046</v>
      </c>
      <c r="H81" s="21" t="n">
        <v>329.39809031517</v>
      </c>
      <c r="I81" s="21" t="n">
        <v>241.88823828403</v>
      </c>
      <c r="J81" s="21" t="n">
        <v>325.929687049738</v>
      </c>
      <c r="K81" s="21" t="n">
        <v>254.928612488324</v>
      </c>
    </row>
    <row r="82" customFormat="false" ht="15" hidden="false" customHeight="false" outlineLevel="0" collapsed="false">
      <c r="A82" s="19" t="s">
        <v>74</v>
      </c>
      <c r="B82" s="19" t="s">
        <v>145</v>
      </c>
      <c r="C82" s="19" t="s">
        <v>146</v>
      </c>
      <c r="D82" s="21" t="n">
        <v>64.1270095657836</v>
      </c>
      <c r="E82" s="21" t="n">
        <v>73.3599174974218</v>
      </c>
      <c r="F82" s="21" t="n">
        <v>54.3500048510721</v>
      </c>
      <c r="G82" s="21" t="n">
        <v>60.0641018875227</v>
      </c>
      <c r="H82" s="21" t="n">
        <v>81.391969990667</v>
      </c>
      <c r="I82" s="21" t="n">
        <v>82.4372471281895</v>
      </c>
      <c r="J82" s="21" t="n">
        <v>92.2442510518126</v>
      </c>
      <c r="K82" s="21" t="n">
        <v>91.0459330315442</v>
      </c>
    </row>
    <row r="83" customFormat="false" ht="15" hidden="false" customHeight="false" outlineLevel="0" collapsed="false">
      <c r="A83" s="19" t="s">
        <v>74</v>
      </c>
      <c r="B83" s="19" t="s">
        <v>147</v>
      </c>
      <c r="C83" s="19" t="s">
        <v>148</v>
      </c>
      <c r="D83" s="21" t="n">
        <v>58.7830921019683</v>
      </c>
      <c r="E83" s="21" t="n">
        <v>72.1372522057981</v>
      </c>
      <c r="F83" s="21" t="n">
        <v>72.4666731347628</v>
      </c>
      <c r="G83" s="21" t="n">
        <v>58.1870987035376</v>
      </c>
      <c r="H83" s="21" t="n">
        <v>106.28833728193</v>
      </c>
      <c r="I83" s="21" t="n">
        <v>95.4536545694826</v>
      </c>
      <c r="J83" s="21" t="n">
        <v>95.3190594202063</v>
      </c>
      <c r="K83" s="21" t="n">
        <v>96.796202486168</v>
      </c>
    </row>
    <row r="84" customFormat="false" ht="15" hidden="false" customHeight="false" outlineLevel="0" collapsed="false">
      <c r="A84" s="19" t="s">
        <v>74</v>
      </c>
      <c r="B84" s="19" t="s">
        <v>149</v>
      </c>
      <c r="C84" s="19" t="s">
        <v>150</v>
      </c>
      <c r="D84" s="21" t="n">
        <v>464.030166441295</v>
      </c>
      <c r="E84" s="21" t="n">
        <v>398.588885069325</v>
      </c>
      <c r="F84" s="21" t="n">
        <v>448.60321464377</v>
      </c>
      <c r="G84" s="21" t="n">
        <v>478.635811916196</v>
      </c>
      <c r="H84" s="21" t="n">
        <v>437.601532773351</v>
      </c>
      <c r="I84" s="21" t="n">
        <v>463.167164786012</v>
      </c>
      <c r="J84" s="21" t="n">
        <v>501.193764048182</v>
      </c>
      <c r="K84" s="21" t="n">
        <v>446.604260975785</v>
      </c>
    </row>
    <row r="85" customFormat="false" ht="15" hidden="false" customHeight="false" outlineLevel="0" collapsed="false">
      <c r="A85" s="19" t="s">
        <v>74</v>
      </c>
      <c r="B85" s="19" t="s">
        <v>151</v>
      </c>
      <c r="C85" s="19" t="s">
        <v>152</v>
      </c>
      <c r="D85" s="21" t="n">
        <v>184.365152501628</v>
      </c>
      <c r="E85" s="21" t="n">
        <v>166.282479660823</v>
      </c>
      <c r="F85" s="21" t="n">
        <v>193.244461692701</v>
      </c>
      <c r="G85" s="21" t="n">
        <v>167.053283374672</v>
      </c>
      <c r="H85" s="21" t="n">
        <v>247.048567736377</v>
      </c>
      <c r="I85" s="21" t="n">
        <v>258.158747585646</v>
      </c>
      <c r="J85" s="21" t="n">
        <v>290.056922751811</v>
      </c>
      <c r="K85" s="21" t="n">
        <v>230.010778184954</v>
      </c>
    </row>
    <row r="86" customFormat="false" ht="15" hidden="false" customHeight="false" outlineLevel="0" collapsed="false">
      <c r="A86" s="19" t="s">
        <v>74</v>
      </c>
      <c r="B86" s="19" t="s">
        <v>153</v>
      </c>
      <c r="C86" s="19" t="s">
        <v>154</v>
      </c>
      <c r="D86" s="21" t="n">
        <v>36.5167693360712</v>
      </c>
      <c r="E86" s="21" t="n">
        <v>61.1332645811848</v>
      </c>
      <c r="F86" s="21" t="n">
        <v>27.6063516703858</v>
      </c>
      <c r="G86" s="21" t="n">
        <v>27.2165461677837</v>
      </c>
      <c r="H86" s="21" t="n">
        <v>51.7078397587767</v>
      </c>
      <c r="I86" s="21" t="n">
        <v>53.1503303852801</v>
      </c>
      <c r="J86" s="21" t="n">
        <v>59.4462951222792</v>
      </c>
      <c r="K86" s="21" t="n">
        <v>56.5443163038011</v>
      </c>
    </row>
    <row r="87" customFormat="false" ht="15" hidden="false" customHeight="false" outlineLevel="0" collapsed="false">
      <c r="A87" s="19" t="s">
        <v>74</v>
      </c>
      <c r="B87" s="19" t="s">
        <v>155</v>
      </c>
      <c r="C87" s="19" t="s">
        <v>156</v>
      </c>
      <c r="D87" s="21" t="n">
        <v>66.7989682976912</v>
      </c>
      <c r="E87" s="21" t="n">
        <v>58.6879339979374</v>
      </c>
      <c r="F87" s="21" t="n">
        <v>54.3500048510721</v>
      </c>
      <c r="G87" s="21" t="n">
        <v>49.7405843756047</v>
      </c>
      <c r="H87" s="21" t="n">
        <v>84.2646277550434</v>
      </c>
      <c r="I87" s="21" t="n">
        <v>56.4044322456033</v>
      </c>
      <c r="J87" s="21" t="n">
        <v>88.1445065606209</v>
      </c>
      <c r="K87" s="21" t="n">
        <v>56.5443163038011</v>
      </c>
    </row>
    <row r="88" customFormat="false" ht="15" hidden="false" customHeight="false" outlineLevel="0" collapsed="false">
      <c r="A88" s="19" t="s">
        <v>74</v>
      </c>
      <c r="B88" s="19" t="s">
        <v>157</v>
      </c>
      <c r="C88" s="19" t="s">
        <v>158</v>
      </c>
      <c r="D88" s="21" t="n">
        <v>37.4074222467071</v>
      </c>
      <c r="E88" s="21" t="n">
        <v>42.7932852068294</v>
      </c>
      <c r="F88" s="21" t="n">
        <v>42.2722259952783</v>
      </c>
      <c r="G88" s="21" t="n">
        <v>42.2325716396644</v>
      </c>
      <c r="H88" s="21" t="n">
        <v>64.1560234044081</v>
      </c>
      <c r="I88" s="21" t="n">
        <v>56.4044322456033</v>
      </c>
      <c r="J88" s="21" t="n">
        <v>67.6457841046626</v>
      </c>
      <c r="K88" s="21" t="n">
        <v>49.83566860674</v>
      </c>
    </row>
    <row r="89" customFormat="false" ht="15" hidden="false" customHeight="false" outlineLevel="0" collapsed="false">
      <c r="A89" s="19" t="s">
        <v>74</v>
      </c>
      <c r="B89" s="19" t="s">
        <v>159</v>
      </c>
      <c r="C89" s="19" t="s">
        <v>160</v>
      </c>
      <c r="D89" s="21" t="n">
        <v>104.206390544398</v>
      </c>
      <c r="E89" s="21" t="n">
        <v>74.5825827890455</v>
      </c>
      <c r="F89" s="21" t="n">
        <v>106.974612722745</v>
      </c>
      <c r="G89" s="21" t="n">
        <v>106.050679895157</v>
      </c>
      <c r="H89" s="21" t="n">
        <v>111.076100222557</v>
      </c>
      <c r="I89" s="21" t="n">
        <v>107.385361390668</v>
      </c>
      <c r="J89" s="21" t="n">
        <v>138.366376577719</v>
      </c>
      <c r="K89" s="21" t="n">
        <v>115.005389092477</v>
      </c>
    </row>
    <row r="90" customFormat="false" ht="15" hidden="false" customHeight="false" outlineLevel="0" collapsed="false">
      <c r="A90" s="19" t="s">
        <v>74</v>
      </c>
      <c r="B90" s="19" t="s">
        <v>161</v>
      </c>
      <c r="C90" s="19" t="s">
        <v>162</v>
      </c>
      <c r="D90" s="21" t="n">
        <v>18.7037111233535</v>
      </c>
      <c r="E90" s="21" t="n">
        <v>26.8986364157213</v>
      </c>
      <c r="F90" s="21" t="n">
        <v>16.3912713042916</v>
      </c>
      <c r="G90" s="21" t="n">
        <v>27.2165461677837</v>
      </c>
      <c r="H90" s="21" t="n">
        <v>23.9388147031373</v>
      </c>
      <c r="I90" s="21" t="n">
        <v>46.6421266646335</v>
      </c>
      <c r="J90" s="21" t="n">
        <v>32.7979559295334</v>
      </c>
      <c r="K90" s="21" t="n">
        <v>24.91783430337</v>
      </c>
    </row>
    <row r="91" customFormat="false" ht="15" hidden="false" customHeight="false" outlineLevel="0" collapsed="false">
      <c r="A91" s="19" t="s">
        <v>74</v>
      </c>
      <c r="B91" s="19" t="s">
        <v>163</v>
      </c>
      <c r="C91" s="19" t="s">
        <v>164</v>
      </c>
      <c r="D91" s="21" t="n">
        <v>35.6261164254353</v>
      </c>
      <c r="E91" s="21" t="n">
        <v>26.8986364157213</v>
      </c>
      <c r="F91" s="21" t="n">
        <v>11.2150803660942</v>
      </c>
      <c r="G91" s="21" t="n">
        <v>21.5855366158285</v>
      </c>
      <c r="H91" s="21" t="n">
        <v>34.4718931725178</v>
      </c>
      <c r="I91" s="21" t="n">
        <v>33.6257192233405</v>
      </c>
      <c r="J91" s="21" t="n">
        <v>33.8228920523313</v>
      </c>
      <c r="K91" s="21" t="n">
        <v>41.2102644248042</v>
      </c>
    </row>
    <row r="92" customFormat="false" ht="15" hidden="false" customHeight="false" outlineLevel="0" collapsed="false">
      <c r="A92" s="19" t="s">
        <v>74</v>
      </c>
      <c r="B92" s="19" t="s">
        <v>165</v>
      </c>
      <c r="C92" s="19" t="s">
        <v>166</v>
      </c>
      <c r="D92" s="21" t="n">
        <v>31.1728518722559</v>
      </c>
      <c r="E92" s="21" t="n">
        <v>35.4572934570872</v>
      </c>
      <c r="F92" s="21" t="n">
        <v>26.7436531806863</v>
      </c>
      <c r="G92" s="21" t="n">
        <v>32.847555719739</v>
      </c>
      <c r="H92" s="21" t="n">
        <v>33.5143405843923</v>
      </c>
      <c r="I92" s="21" t="n">
        <v>35.795120463556</v>
      </c>
      <c r="J92" s="21" t="n">
        <v>34.8478281751292</v>
      </c>
      <c r="K92" s="21" t="n">
        <v>33.5432384853057</v>
      </c>
    </row>
    <row r="93" customFormat="false" ht="15" hidden="false" customHeight="false" outlineLevel="0" collapsed="false">
      <c r="A93" s="19" t="s">
        <v>74</v>
      </c>
      <c r="B93" s="19" t="s">
        <v>167</v>
      </c>
      <c r="C93" s="19" t="s">
        <v>168</v>
      </c>
      <c r="D93" s="21" t="n">
        <v>61.4550508338759</v>
      </c>
      <c r="E93" s="21" t="n">
        <v>69.6919216225507</v>
      </c>
      <c r="F93" s="21" t="n">
        <v>60.388894278969</v>
      </c>
      <c r="G93" s="21" t="n">
        <v>56.3100955195525</v>
      </c>
      <c r="H93" s="21" t="n">
        <v>63.1984708162826</v>
      </c>
      <c r="I93" s="21" t="n">
        <v>77.0137440276507</v>
      </c>
      <c r="J93" s="21" t="n">
        <v>57.3964228766834</v>
      </c>
      <c r="K93" s="21" t="n">
        <v>60.3778292735503</v>
      </c>
    </row>
    <row r="94" customFormat="false" ht="15" hidden="false" customHeight="false" outlineLevel="0" collapsed="false">
      <c r="A94" s="19" t="s">
        <v>74</v>
      </c>
      <c r="B94" s="19" t="s">
        <v>169</v>
      </c>
      <c r="C94" s="19" t="s">
        <v>170</v>
      </c>
      <c r="D94" s="21" t="n">
        <v>41.8606867998865</v>
      </c>
      <c r="E94" s="21" t="n">
        <v>58.6879339979374</v>
      </c>
      <c r="F94" s="21" t="n">
        <v>31.9198441188836</v>
      </c>
      <c r="G94" s="21" t="n">
        <v>39.4170668636867</v>
      </c>
      <c r="H94" s="21" t="n">
        <v>49.7927345825257</v>
      </c>
      <c r="I94" s="21" t="n">
        <v>48.811527904849</v>
      </c>
      <c r="J94" s="21" t="n">
        <v>39.9725087891188</v>
      </c>
      <c r="K94" s="21" t="n">
        <v>47.9189121218654</v>
      </c>
    </row>
    <row r="95" customFormat="false" ht="15" hidden="false" customHeight="false" outlineLevel="0" collapsed="false">
      <c r="A95" s="19" t="s">
        <v>74</v>
      </c>
      <c r="B95" s="19" t="s">
        <v>171</v>
      </c>
      <c r="C95" s="19" t="s">
        <v>172</v>
      </c>
      <c r="D95" s="21" t="n">
        <v>56.1111333700606</v>
      </c>
      <c r="E95" s="21" t="n">
        <v>57.4652687063137</v>
      </c>
      <c r="F95" s="21" t="n">
        <v>71.6039746450632</v>
      </c>
      <c r="G95" s="21" t="n">
        <v>43.1710732316569</v>
      </c>
      <c r="H95" s="21" t="n">
        <v>54.5804975231531</v>
      </c>
      <c r="I95" s="21" t="n">
        <v>59.6585341059266</v>
      </c>
      <c r="J95" s="21" t="n">
        <v>61.4961673678751</v>
      </c>
      <c r="K95" s="21" t="n">
        <v>56.5443163038011</v>
      </c>
    </row>
    <row r="96" customFormat="false" ht="15" hidden="false" customHeight="false" outlineLevel="0" collapsed="false">
      <c r="A96" s="19" t="s">
        <v>74</v>
      </c>
      <c r="B96" s="19" t="s">
        <v>173</v>
      </c>
      <c r="C96" s="19" t="s">
        <v>174</v>
      </c>
      <c r="D96" s="21" t="n">
        <v>2252.46121099815</v>
      </c>
      <c r="E96" s="21" t="n">
        <v>2676.41432336427</v>
      </c>
      <c r="F96" s="21" t="n">
        <v>2311.16925390511</v>
      </c>
      <c r="G96" s="21" t="n">
        <v>2129.46011223108</v>
      </c>
      <c r="H96" s="21" t="n">
        <v>3021.07841553593</v>
      </c>
      <c r="I96" s="21" t="n">
        <v>3151.05530141303</v>
      </c>
      <c r="J96" s="21" t="n">
        <v>3490.93243424971</v>
      </c>
      <c r="K96" s="21" t="n">
        <v>3131.02171804268</v>
      </c>
    </row>
    <row r="97" customFormat="false" ht="15" hidden="false" customHeight="false" outlineLevel="0" collapsed="false">
      <c r="A97" s="19" t="s">
        <v>74</v>
      </c>
      <c r="B97" s="19" t="s">
        <v>175</v>
      </c>
      <c r="C97" s="19" t="s">
        <v>176</v>
      </c>
      <c r="D97" s="21" t="n">
        <v>199.506251982438</v>
      </c>
      <c r="E97" s="21" t="n">
        <v>259.205041824224</v>
      </c>
      <c r="F97" s="21" t="n">
        <v>218.262717893988</v>
      </c>
      <c r="G97" s="21" t="n">
        <v>179.253804070575</v>
      </c>
      <c r="H97" s="21" t="n">
        <v>201.086043506354</v>
      </c>
      <c r="I97" s="21" t="n">
        <v>208.262519060689</v>
      </c>
      <c r="J97" s="21" t="n">
        <v>219.336330278754</v>
      </c>
      <c r="K97" s="21" t="n">
        <v>140.881601638284</v>
      </c>
    </row>
    <row r="98" customFormat="false" ht="15" hidden="false" customHeight="false" outlineLevel="0" collapsed="false">
      <c r="A98" s="19" t="s">
        <v>74</v>
      </c>
      <c r="B98" s="19" t="s">
        <v>177</v>
      </c>
      <c r="C98" s="19" t="s">
        <v>178</v>
      </c>
      <c r="D98" s="21" t="n">
        <v>666.20837715564</v>
      </c>
      <c r="E98" s="21" t="n">
        <v>588.102005270998</v>
      </c>
      <c r="F98" s="21" t="n">
        <v>710.000857022735</v>
      </c>
      <c r="G98" s="21" t="n">
        <v>719.830721058279</v>
      </c>
      <c r="H98" s="21" t="n">
        <v>743.060808385383</v>
      </c>
      <c r="I98" s="21" t="n">
        <v>612.855850360882</v>
      </c>
      <c r="J98" s="21" t="n">
        <v>735.904136168905</v>
      </c>
      <c r="K98" s="21" t="n">
        <v>610.486940432565</v>
      </c>
    </row>
    <row r="99" customFormat="false" ht="15" hidden="false" customHeight="false" outlineLevel="0" collapsed="false">
      <c r="A99" s="19" t="s">
        <v>74</v>
      </c>
      <c r="B99" s="19" t="s">
        <v>179</v>
      </c>
      <c r="C99" s="19" t="s">
        <v>180</v>
      </c>
      <c r="D99" s="21" t="n">
        <v>23.1569756765329</v>
      </c>
      <c r="E99" s="21" t="n">
        <v>17.1173140827318</v>
      </c>
      <c r="F99" s="21" t="n">
        <v>13.8031758351929</v>
      </c>
      <c r="G99" s="21" t="n">
        <v>13.1390222878956</v>
      </c>
      <c r="H99" s="21" t="n">
        <v>13.4057362337569</v>
      </c>
      <c r="I99" s="21" t="n">
        <v>36.8798210836637</v>
      </c>
      <c r="J99" s="21" t="n">
        <v>29.7231475611396</v>
      </c>
      <c r="K99" s="21" t="n">
        <v>24.91783430337</v>
      </c>
    </row>
    <row r="100" customFormat="false" ht="15" hidden="false" customHeight="false" outlineLevel="0" collapsed="false">
      <c r="A100" s="19" t="s">
        <v>74</v>
      </c>
      <c r="B100" s="19" t="s">
        <v>181</v>
      </c>
      <c r="C100" s="19" t="s">
        <v>182</v>
      </c>
      <c r="D100" s="21" t="n">
        <v>475.608654279561</v>
      </c>
      <c r="E100" s="21" t="n">
        <v>514.742087773576</v>
      </c>
      <c r="F100" s="21" t="n">
        <v>485.699249700851</v>
      </c>
      <c r="G100" s="21" t="n">
        <v>485.205323060144</v>
      </c>
      <c r="H100" s="21" t="n">
        <v>423.238243951468</v>
      </c>
      <c r="I100" s="21" t="n">
        <v>506.555189590322</v>
      </c>
      <c r="J100" s="21" t="n">
        <v>494.019211188596</v>
      </c>
      <c r="K100" s="21" t="n">
        <v>412.102644248042</v>
      </c>
    </row>
    <row r="101" customFormat="false" ht="15" hidden="false" customHeight="false" outlineLevel="0" collapsed="false">
      <c r="A101" s="19" t="s">
        <v>74</v>
      </c>
      <c r="B101" s="19" t="s">
        <v>183</v>
      </c>
      <c r="C101" s="19" t="s">
        <v>184</v>
      </c>
      <c r="D101" s="21" t="n">
        <v>30.28219896162</v>
      </c>
      <c r="E101" s="21" t="n">
        <v>52.574607539819</v>
      </c>
      <c r="F101" s="21" t="n">
        <v>31.9198441188836</v>
      </c>
      <c r="G101" s="21" t="n">
        <v>28.1550477597762</v>
      </c>
      <c r="H101" s="21" t="n">
        <v>35.4294457606433</v>
      </c>
      <c r="I101" s="21" t="n">
        <v>33.6257192233405</v>
      </c>
      <c r="J101" s="21" t="n">
        <v>37.922636543523</v>
      </c>
      <c r="K101" s="21" t="n">
        <v>25.8762125458073</v>
      </c>
    </row>
    <row r="102" customFormat="false" ht="15" hidden="false" customHeight="false" outlineLevel="0" collapsed="false">
      <c r="A102" s="19" t="s">
        <v>74</v>
      </c>
      <c r="B102" s="19" t="s">
        <v>185</v>
      </c>
      <c r="C102" s="19" t="s">
        <v>186</v>
      </c>
      <c r="D102" s="21" t="n">
        <v>73.0335386721424</v>
      </c>
      <c r="E102" s="21" t="n">
        <v>90.4772315801536</v>
      </c>
      <c r="F102" s="21" t="n">
        <v>86.2698489699557</v>
      </c>
      <c r="G102" s="21" t="n">
        <v>76.0186289513959</v>
      </c>
      <c r="H102" s="21" t="n">
        <v>69.901338933161</v>
      </c>
      <c r="I102" s="21" t="n">
        <v>69.4208396868964</v>
      </c>
      <c r="J102" s="21" t="n">
        <v>86.0946343150251</v>
      </c>
      <c r="K102" s="21" t="n">
        <v>60.3778292735503</v>
      </c>
    </row>
    <row r="103" customFormat="false" ht="15" hidden="false" customHeight="false" outlineLevel="0" collapsed="false">
      <c r="A103" s="19" t="s">
        <v>74</v>
      </c>
      <c r="B103" s="19" t="s">
        <v>187</v>
      </c>
      <c r="C103" s="19" t="s">
        <v>188</v>
      </c>
      <c r="D103" s="21" t="n">
        <v>130.035324952839</v>
      </c>
      <c r="E103" s="21" t="n">
        <v>139.383843245101</v>
      </c>
      <c r="F103" s="21" t="n">
        <v>167.363507001714</v>
      </c>
      <c r="G103" s="21" t="n">
        <v>136.082730838919</v>
      </c>
      <c r="H103" s="21" t="n">
        <v>123.524283868189</v>
      </c>
      <c r="I103" s="21" t="n">
        <v>125.8252719325</v>
      </c>
      <c r="J103" s="21" t="n">
        <v>138.366376577719</v>
      </c>
      <c r="K103" s="21" t="n">
        <v>121.714036789538</v>
      </c>
    </row>
    <row r="104" customFormat="false" ht="15" hidden="false" customHeight="false" outlineLevel="0" collapsed="false">
      <c r="A104" s="19" t="s">
        <v>74</v>
      </c>
      <c r="B104" s="19" t="s">
        <v>189</v>
      </c>
      <c r="C104" s="19" t="s">
        <v>190</v>
      </c>
      <c r="D104" s="21" t="n">
        <v>5361.73052202801</v>
      </c>
      <c r="E104" s="21" t="n">
        <v>6871.37893892518</v>
      </c>
      <c r="F104" s="21" t="n">
        <v>5877.56481032308</v>
      </c>
      <c r="G104" s="21" t="n">
        <v>5339.13555684557</v>
      </c>
      <c r="H104" s="21" t="n">
        <v>2737.64284945079</v>
      </c>
      <c r="I104" s="21" t="n">
        <v>3037.16173630172</v>
      </c>
      <c r="J104" s="21" t="n">
        <v>3069.68368777976</v>
      </c>
      <c r="K104" s="21" t="n">
        <v>2728.50285621901</v>
      </c>
    </row>
    <row r="105" customFormat="false" ht="15" hidden="false" customHeight="false" outlineLevel="0" collapsed="false">
      <c r="A105" s="19" t="s">
        <v>74</v>
      </c>
      <c r="B105" s="19" t="s">
        <v>191</v>
      </c>
      <c r="C105" s="19" t="s">
        <v>192</v>
      </c>
      <c r="D105" s="21" t="n">
        <v>89.9559439742241</v>
      </c>
      <c r="E105" s="21" t="n">
        <v>99.0358886215194</v>
      </c>
      <c r="F105" s="21" t="n">
        <v>93.1714368875522</v>
      </c>
      <c r="G105" s="21" t="n">
        <v>98.5426671592169</v>
      </c>
      <c r="H105" s="21" t="n">
        <v>91.9250484600474</v>
      </c>
      <c r="I105" s="21" t="n">
        <v>111.724163871099</v>
      </c>
      <c r="J105" s="21" t="n">
        <v>98.3938677886001</v>
      </c>
      <c r="K105" s="21" t="n">
        <v>130.339440971474</v>
      </c>
    </row>
    <row r="106" customFormat="false" ht="15" hidden="false" customHeight="false" outlineLevel="0" collapsed="false">
      <c r="A106" s="19" t="s">
        <v>74</v>
      </c>
      <c r="B106" s="19" t="s">
        <v>193</v>
      </c>
      <c r="C106" s="19" t="s">
        <v>194</v>
      </c>
      <c r="D106" s="21" t="n">
        <v>1057.20500492479</v>
      </c>
      <c r="E106" s="21" t="n">
        <v>903.549650509912</v>
      </c>
      <c r="F106" s="21" t="n">
        <v>1189.66121729569</v>
      </c>
      <c r="G106" s="21" t="n">
        <v>1116.81689447112</v>
      </c>
      <c r="H106" s="21" t="n">
        <v>1384.62104242946</v>
      </c>
      <c r="I106" s="21" t="n">
        <v>1283.20083358748</v>
      </c>
      <c r="J106" s="21" t="n">
        <v>1429.7858913031</v>
      </c>
      <c r="K106" s="21" t="n">
        <v>1290.93549256305</v>
      </c>
    </row>
    <row r="107" customFormat="false" ht="15" hidden="false" customHeight="false" outlineLevel="0" collapsed="false">
      <c r="A107" s="19" t="s">
        <v>74</v>
      </c>
      <c r="B107" s="19" t="s">
        <v>195</v>
      </c>
      <c r="C107" s="19" t="s">
        <v>196</v>
      </c>
      <c r="D107" s="21" t="n">
        <v>10.6878349276306</v>
      </c>
      <c r="E107" s="21" t="n">
        <v>13.4493182078607</v>
      </c>
      <c r="F107" s="21" t="n">
        <v>14.6658743248925</v>
      </c>
      <c r="G107" s="21" t="n">
        <v>14.0775238798881</v>
      </c>
      <c r="H107" s="21" t="n">
        <v>17.2359465862589</v>
      </c>
      <c r="I107" s="21" t="n">
        <v>8.67760496086205</v>
      </c>
      <c r="J107" s="21" t="n">
        <v>23.5735308243521</v>
      </c>
      <c r="K107" s="21" t="n">
        <v>18.2091866063088</v>
      </c>
    </row>
    <row r="108" customFormat="false" ht="15" hidden="false" customHeight="false" outlineLevel="0" collapsed="false">
      <c r="A108" s="19" t="s">
        <v>74</v>
      </c>
      <c r="B108" s="19" t="s">
        <v>197</v>
      </c>
      <c r="C108" s="19" t="s">
        <v>198</v>
      </c>
      <c r="D108" s="21" t="n">
        <v>105.097043455034</v>
      </c>
      <c r="E108" s="21" t="n">
        <v>83.1412398304114</v>
      </c>
      <c r="F108" s="21" t="n">
        <v>88.8579444390544</v>
      </c>
      <c r="G108" s="21" t="n">
        <v>88.2191496472989</v>
      </c>
      <c r="H108" s="21" t="n">
        <v>95.7552588125494</v>
      </c>
      <c r="I108" s="21" t="n">
        <v>112.808864491207</v>
      </c>
      <c r="J108" s="21" t="n">
        <v>121.967398612952</v>
      </c>
      <c r="K108" s="21" t="n">
        <v>98.7129589710426</v>
      </c>
    </row>
    <row r="109" customFormat="false" ht="15" hidden="false" customHeight="false" outlineLevel="0" collapsed="false">
      <c r="A109" s="19" t="s">
        <v>74</v>
      </c>
      <c r="B109" s="19" t="s">
        <v>199</v>
      </c>
      <c r="C109" s="19" t="s">
        <v>200</v>
      </c>
      <c r="D109" s="21" t="n">
        <v>816.728719053104</v>
      </c>
      <c r="E109" s="21" t="n">
        <v>694.47388564226</v>
      </c>
      <c r="F109" s="21" t="n">
        <v>823.014359173377</v>
      </c>
      <c r="G109" s="21" t="n">
        <v>824.942899361444</v>
      </c>
      <c r="H109" s="21" t="n">
        <v>814.877252494795</v>
      </c>
      <c r="I109" s="21" t="n">
        <v>775.560943377046</v>
      </c>
      <c r="J109" s="21" t="n">
        <v>819.948898238334</v>
      </c>
      <c r="K109" s="21" t="n">
        <v>790.662050010778</v>
      </c>
    </row>
    <row r="110" customFormat="false" ht="15" hidden="false" customHeight="false" outlineLevel="0" collapsed="false">
      <c r="A110" s="19" t="s">
        <v>74</v>
      </c>
      <c r="B110" s="19" t="s">
        <v>201</v>
      </c>
      <c r="C110" s="19" t="s">
        <v>202</v>
      </c>
      <c r="D110" s="21" t="n">
        <v>87.2839852423165</v>
      </c>
      <c r="E110" s="21" t="n">
        <v>83.1412398304114</v>
      </c>
      <c r="F110" s="21" t="n">
        <v>95.7595323566508</v>
      </c>
      <c r="G110" s="21" t="n">
        <v>82.5881400953437</v>
      </c>
      <c r="H110" s="21" t="n">
        <v>107.245889870055</v>
      </c>
      <c r="I110" s="21" t="n">
        <v>92.1995527091593</v>
      </c>
      <c r="J110" s="21" t="n">
        <v>92.2442510518126</v>
      </c>
      <c r="K110" s="21" t="n">
        <v>84.337285334483</v>
      </c>
    </row>
    <row r="111" customFormat="false" ht="15" hidden="false" customHeight="false" outlineLevel="0" collapsed="false">
      <c r="A111" s="19" t="s">
        <v>74</v>
      </c>
      <c r="B111" s="19" t="s">
        <v>203</v>
      </c>
      <c r="C111" s="19" t="s">
        <v>204</v>
      </c>
      <c r="D111" s="21" t="n">
        <v>20.4850169446253</v>
      </c>
      <c r="E111" s="21" t="n">
        <v>14.6719834994844</v>
      </c>
      <c r="F111" s="21" t="n">
        <v>9.48968338669513</v>
      </c>
      <c r="G111" s="21" t="n">
        <v>8.44651432793287</v>
      </c>
      <c r="H111" s="21" t="n">
        <v>23.9388147031373</v>
      </c>
      <c r="I111" s="21" t="n">
        <v>18.4399105418319</v>
      </c>
      <c r="J111" s="21" t="n">
        <v>19.4737863331604</v>
      </c>
      <c r="K111" s="21" t="n">
        <v>21.0843213336208</v>
      </c>
    </row>
    <row r="112" customFormat="false" ht="15" hidden="false" customHeight="false" outlineLevel="0" collapsed="false">
      <c r="A112" s="19" t="s">
        <v>74</v>
      </c>
      <c r="B112" s="19" t="s">
        <v>205</v>
      </c>
      <c r="C112" s="19" t="s">
        <v>206</v>
      </c>
      <c r="D112" s="21" t="n">
        <v>19.5943640339894</v>
      </c>
      <c r="E112" s="21" t="n">
        <v>28.121301707345</v>
      </c>
      <c r="F112" s="21" t="n">
        <v>12.0777788557938</v>
      </c>
      <c r="G112" s="21" t="n">
        <v>23.4625397998135</v>
      </c>
      <c r="H112" s="21" t="n">
        <v>44.0474190537727</v>
      </c>
      <c r="I112" s="21" t="n">
        <v>42.3033241842025</v>
      </c>
      <c r="J112" s="21" t="n">
        <v>24.59846694715</v>
      </c>
      <c r="K112" s="21" t="n">
        <v>27.7929690306819</v>
      </c>
    </row>
    <row r="113" customFormat="false" ht="15" hidden="false" customHeight="false" outlineLevel="0" collapsed="false">
      <c r="A113" s="19" t="s">
        <v>74</v>
      </c>
      <c r="B113" s="19" t="s">
        <v>207</v>
      </c>
      <c r="C113" s="19" t="s">
        <v>208</v>
      </c>
      <c r="D113" s="21" t="n">
        <v>0.890652910635883</v>
      </c>
      <c r="E113" s="21" t="n">
        <v>1.2226652916237</v>
      </c>
      <c r="F113" s="21" t="n">
        <v>0.862698489699557</v>
      </c>
      <c r="G113" s="21" t="n">
        <v>0.938501591992542</v>
      </c>
      <c r="H113" s="21" t="n">
        <v>0.957552588125494</v>
      </c>
      <c r="I113" s="21" t="n">
        <v>1.08470062010776</v>
      </c>
      <c r="J113" s="21" t="n">
        <v>1.02493612279792</v>
      </c>
      <c r="K113" s="21" t="n">
        <v>0.958378242437307</v>
      </c>
    </row>
    <row r="114" customFormat="false" ht="15" hidden="false" customHeight="false" outlineLevel="0" collapsed="false">
      <c r="A114" s="19" t="s">
        <v>74</v>
      </c>
      <c r="B114" s="19" t="s">
        <v>209</v>
      </c>
      <c r="C114" s="19" t="s">
        <v>210</v>
      </c>
      <c r="D114" s="21" t="n">
        <v>562.001986611242</v>
      </c>
      <c r="E114" s="21" t="n">
        <v>581.98867881288</v>
      </c>
      <c r="F114" s="21" t="n">
        <v>610.790530707286</v>
      </c>
      <c r="G114" s="21" t="n">
        <v>542.453920171689</v>
      </c>
      <c r="H114" s="21" t="n">
        <v>496.012240649006</v>
      </c>
      <c r="I114" s="21" t="n">
        <v>472.929470366982</v>
      </c>
      <c r="J114" s="21" t="n">
        <v>487.869594451809</v>
      </c>
      <c r="K114" s="21" t="n">
        <v>453.312908672846</v>
      </c>
    </row>
    <row r="115" customFormat="false" ht="15" hidden="false" customHeight="false" outlineLevel="0" collapsed="false">
      <c r="A115" s="19" t="s">
        <v>74</v>
      </c>
      <c r="B115" s="19" t="s">
        <v>211</v>
      </c>
      <c r="C115" s="19" t="s">
        <v>212</v>
      </c>
      <c r="D115" s="21" t="n">
        <v>2553.50189479308</v>
      </c>
      <c r="E115" s="21" t="n">
        <v>3401.45484129712</v>
      </c>
      <c r="F115" s="21" t="n">
        <v>3446.48046634973</v>
      </c>
      <c r="G115" s="21" t="n">
        <v>3373.91322321319</v>
      </c>
      <c r="H115" s="21" t="n">
        <v>1230.45507574126</v>
      </c>
      <c r="I115" s="21" t="n">
        <v>1681.28596116702</v>
      </c>
      <c r="J115" s="21" t="n">
        <v>1430.81082742589</v>
      </c>
      <c r="K115" s="21" t="n">
        <v>1549.69761802113</v>
      </c>
    </row>
    <row r="116" customFormat="false" ht="15" hidden="false" customHeight="false" outlineLevel="0" collapsed="false">
      <c r="A116" s="19" t="s">
        <v>74</v>
      </c>
      <c r="B116" s="19" t="s">
        <v>213</v>
      </c>
      <c r="C116" s="19" t="s">
        <v>214</v>
      </c>
      <c r="D116" s="21" t="n">
        <v>119.347490025208</v>
      </c>
      <c r="E116" s="21" t="n">
        <v>110.039876246133</v>
      </c>
      <c r="F116" s="21" t="n">
        <v>125.091281006436</v>
      </c>
      <c r="G116" s="21" t="n">
        <v>104.173676711172</v>
      </c>
      <c r="H116" s="21" t="n">
        <v>113.948757986934</v>
      </c>
      <c r="I116" s="21" t="n">
        <v>117.147666971638</v>
      </c>
      <c r="J116" s="21" t="n">
        <v>134.266632086527</v>
      </c>
      <c r="K116" s="21" t="n">
        <v>120.755658547101</v>
      </c>
    </row>
    <row r="117" customFormat="false" ht="15" hidden="false" customHeight="false" outlineLevel="0" collapsed="false">
      <c r="A117" s="19" t="s">
        <v>74</v>
      </c>
      <c r="B117" s="19" t="s">
        <v>215</v>
      </c>
      <c r="C117" s="19" t="s">
        <v>216</v>
      </c>
      <c r="D117" s="21" t="n">
        <v>14.2504465701741</v>
      </c>
      <c r="E117" s="21" t="n">
        <v>12.226652916237</v>
      </c>
      <c r="F117" s="21" t="n">
        <v>16.3912713042916</v>
      </c>
      <c r="G117" s="21" t="n">
        <v>10.323517511918</v>
      </c>
      <c r="H117" s="21" t="n">
        <v>22.0237095268864</v>
      </c>
      <c r="I117" s="21" t="n">
        <v>16.2705093016163</v>
      </c>
      <c r="J117" s="21" t="n">
        <v>29.7231475611396</v>
      </c>
      <c r="K117" s="21" t="n">
        <v>10.5421606668104</v>
      </c>
    </row>
    <row r="118" customFormat="false" ht="15" hidden="false" customHeight="false" outlineLevel="0" collapsed="false">
      <c r="A118" s="19" t="s">
        <v>74</v>
      </c>
      <c r="B118" s="19" t="s">
        <v>217</v>
      </c>
      <c r="C118" s="19" t="s">
        <v>218</v>
      </c>
      <c r="D118" s="21" t="n">
        <v>30.28219896162</v>
      </c>
      <c r="E118" s="21" t="n">
        <v>46.4612810817005</v>
      </c>
      <c r="F118" s="21" t="n">
        <v>25.8809546909867</v>
      </c>
      <c r="G118" s="21" t="n">
        <v>23.4625397998135</v>
      </c>
      <c r="H118" s="21" t="n">
        <v>32.5567879962668</v>
      </c>
      <c r="I118" s="21" t="n">
        <v>41.2186235640948</v>
      </c>
      <c r="J118" s="21" t="n">
        <v>53.2966783854917</v>
      </c>
      <c r="K118" s="21" t="n">
        <v>32.5848602428684</v>
      </c>
    </row>
    <row r="119" customFormat="false" ht="15" hidden="false" customHeight="false" outlineLevel="0" collapsed="false">
      <c r="A119" s="19" t="s">
        <v>74</v>
      </c>
      <c r="B119" s="19" t="s">
        <v>219</v>
      </c>
      <c r="C119" s="19" t="s">
        <v>220</v>
      </c>
      <c r="D119" s="21" t="n">
        <v>95.2998614380394</v>
      </c>
      <c r="E119" s="21" t="n">
        <v>114.930537412627</v>
      </c>
      <c r="F119" s="21" t="n">
        <v>68.153180686265</v>
      </c>
      <c r="G119" s="21" t="n">
        <v>64.7566098474854</v>
      </c>
      <c r="H119" s="21" t="n">
        <v>95.7552588125494</v>
      </c>
      <c r="I119" s="21" t="n">
        <v>106.30066077056</v>
      </c>
      <c r="J119" s="21" t="n">
        <v>124.017270858548</v>
      </c>
      <c r="K119" s="21" t="n">
        <v>88.1707983042322</v>
      </c>
    </row>
    <row r="120" customFormat="false" ht="15" hidden="false" customHeight="false" outlineLevel="0" collapsed="false">
      <c r="A120" s="19" t="s">
        <v>74</v>
      </c>
      <c r="B120" s="19" t="s">
        <v>221</v>
      </c>
      <c r="C120" s="19" t="s">
        <v>222</v>
      </c>
      <c r="D120" s="21" t="n">
        <v>26.7195873190765</v>
      </c>
      <c r="E120" s="21" t="n">
        <v>24.4533058324739</v>
      </c>
      <c r="F120" s="21" t="n">
        <v>24.1555577115876</v>
      </c>
      <c r="G120" s="21" t="n">
        <v>24.4010413918061</v>
      </c>
      <c r="H120" s="21" t="n">
        <v>16.2783939981334</v>
      </c>
      <c r="I120" s="21" t="n">
        <v>19.5246111619396</v>
      </c>
      <c r="J120" s="21" t="n">
        <v>16.3989779647667</v>
      </c>
      <c r="K120" s="21" t="n">
        <v>19.1675648487461</v>
      </c>
    </row>
    <row r="121" customFormat="false" ht="15" hidden="false" customHeight="false" outlineLevel="0" collapsed="false">
      <c r="A121" s="19" t="s">
        <v>74</v>
      </c>
      <c r="B121" s="19" t="s">
        <v>223</v>
      </c>
      <c r="C121" s="19" t="s">
        <v>224</v>
      </c>
      <c r="D121" s="21" t="n">
        <v>24.0476285871688</v>
      </c>
      <c r="E121" s="21" t="n">
        <v>14.6719834994844</v>
      </c>
      <c r="F121" s="21" t="n">
        <v>25.0182562012872</v>
      </c>
      <c r="G121" s="21" t="n">
        <v>19.7085334318434</v>
      </c>
      <c r="H121" s="21" t="n">
        <v>22.0237095268864</v>
      </c>
      <c r="I121" s="21" t="n">
        <v>37.9645217037715</v>
      </c>
      <c r="J121" s="21" t="n">
        <v>22.5485947015542</v>
      </c>
      <c r="K121" s="21" t="n">
        <v>28.7513472731192</v>
      </c>
    </row>
    <row r="122" customFormat="false" ht="15" hidden="false" customHeight="false" outlineLevel="0" collapsed="false">
      <c r="A122" s="19" t="s">
        <v>74</v>
      </c>
      <c r="B122" s="19" t="s">
        <v>225</v>
      </c>
      <c r="C122" s="19" t="s">
        <v>226</v>
      </c>
      <c r="D122" s="21" t="n">
        <v>26.7195873190765</v>
      </c>
      <c r="E122" s="21" t="n">
        <v>22.0079752492265</v>
      </c>
      <c r="F122" s="21" t="n">
        <v>23.292859221888</v>
      </c>
      <c r="G122" s="21" t="n">
        <v>27.2165461677837</v>
      </c>
      <c r="H122" s="21" t="n">
        <v>23.9388147031373</v>
      </c>
      <c r="I122" s="21" t="n">
        <v>35.795120463556</v>
      </c>
      <c r="J122" s="21" t="n">
        <v>44.0722532803105</v>
      </c>
      <c r="K122" s="21" t="n">
        <v>32.5848602428684</v>
      </c>
    </row>
    <row r="123" customFormat="false" ht="15" hidden="false" customHeight="false" outlineLevel="0" collapsed="false">
      <c r="A123" s="19" t="s">
        <v>74</v>
      </c>
      <c r="B123" s="19" t="s">
        <v>227</v>
      </c>
      <c r="C123" s="19" t="s">
        <v>228</v>
      </c>
      <c r="D123" s="21" t="n">
        <v>160.317523914459</v>
      </c>
      <c r="E123" s="21" t="n">
        <v>139.383843245101</v>
      </c>
      <c r="F123" s="21" t="n">
        <v>162.187316063517</v>
      </c>
      <c r="G123" s="21" t="n">
        <v>124.820711735008</v>
      </c>
      <c r="H123" s="21" t="n">
        <v>114.906310575059</v>
      </c>
      <c r="I123" s="21" t="n">
        <v>130.164074412931</v>
      </c>
      <c r="J123" s="21" t="n">
        <v>153.740418419688</v>
      </c>
      <c r="K123" s="21" t="n">
        <v>96.796202486168</v>
      </c>
    </row>
    <row r="124" customFormat="false" ht="15" hidden="false" customHeight="false" outlineLevel="0" collapsed="false">
      <c r="A124" s="19" t="s">
        <v>74</v>
      </c>
      <c r="B124" s="19" t="s">
        <v>229</v>
      </c>
      <c r="C124" s="19" t="s">
        <v>230</v>
      </c>
      <c r="D124" s="21" t="n">
        <v>0.890652910635883</v>
      </c>
      <c r="E124" s="21" t="n">
        <v>1.2226652916237</v>
      </c>
      <c r="F124" s="21" t="n">
        <v>0.862698489699557</v>
      </c>
      <c r="G124" s="21" t="n">
        <v>0.938501591992542</v>
      </c>
      <c r="H124" s="21" t="n">
        <v>0.957552588125494</v>
      </c>
      <c r="I124" s="21" t="n">
        <v>1.08470062010776</v>
      </c>
      <c r="J124" s="21" t="n">
        <v>1.02493612279792</v>
      </c>
      <c r="K124" s="21" t="n">
        <v>0.958378242437307</v>
      </c>
    </row>
    <row r="125" customFormat="false" ht="15" hidden="false" customHeight="false" outlineLevel="0" collapsed="false">
      <c r="A125" s="19" t="s">
        <v>74</v>
      </c>
      <c r="B125" s="19" t="s">
        <v>231</v>
      </c>
      <c r="C125" s="19" t="s">
        <v>232</v>
      </c>
      <c r="D125" s="21" t="n">
        <v>28.5008931403482</v>
      </c>
      <c r="E125" s="21" t="n">
        <v>33.0119628738398</v>
      </c>
      <c r="F125" s="21" t="n">
        <v>26.7436531806863</v>
      </c>
      <c r="G125" s="21" t="n">
        <v>23.4625397998135</v>
      </c>
      <c r="H125" s="21" t="n">
        <v>23.9388147031373</v>
      </c>
      <c r="I125" s="21" t="n">
        <v>28.2022161228017</v>
      </c>
      <c r="J125" s="21" t="n">
        <v>33.8228920523313</v>
      </c>
      <c r="K125" s="21" t="n">
        <v>27.7929690306819</v>
      </c>
    </row>
    <row r="126" customFormat="false" ht="15" hidden="false" customHeight="false" outlineLevel="0" collapsed="false">
      <c r="A126" s="19" t="s">
        <v>74</v>
      </c>
      <c r="B126" s="19" t="s">
        <v>233</v>
      </c>
      <c r="C126" s="19" t="s">
        <v>234</v>
      </c>
      <c r="D126" s="21" t="n">
        <v>34.7354635147994</v>
      </c>
      <c r="E126" s="21" t="n">
        <v>24.4533058324739</v>
      </c>
      <c r="F126" s="21" t="n">
        <v>10.3523818763947</v>
      </c>
      <c r="G126" s="21" t="n">
        <v>12.200520695903</v>
      </c>
      <c r="H126" s="21" t="n">
        <v>26.8114724675138</v>
      </c>
      <c r="I126" s="21" t="n">
        <v>35.795120463556</v>
      </c>
      <c r="J126" s="21" t="n">
        <v>22.5485947015542</v>
      </c>
      <c r="K126" s="21" t="n">
        <v>38.3351296974923</v>
      </c>
    </row>
    <row r="127" customFormat="false" ht="15" hidden="false" customHeight="false" outlineLevel="0" collapsed="false">
      <c r="A127" s="19" t="s">
        <v>74</v>
      </c>
      <c r="B127" s="19" t="s">
        <v>235</v>
      </c>
      <c r="C127" s="19" t="s">
        <v>236</v>
      </c>
      <c r="D127" s="21" t="n">
        <v>49.8765629956094</v>
      </c>
      <c r="E127" s="21" t="n">
        <v>37.9026240403346</v>
      </c>
      <c r="F127" s="21" t="n">
        <v>32.7825426085832</v>
      </c>
      <c r="G127" s="21" t="n">
        <v>28.1550477597762</v>
      </c>
      <c r="H127" s="21" t="n">
        <v>47.8776294062747</v>
      </c>
      <c r="I127" s="21" t="n">
        <v>44.472725424418</v>
      </c>
      <c r="J127" s="21" t="n">
        <v>53.2966783854917</v>
      </c>
      <c r="K127" s="21" t="n">
        <v>44.0853991521161</v>
      </c>
    </row>
    <row r="128" customFormat="false" ht="15" hidden="false" customHeight="false" outlineLevel="0" collapsed="false">
      <c r="A128" s="19" t="s">
        <v>74</v>
      </c>
      <c r="B128" s="19" t="s">
        <v>237</v>
      </c>
      <c r="C128" s="19" t="s">
        <v>238</v>
      </c>
      <c r="D128" s="21" t="n">
        <v>21.3756698552612</v>
      </c>
      <c r="E128" s="21" t="n">
        <v>23.2306405408502</v>
      </c>
      <c r="F128" s="21" t="n">
        <v>15.528572814592</v>
      </c>
      <c r="G128" s="21" t="n">
        <v>13.1390222878956</v>
      </c>
      <c r="H128" s="21" t="n">
        <v>17.2359465862589</v>
      </c>
      <c r="I128" s="21" t="n">
        <v>28.2022161228017</v>
      </c>
      <c r="J128" s="21" t="n">
        <v>20.4987224559584</v>
      </c>
      <c r="K128" s="21" t="n">
        <v>25.8762125458073</v>
      </c>
    </row>
    <row r="129" customFormat="false" ht="15" hidden="false" customHeight="false" outlineLevel="0" collapsed="false">
      <c r="A129" s="19" t="s">
        <v>74</v>
      </c>
      <c r="B129" s="19" t="s">
        <v>239</v>
      </c>
      <c r="C129" s="19" t="s">
        <v>240</v>
      </c>
      <c r="D129" s="21" t="n">
        <v>23.1569756765329</v>
      </c>
      <c r="E129" s="21" t="n">
        <v>36.6799587487109</v>
      </c>
      <c r="F129" s="21" t="n">
        <v>19.8420652630898</v>
      </c>
      <c r="G129" s="21" t="n">
        <v>16.8930286558657</v>
      </c>
      <c r="H129" s="21" t="n">
        <v>40.2172087012707</v>
      </c>
      <c r="I129" s="21" t="n">
        <v>31.4563179831249</v>
      </c>
      <c r="J129" s="21" t="n">
        <v>36.897700420725</v>
      </c>
      <c r="K129" s="21" t="n">
        <v>36.4183732126177</v>
      </c>
    </row>
    <row r="130" customFormat="false" ht="15" hidden="false" customHeight="false" outlineLevel="0" collapsed="false">
      <c r="A130" s="19" t="s">
        <v>74</v>
      </c>
      <c r="B130" s="19" t="s">
        <v>241</v>
      </c>
      <c r="C130" s="19" t="s">
        <v>242</v>
      </c>
      <c r="D130" s="21" t="n">
        <v>38.298075157343</v>
      </c>
      <c r="E130" s="21" t="n">
        <v>56.24260341469</v>
      </c>
      <c r="F130" s="21" t="n">
        <v>50.0365124025743</v>
      </c>
      <c r="G130" s="21" t="n">
        <v>37.5400636797017</v>
      </c>
      <c r="H130" s="21" t="n">
        <v>46.9200768181492</v>
      </c>
      <c r="I130" s="21" t="n">
        <v>43.3880248043103</v>
      </c>
      <c r="J130" s="21" t="n">
        <v>56.3714867538855</v>
      </c>
      <c r="K130" s="21" t="n">
        <v>52.7108033340519</v>
      </c>
    </row>
    <row r="131" customFormat="false" ht="15" hidden="false" customHeight="false" outlineLevel="0" collapsed="false">
      <c r="A131" s="19" t="s">
        <v>74</v>
      </c>
      <c r="B131" s="19" t="s">
        <v>243</v>
      </c>
      <c r="C131" s="19" t="s">
        <v>244</v>
      </c>
      <c r="D131" s="21" t="n">
        <v>206.631475267525</v>
      </c>
      <c r="E131" s="21" t="n">
        <v>183.399793743554</v>
      </c>
      <c r="F131" s="21" t="n">
        <v>224.301607321885</v>
      </c>
      <c r="G131" s="21" t="n">
        <v>193.331327950464</v>
      </c>
      <c r="H131" s="21" t="n">
        <v>146.505545983201</v>
      </c>
      <c r="I131" s="21" t="n">
        <v>146.434583714547</v>
      </c>
      <c r="J131" s="21" t="n">
        <v>165.014715770465</v>
      </c>
      <c r="K131" s="21" t="n">
        <v>145.673492850471</v>
      </c>
    </row>
    <row r="132" customFormat="false" ht="15" hidden="false" customHeight="false" outlineLevel="0" collapsed="false">
      <c r="A132" s="19" t="s">
        <v>74</v>
      </c>
      <c r="B132" s="19" t="s">
        <v>245</v>
      </c>
      <c r="C132" s="19" t="s">
        <v>246</v>
      </c>
      <c r="D132" s="21" t="n">
        <v>16.0317523914459</v>
      </c>
      <c r="E132" s="21" t="n">
        <v>15.8946487911081</v>
      </c>
      <c r="F132" s="21" t="n">
        <v>12.0777788557938</v>
      </c>
      <c r="G132" s="21" t="n">
        <v>12.200520695903</v>
      </c>
      <c r="H132" s="21" t="n">
        <v>10.5330784693804</v>
      </c>
      <c r="I132" s="21" t="n">
        <v>23.8634136423706</v>
      </c>
      <c r="J132" s="21" t="n">
        <v>20.4987224559584</v>
      </c>
      <c r="K132" s="21" t="n">
        <v>23.9594560609327</v>
      </c>
    </row>
    <row r="133" customFormat="false" ht="15" hidden="false" customHeight="false" outlineLevel="0" collapsed="false">
      <c r="A133" s="19" t="s">
        <v>74</v>
      </c>
      <c r="B133" s="19" t="s">
        <v>247</v>
      </c>
      <c r="C133" s="19" t="s">
        <v>248</v>
      </c>
      <c r="D133" s="21" t="n">
        <v>5.3439174638153</v>
      </c>
      <c r="E133" s="21" t="n">
        <v>12.226652916237</v>
      </c>
      <c r="F133" s="21" t="n">
        <v>9.48968338669513</v>
      </c>
      <c r="G133" s="21" t="n">
        <v>10.323517511918</v>
      </c>
      <c r="H133" s="21" t="n">
        <v>5.74531552875296</v>
      </c>
      <c r="I133" s="21" t="n">
        <v>13.0164074412931</v>
      </c>
      <c r="J133" s="21" t="n">
        <v>14.3491057191708</v>
      </c>
      <c r="K133" s="21" t="n">
        <v>20.1259430911834</v>
      </c>
    </row>
    <row r="134" customFormat="false" ht="15" hidden="false" customHeight="false" outlineLevel="0" collapsed="false">
      <c r="A134" s="19" t="s">
        <v>74</v>
      </c>
      <c r="B134" s="19" t="s">
        <v>249</v>
      </c>
      <c r="C134" s="19" t="s">
        <v>250</v>
      </c>
      <c r="D134" s="21" t="n">
        <v>18.7037111233535</v>
      </c>
      <c r="E134" s="21" t="n">
        <v>14.6719834994844</v>
      </c>
      <c r="F134" s="21" t="n">
        <v>12.9404773454934</v>
      </c>
      <c r="G134" s="21" t="n">
        <v>12.200520695903</v>
      </c>
      <c r="H134" s="21" t="n">
        <v>19.1510517625099</v>
      </c>
      <c r="I134" s="21" t="n">
        <v>24.9481142624784</v>
      </c>
      <c r="J134" s="21" t="n">
        <v>19.4737863331604</v>
      </c>
      <c r="K134" s="21" t="n">
        <v>15.3340518789969</v>
      </c>
    </row>
    <row r="135" customFormat="false" ht="15" hidden="false" customHeight="false" outlineLevel="0" collapsed="false">
      <c r="A135" s="19" t="s">
        <v>74</v>
      </c>
      <c r="B135" s="19" t="s">
        <v>251</v>
      </c>
      <c r="C135" s="19" t="s">
        <v>252</v>
      </c>
      <c r="D135" s="21" t="n">
        <v>69.4709270295988</v>
      </c>
      <c r="E135" s="21" t="n">
        <v>53.7972728314427</v>
      </c>
      <c r="F135" s="21" t="n">
        <v>80.2309595420588</v>
      </c>
      <c r="G135" s="21" t="n">
        <v>80.7111369113586</v>
      </c>
      <c r="H135" s="21" t="n">
        <v>77.561759638165</v>
      </c>
      <c r="I135" s="21" t="n">
        <v>103.046558910237</v>
      </c>
      <c r="J135" s="21" t="n">
        <v>91.2193149290147</v>
      </c>
      <c r="K135" s="21" t="n">
        <v>80.5037723647338</v>
      </c>
    </row>
    <row r="136" customFormat="false" ht="15" hidden="false" customHeight="false" outlineLevel="0" collapsed="false">
      <c r="A136" s="19" t="s">
        <v>74</v>
      </c>
      <c r="B136" s="19" t="s">
        <v>253</v>
      </c>
      <c r="C136" s="19" t="s">
        <v>254</v>
      </c>
      <c r="D136" s="21" t="n">
        <v>15.14109948081</v>
      </c>
      <c r="E136" s="21" t="n">
        <v>30.5666322905924</v>
      </c>
      <c r="F136" s="21" t="n">
        <v>10.3523818763947</v>
      </c>
      <c r="G136" s="21" t="n">
        <v>15.9545270638732</v>
      </c>
      <c r="H136" s="21" t="n">
        <v>25.8539198793883</v>
      </c>
      <c r="I136" s="21" t="n">
        <v>28.2022161228017</v>
      </c>
      <c r="J136" s="21" t="n">
        <v>33.8228920523313</v>
      </c>
      <c r="K136" s="21" t="n">
        <v>30.6681037579938</v>
      </c>
    </row>
    <row r="137" customFormat="false" ht="15" hidden="false" customHeight="false" outlineLevel="0" collapsed="false">
      <c r="A137" s="19" t="s">
        <v>74</v>
      </c>
      <c r="B137" s="19" t="s">
        <v>255</v>
      </c>
      <c r="C137" s="19" t="s">
        <v>256</v>
      </c>
      <c r="D137" s="21" t="n">
        <v>19.5943640339894</v>
      </c>
      <c r="E137" s="21" t="n">
        <v>33.0119628738398</v>
      </c>
      <c r="F137" s="21" t="n">
        <v>12.0777788557938</v>
      </c>
      <c r="G137" s="21" t="n">
        <v>19.7085334318434</v>
      </c>
      <c r="H137" s="21" t="n">
        <v>24.8963672912628</v>
      </c>
      <c r="I137" s="21" t="n">
        <v>28.2022161228017</v>
      </c>
      <c r="J137" s="21" t="n">
        <v>26.6483391927459</v>
      </c>
      <c r="K137" s="21" t="n">
        <v>22.0426995760581</v>
      </c>
    </row>
    <row r="138" customFormat="false" ht="15" hidden="false" customHeight="false" outlineLevel="0" collapsed="false">
      <c r="A138" s="19" t="s">
        <v>74</v>
      </c>
      <c r="B138" s="19" t="s">
        <v>257</v>
      </c>
      <c r="C138" s="19" t="s">
        <v>258</v>
      </c>
      <c r="D138" s="21" t="n">
        <v>50.7672159062453</v>
      </c>
      <c r="E138" s="21" t="n">
        <v>81.9185745387877</v>
      </c>
      <c r="F138" s="21" t="n">
        <v>46.5857184437761</v>
      </c>
      <c r="G138" s="21" t="n">
        <v>52.5560891515823</v>
      </c>
      <c r="H138" s="21" t="n">
        <v>44.0474190537727</v>
      </c>
      <c r="I138" s="21" t="n">
        <v>70.5055403070042</v>
      </c>
      <c r="J138" s="21" t="n">
        <v>52.2717422626938</v>
      </c>
      <c r="K138" s="21" t="n">
        <v>71.878368182798</v>
      </c>
    </row>
    <row r="139" customFormat="false" ht="15" hidden="false" customHeight="false" outlineLevel="0" collapsed="false">
      <c r="A139" s="19" t="s">
        <v>74</v>
      </c>
      <c r="B139" s="19" t="s">
        <v>259</v>
      </c>
      <c r="C139" s="19" t="s">
        <v>260</v>
      </c>
      <c r="D139" s="21" t="n">
        <v>12.4691407489024</v>
      </c>
      <c r="E139" s="21" t="n">
        <v>20.7853099576028</v>
      </c>
      <c r="F139" s="21" t="n">
        <v>9.48968338669513</v>
      </c>
      <c r="G139" s="21" t="n">
        <v>10.323517511918</v>
      </c>
      <c r="H139" s="21" t="n">
        <v>12.4481836456314</v>
      </c>
      <c r="I139" s="21" t="n">
        <v>31.4563179831249</v>
      </c>
      <c r="J139" s="21" t="n">
        <v>17.4239140875646</v>
      </c>
      <c r="K139" s="21" t="n">
        <v>18.2091866063088</v>
      </c>
    </row>
    <row r="140" customFormat="false" ht="15" hidden="false" customHeight="false" outlineLevel="0" collapsed="false">
      <c r="A140" s="19" t="s">
        <v>74</v>
      </c>
      <c r="B140" s="19" t="s">
        <v>261</v>
      </c>
      <c r="C140" s="19" t="s">
        <v>262</v>
      </c>
      <c r="D140" s="21" t="n">
        <v>19.5943640339894</v>
      </c>
      <c r="E140" s="21" t="n">
        <v>22.0079752492265</v>
      </c>
      <c r="F140" s="21" t="n">
        <v>12.9404773454934</v>
      </c>
      <c r="G140" s="21" t="n">
        <v>24.4010413918061</v>
      </c>
      <c r="H140" s="21" t="n">
        <v>16.2783939981334</v>
      </c>
      <c r="I140" s="21" t="n">
        <v>27.1175155026939</v>
      </c>
      <c r="J140" s="21" t="n">
        <v>29.7231475611396</v>
      </c>
      <c r="K140" s="21" t="n">
        <v>30.6681037579938</v>
      </c>
    </row>
    <row r="141" customFormat="false" ht="15" hidden="false" customHeight="false" outlineLevel="0" collapsed="false">
      <c r="A141" s="19" t="s">
        <v>74</v>
      </c>
      <c r="B141" s="19" t="s">
        <v>263</v>
      </c>
      <c r="C141" s="19" t="s">
        <v>264</v>
      </c>
      <c r="D141" s="21" t="n">
        <v>35.6261164254353</v>
      </c>
      <c r="E141" s="21" t="n">
        <v>35.4572934570872</v>
      </c>
      <c r="F141" s="21" t="n">
        <v>31.9198441188836</v>
      </c>
      <c r="G141" s="21" t="n">
        <v>20.6470350238359</v>
      </c>
      <c r="H141" s="21" t="n">
        <v>32.5567879962668</v>
      </c>
      <c r="I141" s="21" t="n">
        <v>43.3880248043103</v>
      </c>
      <c r="J141" s="21" t="n">
        <v>43.0473171575125</v>
      </c>
      <c r="K141" s="21" t="n">
        <v>40.2518861823669</v>
      </c>
    </row>
    <row r="142" customFormat="false" ht="15" hidden="false" customHeight="false" outlineLevel="0" collapsed="false">
      <c r="A142" s="19" t="s">
        <v>74</v>
      </c>
      <c r="B142" s="19" t="s">
        <v>265</v>
      </c>
      <c r="C142" s="19" t="s">
        <v>266</v>
      </c>
      <c r="D142" s="21" t="n">
        <v>34.7354635147994</v>
      </c>
      <c r="E142" s="21" t="n">
        <v>50.1292769565716</v>
      </c>
      <c r="F142" s="21" t="n">
        <v>23.292859221888</v>
      </c>
      <c r="G142" s="21" t="n">
        <v>22.524038207821</v>
      </c>
      <c r="H142" s="21" t="n">
        <v>40.2172087012707</v>
      </c>
      <c r="I142" s="21" t="n">
        <v>46.6421266646335</v>
      </c>
      <c r="J142" s="21" t="n">
        <v>61.4961673678751</v>
      </c>
      <c r="K142" s="21" t="n">
        <v>58.4610727886757</v>
      </c>
    </row>
    <row r="143" customFormat="false" ht="15" hidden="false" customHeight="false" outlineLevel="0" collapsed="false">
      <c r="A143" s="19" t="s">
        <v>74</v>
      </c>
      <c r="B143" s="19" t="s">
        <v>267</v>
      </c>
      <c r="C143" s="19" t="s">
        <v>268</v>
      </c>
      <c r="D143" s="21" t="n">
        <v>11.5784878382665</v>
      </c>
      <c r="E143" s="21" t="n">
        <v>20.7853099576028</v>
      </c>
      <c r="F143" s="21" t="n">
        <v>17.2539697939911</v>
      </c>
      <c r="G143" s="21" t="n">
        <v>17.8315302478583</v>
      </c>
      <c r="H143" s="21" t="n">
        <v>17.2359465862589</v>
      </c>
      <c r="I143" s="21" t="n">
        <v>20.6093117820474</v>
      </c>
      <c r="J143" s="21" t="n">
        <v>25.6234030699479</v>
      </c>
      <c r="K143" s="21" t="n">
        <v>15.3340518789969</v>
      </c>
    </row>
    <row r="144" customFormat="false" ht="15" hidden="false" customHeight="false" outlineLevel="0" collapsed="false">
      <c r="A144" s="19" t="s">
        <v>74</v>
      </c>
      <c r="B144" s="19" t="s">
        <v>269</v>
      </c>
      <c r="C144" s="19" t="s">
        <v>270</v>
      </c>
      <c r="D144" s="21" t="n">
        <v>12.4691407489024</v>
      </c>
      <c r="E144" s="21" t="n">
        <v>18.3399793743555</v>
      </c>
      <c r="F144" s="21" t="n">
        <v>12.0777788557938</v>
      </c>
      <c r="G144" s="21" t="n">
        <v>15.0160254718807</v>
      </c>
      <c r="H144" s="21" t="n">
        <v>14.3632888218824</v>
      </c>
      <c r="I144" s="21" t="n">
        <v>33.6257192233405</v>
      </c>
      <c r="J144" s="21" t="n">
        <v>18.4488502103625</v>
      </c>
      <c r="K144" s="21" t="n">
        <v>18.2091866063088</v>
      </c>
    </row>
    <row r="145" customFormat="false" ht="15" hidden="false" customHeight="false" outlineLevel="0" collapsed="false">
      <c r="A145" s="19" t="s">
        <v>74</v>
      </c>
      <c r="B145" s="19" t="s">
        <v>271</v>
      </c>
      <c r="C145" s="19" t="s">
        <v>272</v>
      </c>
      <c r="D145" s="21" t="n">
        <v>25.8289344084406</v>
      </c>
      <c r="E145" s="21" t="n">
        <v>39.1252893319583</v>
      </c>
      <c r="F145" s="21" t="n">
        <v>18.1166682836907</v>
      </c>
      <c r="G145" s="21" t="n">
        <v>22.524038207821</v>
      </c>
      <c r="H145" s="21" t="n">
        <v>31.5992354081413</v>
      </c>
      <c r="I145" s="21" t="n">
        <v>57.4891328657111</v>
      </c>
      <c r="J145" s="21" t="n">
        <v>55.3465506310876</v>
      </c>
      <c r="K145" s="21" t="n">
        <v>45.0437773945534</v>
      </c>
    </row>
    <row r="146" customFormat="false" ht="15" hidden="false" customHeight="false" outlineLevel="0" collapsed="false">
      <c r="A146" s="19" t="s">
        <v>74</v>
      </c>
      <c r="B146" s="19" t="s">
        <v>273</v>
      </c>
      <c r="C146" s="19" t="s">
        <v>274</v>
      </c>
      <c r="D146" s="21" t="n">
        <v>24.0476285871688</v>
      </c>
      <c r="E146" s="21" t="n">
        <v>26.8986364157213</v>
      </c>
      <c r="F146" s="21" t="n">
        <v>12.0777788557938</v>
      </c>
      <c r="G146" s="21" t="n">
        <v>12.200520695903</v>
      </c>
      <c r="H146" s="21" t="n">
        <v>6.70286811687846</v>
      </c>
      <c r="I146" s="21" t="n">
        <v>20.6093117820474</v>
      </c>
      <c r="J146" s="21" t="n">
        <v>27.6732753155438</v>
      </c>
      <c r="K146" s="21" t="n">
        <v>30.6681037579938</v>
      </c>
    </row>
    <row r="147" customFormat="false" ht="15" hidden="false" customHeight="false" outlineLevel="0" collapsed="false">
      <c r="A147" s="19" t="s">
        <v>74</v>
      </c>
      <c r="B147" s="19" t="s">
        <v>275</v>
      </c>
      <c r="C147" s="19" t="s">
        <v>276</v>
      </c>
      <c r="D147" s="21" t="n">
        <v>84.6120265104088</v>
      </c>
      <c r="E147" s="21" t="n">
        <v>80.695909247164</v>
      </c>
      <c r="F147" s="21" t="n">
        <v>76.7801655832606</v>
      </c>
      <c r="G147" s="21" t="n">
        <v>75.0801273594033</v>
      </c>
      <c r="H147" s="21" t="n">
        <v>65.1135759925336</v>
      </c>
      <c r="I147" s="21" t="n">
        <v>79.1831452678662</v>
      </c>
      <c r="J147" s="21" t="n">
        <v>85.0696981922272</v>
      </c>
      <c r="K147" s="21" t="n">
        <v>63.2529640008623</v>
      </c>
    </row>
    <row r="148" customFormat="false" ht="15" hidden="false" customHeight="false" outlineLevel="0" collapsed="false">
      <c r="A148" s="19" t="s">
        <v>74</v>
      </c>
      <c r="B148" s="19" t="s">
        <v>277</v>
      </c>
      <c r="C148" s="19" t="s">
        <v>278</v>
      </c>
      <c r="D148" s="21" t="n">
        <v>62.320015732098</v>
      </c>
      <c r="E148" s="21" t="n">
        <v>103.929252883794</v>
      </c>
      <c r="F148" s="21" t="n">
        <v>66.2920807367571</v>
      </c>
      <c r="G148" s="21" t="n">
        <v>59.5713321691523</v>
      </c>
      <c r="H148" s="21" t="n">
        <v>92.0967627043881</v>
      </c>
      <c r="I148" s="21" t="n">
        <v>209.339290508396</v>
      </c>
      <c r="J148" s="21" t="n">
        <v>201.940026536232</v>
      </c>
      <c r="K148" s="21" t="n">
        <v>175.264011794022</v>
      </c>
    </row>
    <row r="149" customFormat="false" ht="15" hidden="false" customHeight="false" outlineLevel="0" collapsed="false">
      <c r="A149" s="19" t="s">
        <v>74</v>
      </c>
      <c r="B149" s="19" t="s">
        <v>279</v>
      </c>
      <c r="C149" s="19" t="s">
        <v>280</v>
      </c>
      <c r="D149" s="21" t="n">
        <v>12.4691407489024</v>
      </c>
      <c r="E149" s="21" t="n">
        <v>19.5626446659791</v>
      </c>
      <c r="F149" s="21" t="n">
        <v>14.6658743248925</v>
      </c>
      <c r="G149" s="21" t="n">
        <v>16.8930286558657</v>
      </c>
      <c r="H149" s="21" t="n">
        <v>20.1086043506354</v>
      </c>
      <c r="I149" s="21" t="n">
        <v>23.8634136423706</v>
      </c>
      <c r="J149" s="21" t="n">
        <v>26.6483391927459</v>
      </c>
      <c r="K149" s="21" t="n">
        <v>28.7513472731192</v>
      </c>
    </row>
    <row r="150" customFormat="false" ht="15" hidden="false" customHeight="false" outlineLevel="0" collapsed="false">
      <c r="A150" s="19" t="s">
        <v>74</v>
      </c>
      <c r="B150" s="19" t="s">
        <v>281</v>
      </c>
      <c r="C150" s="19" t="s">
        <v>282</v>
      </c>
      <c r="D150" s="21" t="n">
        <v>14.2504465701741</v>
      </c>
      <c r="E150" s="21" t="n">
        <v>30.5666322905924</v>
      </c>
      <c r="F150" s="21" t="n">
        <v>13.8031758351929</v>
      </c>
      <c r="G150" s="21" t="n">
        <v>17.8315302478583</v>
      </c>
      <c r="H150" s="21" t="n">
        <v>20.1086043506354</v>
      </c>
      <c r="I150" s="21" t="n">
        <v>34.7104198434482</v>
      </c>
      <c r="J150" s="21" t="n">
        <v>29.7231475611396</v>
      </c>
      <c r="K150" s="21" t="n">
        <v>23.0010778184954</v>
      </c>
    </row>
    <row r="151" customFormat="false" ht="15" hidden="false" customHeight="false" outlineLevel="0" collapsed="false">
      <c r="A151" s="19" t="s">
        <v>74</v>
      </c>
      <c r="B151" s="19" t="s">
        <v>283</v>
      </c>
      <c r="C151" s="19" t="s">
        <v>284</v>
      </c>
      <c r="D151" s="21" t="n">
        <v>56.1111333700606</v>
      </c>
      <c r="E151" s="21" t="n">
        <v>79.4732439555403</v>
      </c>
      <c r="F151" s="21" t="n">
        <v>57.8007988098703</v>
      </c>
      <c r="G151" s="21" t="n">
        <v>69.4491178074481</v>
      </c>
      <c r="H151" s="21" t="n">
        <v>83.3070751669179</v>
      </c>
      <c r="I151" s="21" t="n">
        <v>61.8279353461421</v>
      </c>
      <c r="J151" s="21" t="n">
        <v>85.0696981922272</v>
      </c>
      <c r="K151" s="21" t="n">
        <v>74.7535029101099</v>
      </c>
    </row>
    <row r="152" customFormat="false" ht="15" hidden="false" customHeight="false" outlineLevel="0" collapsed="false">
      <c r="A152" s="19" t="s">
        <v>74</v>
      </c>
      <c r="B152" s="19" t="s">
        <v>285</v>
      </c>
      <c r="C152" s="19" t="s">
        <v>286</v>
      </c>
      <c r="D152" s="21" t="n">
        <v>98.862473080583</v>
      </c>
      <c r="E152" s="21" t="n">
        <v>101.481219204767</v>
      </c>
      <c r="F152" s="21" t="n">
        <v>106.974612722745</v>
      </c>
      <c r="G152" s="21" t="n">
        <v>119.189702183053</v>
      </c>
      <c r="H152" s="21" t="n">
        <v>120.651626103812</v>
      </c>
      <c r="I152" s="21" t="n">
        <v>121.486469452069</v>
      </c>
      <c r="J152" s="21" t="n">
        <v>152.71548229689</v>
      </c>
      <c r="K152" s="21" t="n">
        <v>142.798358123159</v>
      </c>
    </row>
    <row r="153" customFormat="false" ht="15" hidden="false" customHeight="false" outlineLevel="0" collapsed="false">
      <c r="A153" s="19" t="s">
        <v>74</v>
      </c>
      <c r="B153" s="19" t="s">
        <v>287</v>
      </c>
      <c r="C153" s="19" t="s">
        <v>288</v>
      </c>
      <c r="D153" s="21" t="n">
        <v>10.6878349276306</v>
      </c>
      <c r="E153" s="21" t="n">
        <v>23.2306405408502</v>
      </c>
      <c r="F153" s="21" t="n">
        <v>10.3523818763947</v>
      </c>
      <c r="G153" s="21" t="n">
        <v>7.50801273594033</v>
      </c>
      <c r="H153" s="21" t="n">
        <v>14.3632888218824</v>
      </c>
      <c r="I153" s="21" t="n">
        <v>30.3716173630172</v>
      </c>
      <c r="J153" s="21" t="n">
        <v>23.5735308243521</v>
      </c>
      <c r="K153" s="21" t="n">
        <v>11.5005389092477</v>
      </c>
    </row>
    <row r="154" customFormat="false" ht="15" hidden="false" customHeight="false" outlineLevel="0" collapsed="false">
      <c r="A154" s="19" t="s">
        <v>74</v>
      </c>
      <c r="B154" s="19" t="s">
        <v>289</v>
      </c>
      <c r="C154" s="19" t="s">
        <v>290</v>
      </c>
      <c r="D154" s="21" t="n">
        <v>24.0476285871688</v>
      </c>
      <c r="E154" s="21" t="n">
        <v>25.6759711240976</v>
      </c>
      <c r="F154" s="21" t="n">
        <v>12.9404773454934</v>
      </c>
      <c r="G154" s="21" t="n">
        <v>13.1390222878956</v>
      </c>
      <c r="H154" s="21" t="n">
        <v>21.0661569387609</v>
      </c>
      <c r="I154" s="21" t="n">
        <v>36.8798210836637</v>
      </c>
      <c r="J154" s="21" t="n">
        <v>36.897700420725</v>
      </c>
      <c r="K154" s="21" t="n">
        <v>41.2102644248042</v>
      </c>
    </row>
    <row r="155" customFormat="false" ht="15" hidden="false" customHeight="false" outlineLevel="0" collapsed="false">
      <c r="A155" s="19" t="s">
        <v>74</v>
      </c>
      <c r="B155" s="19" t="s">
        <v>291</v>
      </c>
      <c r="C155" s="19" t="s">
        <v>292</v>
      </c>
      <c r="D155" s="21" t="n">
        <v>20.4850169446253</v>
      </c>
      <c r="E155" s="21" t="n">
        <v>25.6759711240976</v>
      </c>
      <c r="F155" s="21" t="n">
        <v>15.528572814592</v>
      </c>
      <c r="G155" s="21" t="n">
        <v>15.0160254718807</v>
      </c>
      <c r="H155" s="21" t="n">
        <v>22.0237095268864</v>
      </c>
      <c r="I155" s="21" t="n">
        <v>21.6940124021551</v>
      </c>
      <c r="J155" s="21" t="n">
        <v>25.6234030699479</v>
      </c>
      <c r="K155" s="21" t="n">
        <v>19.1675648487461</v>
      </c>
    </row>
    <row r="156" customFormat="false" ht="15" hidden="false" customHeight="false" outlineLevel="0" collapsed="false">
      <c r="A156" s="19" t="s">
        <v>74</v>
      </c>
      <c r="B156" s="19" t="s">
        <v>293</v>
      </c>
      <c r="C156" s="19" t="s">
        <v>294</v>
      </c>
      <c r="D156" s="21" t="n">
        <v>33.8448106041635</v>
      </c>
      <c r="E156" s="21" t="n">
        <v>35.4572934570872</v>
      </c>
      <c r="F156" s="21" t="n">
        <v>34.5079395879823</v>
      </c>
      <c r="G156" s="21" t="n">
        <v>32.847555719739</v>
      </c>
      <c r="H156" s="21" t="n">
        <v>49.7927345825257</v>
      </c>
      <c r="I156" s="21" t="n">
        <v>49.8962285249568</v>
      </c>
      <c r="J156" s="21" t="n">
        <v>56.3714867538855</v>
      </c>
      <c r="K156" s="21" t="n">
        <v>34.5016167277431</v>
      </c>
    </row>
    <row r="157" customFormat="false" ht="15" hidden="false" customHeight="false" outlineLevel="0" collapsed="false">
      <c r="A157" s="19" t="s">
        <v>74</v>
      </c>
      <c r="B157" s="19" t="s">
        <v>295</v>
      </c>
      <c r="C157" s="19" t="s">
        <v>296</v>
      </c>
      <c r="D157" s="21" t="n">
        <v>87.2839852423165</v>
      </c>
      <c r="E157" s="21" t="n">
        <v>107.594545662885</v>
      </c>
      <c r="F157" s="21" t="n">
        <v>84.5444519905566</v>
      </c>
      <c r="G157" s="21" t="n">
        <v>95.7271623832392</v>
      </c>
      <c r="H157" s="21" t="n">
        <v>90.0099432837964</v>
      </c>
      <c r="I157" s="21" t="n">
        <v>112.808864491207</v>
      </c>
      <c r="J157" s="21" t="n">
        <v>136.316504332123</v>
      </c>
      <c r="K157" s="21" t="n">
        <v>107.338363152978</v>
      </c>
    </row>
    <row r="158" customFormat="false" ht="15" hidden="false" customHeight="false" outlineLevel="0" collapsed="false">
      <c r="A158" s="19" t="s">
        <v>74</v>
      </c>
      <c r="B158" s="19" t="s">
        <v>297</v>
      </c>
      <c r="C158" s="19" t="s">
        <v>298</v>
      </c>
      <c r="D158" s="21" t="n">
        <v>34.7354635147994</v>
      </c>
      <c r="E158" s="21" t="n">
        <v>26.8986364157213</v>
      </c>
      <c r="F158" s="21" t="n">
        <v>21.5674622424889</v>
      </c>
      <c r="G158" s="21" t="n">
        <v>19.7085334318434</v>
      </c>
      <c r="H158" s="21" t="n">
        <v>32.5567879962668</v>
      </c>
      <c r="I158" s="21" t="n">
        <v>43.3880248043103</v>
      </c>
      <c r="J158" s="21" t="n">
        <v>43.0473171575125</v>
      </c>
      <c r="K158" s="21" t="n">
        <v>25.8762125458073</v>
      </c>
    </row>
    <row r="159" customFormat="false" ht="15" hidden="false" customHeight="false" outlineLevel="0" collapsed="false">
      <c r="A159" s="19" t="s">
        <v>74</v>
      </c>
      <c r="B159" s="19" t="s">
        <v>299</v>
      </c>
      <c r="C159" s="19" t="s">
        <v>300</v>
      </c>
      <c r="D159" s="21" t="n">
        <v>16.0317523914459</v>
      </c>
      <c r="E159" s="21" t="n">
        <v>24.4533058324739</v>
      </c>
      <c r="F159" s="21" t="n">
        <v>15.528572814592</v>
      </c>
      <c r="G159" s="21" t="n">
        <v>12.200520695903</v>
      </c>
      <c r="H159" s="21" t="n">
        <v>20.1086043506354</v>
      </c>
      <c r="I159" s="21" t="n">
        <v>22.7787130222629</v>
      </c>
      <c r="J159" s="21" t="n">
        <v>19.4737863331604</v>
      </c>
      <c r="K159" s="21" t="n">
        <v>12.458917151685</v>
      </c>
    </row>
    <row r="160" customFormat="false" ht="15" hidden="false" customHeight="false" outlineLevel="0" collapsed="false">
      <c r="A160" s="19" t="s">
        <v>74</v>
      </c>
      <c r="B160" s="19" t="s">
        <v>301</v>
      </c>
      <c r="C160" s="19" t="s">
        <v>302</v>
      </c>
      <c r="D160" s="21" t="n">
        <v>61.4550508338759</v>
      </c>
      <c r="E160" s="21" t="n">
        <v>100.258553913143</v>
      </c>
      <c r="F160" s="21" t="n">
        <v>76.7801655832606</v>
      </c>
      <c r="G160" s="21" t="n">
        <v>69.4491178074481</v>
      </c>
      <c r="H160" s="21" t="n">
        <v>84.2646277550434</v>
      </c>
      <c r="I160" s="21" t="n">
        <v>78.0984446477585</v>
      </c>
      <c r="J160" s="21" t="n">
        <v>67.6457841046626</v>
      </c>
      <c r="K160" s="21" t="n">
        <v>69.0032334554861</v>
      </c>
    </row>
    <row r="161" customFormat="false" ht="15" hidden="false" customHeight="false" outlineLevel="0" collapsed="false">
      <c r="A161" s="19" t="s">
        <v>74</v>
      </c>
      <c r="B161" s="19" t="s">
        <v>303</v>
      </c>
      <c r="C161" s="19" t="s">
        <v>304</v>
      </c>
      <c r="D161" s="21" t="n">
        <v>24.0476285871688</v>
      </c>
      <c r="E161" s="21" t="n">
        <v>41.5706199152057</v>
      </c>
      <c r="F161" s="21" t="n">
        <v>21.5674622424889</v>
      </c>
      <c r="G161" s="21" t="n">
        <v>27.2165461677837</v>
      </c>
      <c r="H161" s="21" t="n">
        <v>40.2172087012707</v>
      </c>
      <c r="I161" s="21" t="n">
        <v>40.133922943987</v>
      </c>
      <c r="J161" s="21" t="n">
        <v>32.7979559295334</v>
      </c>
      <c r="K161" s="21" t="n">
        <v>29.7097255155565</v>
      </c>
    </row>
    <row r="162" customFormat="false" ht="15" hidden="false" customHeight="false" outlineLevel="0" collapsed="false">
      <c r="A162" s="19" t="s">
        <v>74</v>
      </c>
      <c r="B162" s="19" t="s">
        <v>305</v>
      </c>
      <c r="C162" s="19" t="s">
        <v>306</v>
      </c>
      <c r="D162" s="21" t="n">
        <v>54.3298275487888</v>
      </c>
      <c r="E162" s="21" t="n">
        <v>45.2386157900768</v>
      </c>
      <c r="F162" s="21" t="n">
        <v>43.1349244849779</v>
      </c>
      <c r="G162" s="21" t="n">
        <v>45.048076415642</v>
      </c>
      <c r="H162" s="21" t="n">
        <v>48.8351819944002</v>
      </c>
      <c r="I162" s="21" t="n">
        <v>52.0656297651723</v>
      </c>
      <c r="J162" s="21" t="n">
        <v>58.4213589994813</v>
      </c>
      <c r="K162" s="21" t="n">
        <v>43.1270209096788</v>
      </c>
    </row>
    <row r="163" customFormat="false" ht="15" hidden="false" customHeight="false" outlineLevel="0" collapsed="false">
      <c r="A163" s="19" t="s">
        <v>74</v>
      </c>
      <c r="B163" s="19" t="s">
        <v>307</v>
      </c>
      <c r="C163" s="19" t="s">
        <v>308</v>
      </c>
      <c r="D163" s="21" t="n">
        <v>41.8606867998865</v>
      </c>
      <c r="E163" s="21" t="n">
        <v>37.9026240403346</v>
      </c>
      <c r="F163" s="21" t="n">
        <v>28.4690501600854</v>
      </c>
      <c r="G163" s="21" t="n">
        <v>41.2940700476718</v>
      </c>
      <c r="H163" s="21" t="n">
        <v>30.6416828200158</v>
      </c>
      <c r="I163" s="21" t="n">
        <v>40.133922943987</v>
      </c>
      <c r="J163" s="21" t="n">
        <v>51.2468061398959</v>
      </c>
      <c r="K163" s="21" t="n">
        <v>37.376751455055</v>
      </c>
    </row>
    <row r="164" customFormat="false" ht="15" hidden="false" customHeight="false" outlineLevel="0" collapsed="false">
      <c r="A164" s="19" t="s">
        <v>74</v>
      </c>
      <c r="B164" s="19" t="s">
        <v>309</v>
      </c>
      <c r="C164" s="19" t="s">
        <v>310</v>
      </c>
      <c r="D164" s="21" t="n">
        <v>24.9382814978047</v>
      </c>
      <c r="E164" s="21" t="n">
        <v>17.1173140827318</v>
      </c>
      <c r="F164" s="21" t="n">
        <v>21.5674622424889</v>
      </c>
      <c r="G164" s="21" t="n">
        <v>10.323517511918</v>
      </c>
      <c r="H164" s="21" t="n">
        <v>20.1086043506354</v>
      </c>
      <c r="I164" s="21" t="n">
        <v>27.1175155026939</v>
      </c>
      <c r="J164" s="21" t="n">
        <v>29.7231475611396</v>
      </c>
      <c r="K164" s="21" t="n">
        <v>23.0010778184954</v>
      </c>
    </row>
    <row r="165" customFormat="false" ht="15" hidden="false" customHeight="false" outlineLevel="0" collapsed="false">
      <c r="A165" s="19" t="s">
        <v>74</v>
      </c>
      <c r="B165" s="19" t="s">
        <v>311</v>
      </c>
      <c r="C165" s="19" t="s">
        <v>312</v>
      </c>
      <c r="D165" s="21" t="n">
        <v>12.4691407489024</v>
      </c>
      <c r="E165" s="21" t="n">
        <v>20.7853099576028</v>
      </c>
      <c r="F165" s="21" t="n">
        <v>13.8031758351929</v>
      </c>
      <c r="G165" s="21" t="n">
        <v>11.2620191039105</v>
      </c>
      <c r="H165" s="21" t="n">
        <v>14.3632888218824</v>
      </c>
      <c r="I165" s="21" t="n">
        <v>34.7104198434482</v>
      </c>
      <c r="J165" s="21" t="n">
        <v>25.6234030699479</v>
      </c>
      <c r="K165" s="21" t="n">
        <v>22.0426995760581</v>
      </c>
    </row>
    <row r="166" customFormat="false" ht="15" hidden="false" customHeight="false" outlineLevel="0" collapsed="false">
      <c r="A166" s="19" t="s">
        <v>74</v>
      </c>
      <c r="B166" s="19" t="s">
        <v>313</v>
      </c>
      <c r="C166" s="19" t="s">
        <v>314</v>
      </c>
      <c r="D166" s="21" t="n">
        <v>40.0793809786147</v>
      </c>
      <c r="E166" s="21" t="n">
        <v>52.574607539819</v>
      </c>
      <c r="F166" s="21" t="n">
        <v>34.5079395879823</v>
      </c>
      <c r="G166" s="21" t="n">
        <v>32.847555719739</v>
      </c>
      <c r="H166" s="21" t="n">
        <v>51.7078397587767</v>
      </c>
      <c r="I166" s="21" t="n">
        <v>45.5574260445258</v>
      </c>
      <c r="J166" s="21" t="n">
        <v>53.2966783854917</v>
      </c>
      <c r="K166" s="21" t="n">
        <v>44.0853991521161</v>
      </c>
    </row>
    <row r="167" customFormat="false" ht="15" hidden="false" customHeight="false" outlineLevel="0" collapsed="false">
      <c r="A167" s="19" t="s">
        <v>74</v>
      </c>
      <c r="B167" s="19" t="s">
        <v>315</v>
      </c>
      <c r="C167" s="19" t="s">
        <v>316</v>
      </c>
      <c r="D167" s="21" t="n">
        <v>14.2504465701741</v>
      </c>
      <c r="E167" s="21" t="n">
        <v>23.2306405408502</v>
      </c>
      <c r="F167" s="21" t="n">
        <v>11.2150803660942</v>
      </c>
      <c r="G167" s="21" t="n">
        <v>15.9545270638732</v>
      </c>
      <c r="H167" s="21" t="n">
        <v>24.8963672912628</v>
      </c>
      <c r="I167" s="21" t="n">
        <v>30.3716173630172</v>
      </c>
      <c r="J167" s="21" t="n">
        <v>34.8478281751292</v>
      </c>
      <c r="K167" s="21" t="n">
        <v>23.9594560609327</v>
      </c>
    </row>
    <row r="168" customFormat="false" ht="15" hidden="false" customHeight="false" outlineLevel="0" collapsed="false">
      <c r="A168" s="19" t="s">
        <v>74</v>
      </c>
      <c r="B168" s="19" t="s">
        <v>317</v>
      </c>
      <c r="C168" s="19" t="s">
        <v>318</v>
      </c>
      <c r="D168" s="21" t="n">
        <v>16.0317523914459</v>
      </c>
      <c r="E168" s="21" t="n">
        <v>26.8986364157213</v>
      </c>
      <c r="F168" s="21" t="n">
        <v>18.1166682836907</v>
      </c>
      <c r="G168" s="21" t="n">
        <v>17.8315302478583</v>
      </c>
      <c r="H168" s="21" t="n">
        <v>16.2783939981334</v>
      </c>
      <c r="I168" s="21" t="n">
        <v>34.7104198434482</v>
      </c>
      <c r="J168" s="21" t="n">
        <v>36.897700420725</v>
      </c>
      <c r="K168" s="21" t="n">
        <v>21.0843213336208</v>
      </c>
    </row>
    <row r="169" customFormat="false" ht="15" hidden="false" customHeight="false" outlineLevel="0" collapsed="false">
      <c r="A169" s="19" t="s">
        <v>74</v>
      </c>
      <c r="B169" s="19" t="s">
        <v>319</v>
      </c>
      <c r="C169" s="19" t="s">
        <v>320</v>
      </c>
      <c r="D169" s="21" t="n">
        <v>327.760271114005</v>
      </c>
      <c r="E169" s="21" t="n">
        <v>330.119628738398</v>
      </c>
      <c r="F169" s="21" t="n">
        <v>351.980983797419</v>
      </c>
      <c r="G169" s="21" t="n">
        <v>332.22956356536</v>
      </c>
      <c r="H169" s="21" t="n">
        <v>228.855068561993</v>
      </c>
      <c r="I169" s="21" t="n">
        <v>241.88823828403</v>
      </c>
      <c r="J169" s="21" t="n">
        <v>258.283902945075</v>
      </c>
      <c r="K169" s="21" t="n">
        <v>254.928612488324</v>
      </c>
    </row>
    <row r="170" customFormat="false" ht="15" hidden="false" customHeight="false" outlineLevel="0" collapsed="false">
      <c r="A170" s="19" t="s">
        <v>74</v>
      </c>
      <c r="B170" s="19" t="s">
        <v>321</v>
      </c>
      <c r="C170" s="19" t="s">
        <v>322</v>
      </c>
      <c r="D170" s="21" t="n">
        <v>0.890652910635883</v>
      </c>
      <c r="E170" s="21" t="n">
        <v>1.2226652916237</v>
      </c>
      <c r="F170" s="21" t="n">
        <v>0.862698489699557</v>
      </c>
      <c r="G170" s="21" t="n">
        <v>0.938501591992542</v>
      </c>
      <c r="H170" s="21" t="n">
        <v>0.957552588125494</v>
      </c>
      <c r="I170" s="21" t="n">
        <v>1.08470062010776</v>
      </c>
      <c r="J170" s="21" t="n">
        <v>1.02493612279792</v>
      </c>
      <c r="K170" s="21" t="n">
        <v>0.958378242437307</v>
      </c>
    </row>
    <row r="171" customFormat="false" ht="15" hidden="false" customHeight="false" outlineLevel="0" collapsed="false">
      <c r="A171" s="19" t="s">
        <v>74</v>
      </c>
      <c r="B171" s="19" t="s">
        <v>323</v>
      </c>
      <c r="C171" s="19" t="s">
        <v>324</v>
      </c>
      <c r="D171" s="21" t="n">
        <v>0.890652910635883</v>
      </c>
      <c r="E171" s="21" t="n">
        <v>1.2226652916237</v>
      </c>
      <c r="F171" s="21" t="n">
        <v>0.862698489699557</v>
      </c>
      <c r="G171" s="21" t="n">
        <v>0.938501591992542</v>
      </c>
      <c r="H171" s="21" t="n">
        <v>0.957552588125494</v>
      </c>
      <c r="I171" s="21" t="n">
        <v>1.08470062010776</v>
      </c>
      <c r="J171" s="21" t="n">
        <v>1.02493612279792</v>
      </c>
      <c r="K171" s="21" t="n">
        <v>0.958378242437307</v>
      </c>
    </row>
    <row r="172" customFormat="false" ht="15" hidden="false" customHeight="false" outlineLevel="0" collapsed="false">
      <c r="A172" s="19" t="s">
        <v>74</v>
      </c>
      <c r="B172" s="19" t="s">
        <v>325</v>
      </c>
      <c r="C172" s="19" t="s">
        <v>326</v>
      </c>
      <c r="D172" s="21" t="n">
        <v>55.2204804594247</v>
      </c>
      <c r="E172" s="21" t="n">
        <v>61.1332645811848</v>
      </c>
      <c r="F172" s="21" t="n">
        <v>56.0754018304712</v>
      </c>
      <c r="G172" s="21" t="n">
        <v>54.4330923355674</v>
      </c>
      <c r="H172" s="21" t="n">
        <v>34.4718931725178</v>
      </c>
      <c r="I172" s="21" t="n">
        <v>48.811527904849</v>
      </c>
      <c r="J172" s="21" t="n">
        <v>46.1221255259063</v>
      </c>
      <c r="K172" s="21" t="n">
        <v>46.0021556369907</v>
      </c>
    </row>
    <row r="173" customFormat="false" ht="15" hidden="false" customHeight="false" outlineLevel="0" collapsed="false">
      <c r="A173" s="19" t="s">
        <v>74</v>
      </c>
      <c r="B173" s="19" t="s">
        <v>327</v>
      </c>
      <c r="C173" s="19" t="s">
        <v>328</v>
      </c>
      <c r="D173" s="21" t="n">
        <v>111.331613829485</v>
      </c>
      <c r="E173" s="21" t="n">
        <v>92.9225621634009</v>
      </c>
      <c r="F173" s="21" t="n">
        <v>81.0936580317584</v>
      </c>
      <c r="G173" s="21" t="n">
        <v>81.6496385033511</v>
      </c>
      <c r="H173" s="21" t="n">
        <v>85.2221803431689</v>
      </c>
      <c r="I173" s="21" t="n">
        <v>94.3689539493748</v>
      </c>
      <c r="J173" s="21" t="n">
        <v>92.2442510518126</v>
      </c>
      <c r="K173" s="21" t="n">
        <v>94.8794460012934</v>
      </c>
    </row>
    <row r="174" customFormat="false" ht="15" hidden="false" customHeight="false" outlineLevel="0" collapsed="false">
      <c r="A174" s="19" t="s">
        <v>74</v>
      </c>
      <c r="B174" s="19" t="s">
        <v>329</v>
      </c>
      <c r="C174" s="19" t="s">
        <v>330</v>
      </c>
      <c r="D174" s="21" t="n">
        <v>15.14109948081</v>
      </c>
      <c r="E174" s="21" t="n">
        <v>26.8986364157213</v>
      </c>
      <c r="F174" s="21" t="n">
        <v>11.2150803660942</v>
      </c>
      <c r="G174" s="21" t="n">
        <v>12.200520695903</v>
      </c>
      <c r="H174" s="21" t="n">
        <v>14.3632888218824</v>
      </c>
      <c r="I174" s="21" t="n">
        <v>32.5410186032327</v>
      </c>
      <c r="J174" s="21" t="n">
        <v>27.6732753155438</v>
      </c>
      <c r="K174" s="21" t="n">
        <v>20.1259430911834</v>
      </c>
    </row>
    <row r="175" customFormat="false" ht="15" hidden="false" customHeight="false" outlineLevel="0" collapsed="false">
      <c r="A175" s="19" t="s">
        <v>74</v>
      </c>
      <c r="B175" s="19" t="s">
        <v>331</v>
      </c>
      <c r="C175" s="19" t="s">
        <v>332</v>
      </c>
      <c r="D175" s="21" t="n">
        <v>31.1728518722559</v>
      </c>
      <c r="E175" s="21" t="n">
        <v>29.3439669989687</v>
      </c>
      <c r="F175" s="21" t="n">
        <v>30.1944471394845</v>
      </c>
      <c r="G175" s="21" t="n">
        <v>28.1550477597762</v>
      </c>
      <c r="H175" s="21" t="n">
        <v>28.7265776437648</v>
      </c>
      <c r="I175" s="21" t="n">
        <v>45.5574260445258</v>
      </c>
      <c r="J175" s="21" t="n">
        <v>46.1221255259063</v>
      </c>
      <c r="K175" s="21" t="n">
        <v>48.8772903643027</v>
      </c>
    </row>
    <row r="176" customFormat="false" ht="15" hidden="false" customHeight="false" outlineLevel="0" collapsed="false">
      <c r="A176" s="19" t="s">
        <v>74</v>
      </c>
      <c r="B176" s="19" t="s">
        <v>333</v>
      </c>
      <c r="C176" s="19" t="s">
        <v>334</v>
      </c>
      <c r="D176" s="21" t="n">
        <v>0.890652910635883</v>
      </c>
      <c r="E176" s="21" t="n">
        <v>1.2226652916237</v>
      </c>
      <c r="F176" s="21" t="n">
        <v>0.862698489699557</v>
      </c>
      <c r="G176" s="21" t="n">
        <v>0.938501591992542</v>
      </c>
      <c r="H176" s="21" t="n">
        <v>0.957552588125494</v>
      </c>
      <c r="I176" s="21" t="n">
        <v>1.08470062010776</v>
      </c>
      <c r="J176" s="21" t="n">
        <v>1.02493612279792</v>
      </c>
      <c r="K176" s="21" t="n">
        <v>0.958378242437307</v>
      </c>
    </row>
    <row r="177" customFormat="false" ht="15" hidden="false" customHeight="false" outlineLevel="0" collapsed="false">
      <c r="A177" s="19" t="s">
        <v>74</v>
      </c>
      <c r="B177" s="19" t="s">
        <v>335</v>
      </c>
      <c r="C177" s="19" t="s">
        <v>336</v>
      </c>
      <c r="D177" s="21" t="n">
        <v>25.8289344084406</v>
      </c>
      <c r="E177" s="21" t="n">
        <v>39.1252893319583</v>
      </c>
      <c r="F177" s="21" t="n">
        <v>21.5674622424889</v>
      </c>
      <c r="G177" s="21" t="n">
        <v>21.5855366158285</v>
      </c>
      <c r="H177" s="21" t="n">
        <v>25.8539198793883</v>
      </c>
      <c r="I177" s="21" t="n">
        <v>30.3716173630172</v>
      </c>
      <c r="J177" s="21" t="n">
        <v>39.9725087891188</v>
      </c>
      <c r="K177" s="21" t="n">
        <v>23.9594560609327</v>
      </c>
    </row>
    <row r="178" customFormat="false" ht="15" hidden="false" customHeight="false" outlineLevel="0" collapsed="false">
      <c r="A178" s="19" t="s">
        <v>74</v>
      </c>
      <c r="B178" s="19" t="s">
        <v>337</v>
      </c>
      <c r="C178" s="19" t="s">
        <v>338</v>
      </c>
      <c r="D178" s="21" t="n">
        <v>49.8765629956094</v>
      </c>
      <c r="E178" s="21" t="n">
        <v>48.9066116649479</v>
      </c>
      <c r="F178" s="21" t="n">
        <v>30.1944471394845</v>
      </c>
      <c r="G178" s="21" t="n">
        <v>29.0935493517688</v>
      </c>
      <c r="H178" s="21" t="n">
        <v>35.4294457606433</v>
      </c>
      <c r="I178" s="21" t="n">
        <v>49.8962285249568</v>
      </c>
      <c r="J178" s="21" t="n">
        <v>44.0722532803105</v>
      </c>
      <c r="K178" s="21" t="n">
        <v>36.4183732126177</v>
      </c>
    </row>
    <row r="179" customFormat="false" ht="15" hidden="false" customHeight="false" outlineLevel="0" collapsed="false">
      <c r="A179" s="19" t="s">
        <v>74</v>
      </c>
      <c r="B179" s="19" t="s">
        <v>339</v>
      </c>
      <c r="C179" s="19" t="s">
        <v>340</v>
      </c>
      <c r="D179" s="21" t="n">
        <v>20.4850169446253</v>
      </c>
      <c r="E179" s="21" t="n">
        <v>20.7853099576028</v>
      </c>
      <c r="F179" s="21" t="n">
        <v>12.0777788557938</v>
      </c>
      <c r="G179" s="21" t="n">
        <v>10.323517511918</v>
      </c>
      <c r="H179" s="21" t="n">
        <v>14.3632888218824</v>
      </c>
      <c r="I179" s="21" t="n">
        <v>27.1175155026939</v>
      </c>
      <c r="J179" s="21" t="n">
        <v>28.6982114383417</v>
      </c>
      <c r="K179" s="21" t="n">
        <v>34.5016167277431</v>
      </c>
    </row>
    <row r="180" customFormat="false" ht="15" hidden="false" customHeight="false" outlineLevel="0" collapsed="false">
      <c r="A180" s="19" t="s">
        <v>74</v>
      </c>
      <c r="B180" s="19" t="s">
        <v>341</v>
      </c>
      <c r="C180" s="19" t="s">
        <v>342</v>
      </c>
      <c r="D180" s="21" t="n">
        <v>21.3756698552612</v>
      </c>
      <c r="E180" s="21" t="n">
        <v>24.4533058324739</v>
      </c>
      <c r="F180" s="21" t="n">
        <v>14.6658743248925</v>
      </c>
      <c r="G180" s="21" t="n">
        <v>15.9545270638732</v>
      </c>
      <c r="H180" s="21" t="n">
        <v>16.2783939981334</v>
      </c>
      <c r="I180" s="21" t="n">
        <v>33.6257192233405</v>
      </c>
      <c r="J180" s="21" t="n">
        <v>27.6732753155438</v>
      </c>
      <c r="K180" s="21" t="n">
        <v>20.1259430911834</v>
      </c>
    </row>
    <row r="181" customFormat="false" ht="15" hidden="false" customHeight="false" outlineLevel="0" collapsed="false">
      <c r="A181" s="19" t="s">
        <v>74</v>
      </c>
      <c r="B181" s="19" t="s">
        <v>343</v>
      </c>
      <c r="C181" s="19" t="s">
        <v>344</v>
      </c>
      <c r="D181" s="21" t="n">
        <v>16.0317523914459</v>
      </c>
      <c r="E181" s="21" t="n">
        <v>19.5626446659791</v>
      </c>
      <c r="F181" s="21" t="n">
        <v>12.0777788557938</v>
      </c>
      <c r="G181" s="21" t="n">
        <v>10.323517511918</v>
      </c>
      <c r="H181" s="21" t="n">
        <v>14.3632888218824</v>
      </c>
      <c r="I181" s="21" t="n">
        <v>32.5410186032327</v>
      </c>
      <c r="J181" s="21" t="n">
        <v>24.59846694715</v>
      </c>
      <c r="K181" s="21" t="n">
        <v>23.0010778184954</v>
      </c>
    </row>
    <row r="182" customFormat="false" ht="15" hidden="false" customHeight="false" outlineLevel="0" collapsed="false">
      <c r="A182" s="19" t="s">
        <v>74</v>
      </c>
      <c r="B182" s="19" t="s">
        <v>345</v>
      </c>
      <c r="C182" s="19" t="s">
        <v>346</v>
      </c>
      <c r="D182" s="21" t="n">
        <v>14.2504465701741</v>
      </c>
      <c r="E182" s="21" t="n">
        <v>23.2306405408502</v>
      </c>
      <c r="F182" s="21" t="n">
        <v>18.9793667733903</v>
      </c>
      <c r="G182" s="21" t="n">
        <v>9.38501591992542</v>
      </c>
      <c r="H182" s="21" t="n">
        <v>20.1086043506354</v>
      </c>
      <c r="I182" s="21" t="n">
        <v>23.8634136423706</v>
      </c>
      <c r="J182" s="21" t="n">
        <v>38.9475726663209</v>
      </c>
      <c r="K182" s="21" t="n">
        <v>23.9594560609327</v>
      </c>
    </row>
    <row r="183" customFormat="false" ht="15" hidden="false" customHeight="false" outlineLevel="0" collapsed="false">
      <c r="A183" s="19" t="s">
        <v>74</v>
      </c>
      <c r="B183" s="19" t="s">
        <v>347</v>
      </c>
      <c r="C183" s="19" t="s">
        <v>348</v>
      </c>
      <c r="D183" s="21" t="n">
        <v>49.8765629956094</v>
      </c>
      <c r="E183" s="21" t="n">
        <v>41.5706199152057</v>
      </c>
      <c r="F183" s="21" t="n">
        <v>32.7825426085832</v>
      </c>
      <c r="G183" s="21" t="n">
        <v>29.0935493517688</v>
      </c>
      <c r="H183" s="21" t="n">
        <v>37.3445509368943</v>
      </c>
      <c r="I183" s="21" t="n">
        <v>48.811527904849</v>
      </c>
      <c r="J183" s="21" t="n">
        <v>39.9725087891188</v>
      </c>
      <c r="K183" s="21" t="n">
        <v>33.5432384853057</v>
      </c>
    </row>
    <row r="184" customFormat="false" ht="15" hidden="false" customHeight="false" outlineLevel="0" collapsed="false">
      <c r="A184" s="19" t="s">
        <v>74</v>
      </c>
      <c r="B184" s="19" t="s">
        <v>349</v>
      </c>
      <c r="C184" s="19" t="s">
        <v>350</v>
      </c>
      <c r="D184" s="21" t="n">
        <v>16.0317523914459</v>
      </c>
      <c r="E184" s="21" t="n">
        <v>30.5666322905924</v>
      </c>
      <c r="F184" s="21" t="n">
        <v>12.0777788557938</v>
      </c>
      <c r="G184" s="21" t="n">
        <v>15.9545270638732</v>
      </c>
      <c r="H184" s="21" t="n">
        <v>23.9388147031373</v>
      </c>
      <c r="I184" s="21" t="n">
        <v>31.4563179831249</v>
      </c>
      <c r="J184" s="21" t="n">
        <v>26.6483391927459</v>
      </c>
      <c r="K184" s="21" t="n">
        <v>15.3340518789969</v>
      </c>
    </row>
    <row r="185" customFormat="false" ht="15" hidden="false" customHeight="false" outlineLevel="0" collapsed="false">
      <c r="A185" s="19" t="s">
        <v>74</v>
      </c>
      <c r="B185" s="19" t="s">
        <v>351</v>
      </c>
      <c r="C185" s="19" t="s">
        <v>352</v>
      </c>
      <c r="D185" s="21" t="n">
        <v>21.3756698552612</v>
      </c>
      <c r="E185" s="21" t="n">
        <v>25.6759711240976</v>
      </c>
      <c r="F185" s="21" t="n">
        <v>14.6658743248925</v>
      </c>
      <c r="G185" s="21" t="n">
        <v>25.3395429837986</v>
      </c>
      <c r="H185" s="21" t="n">
        <v>25.8539198793883</v>
      </c>
      <c r="I185" s="21" t="n">
        <v>24.9481142624784</v>
      </c>
      <c r="J185" s="21" t="n">
        <v>28.6982114383417</v>
      </c>
      <c r="K185" s="21" t="n">
        <v>28.7513472731192</v>
      </c>
    </row>
    <row r="186" customFormat="false" ht="15" hidden="false" customHeight="false" outlineLevel="0" collapsed="false">
      <c r="A186" s="19" t="s">
        <v>74</v>
      </c>
      <c r="B186" s="19" t="s">
        <v>353</v>
      </c>
      <c r="C186" s="19" t="s">
        <v>354</v>
      </c>
      <c r="D186" s="21" t="n">
        <v>18.7037111233535</v>
      </c>
      <c r="E186" s="21" t="n">
        <v>31.7892975822161</v>
      </c>
      <c r="F186" s="21" t="n">
        <v>13.8031758351929</v>
      </c>
      <c r="G186" s="21" t="n">
        <v>7.50801273594033</v>
      </c>
      <c r="H186" s="21" t="n">
        <v>23.9388147031373</v>
      </c>
      <c r="I186" s="21" t="n">
        <v>32.5410186032327</v>
      </c>
      <c r="J186" s="21" t="n">
        <v>27.6732753155438</v>
      </c>
      <c r="K186" s="21" t="n">
        <v>33.5432384853057</v>
      </c>
    </row>
    <row r="187" customFormat="false" ht="15" hidden="false" customHeight="false" outlineLevel="0" collapsed="false">
      <c r="A187" s="19" t="s">
        <v>74</v>
      </c>
      <c r="B187" s="19" t="s">
        <v>355</v>
      </c>
      <c r="C187" s="19" t="s">
        <v>356</v>
      </c>
      <c r="D187" s="21" t="n">
        <v>66.7989682976912</v>
      </c>
      <c r="E187" s="21" t="n">
        <v>66.0239257476796</v>
      </c>
      <c r="F187" s="21" t="n">
        <v>58.6634972995699</v>
      </c>
      <c r="G187" s="21" t="n">
        <v>40.3555684556793</v>
      </c>
      <c r="H187" s="21" t="n">
        <v>55.5380501112786</v>
      </c>
      <c r="I187" s="21" t="n">
        <v>62.9126359662499</v>
      </c>
      <c r="J187" s="21" t="n">
        <v>71.7455285958542</v>
      </c>
      <c r="K187" s="21" t="n">
        <v>56.5443163038011</v>
      </c>
    </row>
    <row r="188" customFormat="false" ht="15" hidden="false" customHeight="false" outlineLevel="0" collapsed="false">
      <c r="A188" s="19" t="s">
        <v>74</v>
      </c>
      <c r="B188" s="19" t="s">
        <v>357</v>
      </c>
      <c r="C188" s="19" t="s">
        <v>358</v>
      </c>
      <c r="D188" s="21" t="n">
        <v>36.5167693360712</v>
      </c>
      <c r="E188" s="21" t="n">
        <v>70.9145869141744</v>
      </c>
      <c r="F188" s="21" t="n">
        <v>27.6063516703858</v>
      </c>
      <c r="G188" s="21" t="n">
        <v>25.3395429837986</v>
      </c>
      <c r="H188" s="21" t="n">
        <v>30.6416828200158</v>
      </c>
      <c r="I188" s="21" t="n">
        <v>54.2350310053878</v>
      </c>
      <c r="J188" s="21" t="n">
        <v>57.3964228766834</v>
      </c>
      <c r="K188" s="21" t="n">
        <v>51.7524250916146</v>
      </c>
    </row>
    <row r="189" customFormat="false" ht="15" hidden="false" customHeight="false" outlineLevel="0" collapsed="false">
      <c r="A189" s="19" t="s">
        <v>74</v>
      </c>
      <c r="B189" s="19" t="s">
        <v>359</v>
      </c>
      <c r="C189" s="19" t="s">
        <v>360</v>
      </c>
      <c r="D189" s="21" t="n">
        <v>27.6102402297124</v>
      </c>
      <c r="E189" s="21" t="n">
        <v>30.5666322905924</v>
      </c>
      <c r="F189" s="21" t="n">
        <v>19.8420652630898</v>
      </c>
      <c r="G189" s="21" t="n">
        <v>27.2165461677837</v>
      </c>
      <c r="H189" s="21" t="n">
        <v>33.5143405843923</v>
      </c>
      <c r="I189" s="21" t="n">
        <v>45.5574260445258</v>
      </c>
      <c r="J189" s="21" t="n">
        <v>34.8478281751292</v>
      </c>
      <c r="K189" s="21" t="n">
        <v>33.5432384853057</v>
      </c>
    </row>
    <row r="190" customFormat="false" ht="15" hidden="false" customHeight="false" outlineLevel="0" collapsed="false">
      <c r="A190" s="19" t="s">
        <v>74</v>
      </c>
      <c r="B190" s="19" t="s">
        <v>361</v>
      </c>
      <c r="C190" s="19" t="s">
        <v>362</v>
      </c>
      <c r="D190" s="21" t="n">
        <v>114.003572561393</v>
      </c>
      <c r="E190" s="21" t="n">
        <v>154.055826744586</v>
      </c>
      <c r="F190" s="21" t="n">
        <v>109.562708191844</v>
      </c>
      <c r="G190" s="21" t="n">
        <v>102.296673527187</v>
      </c>
      <c r="H190" s="21" t="n">
        <v>90.9674958719219</v>
      </c>
      <c r="I190" s="21" t="n">
        <v>123.655870692284</v>
      </c>
      <c r="J190" s="21" t="n">
        <v>102.493612279792</v>
      </c>
      <c r="K190" s="21" t="n">
        <v>100.629715455917</v>
      </c>
    </row>
    <row r="191" customFormat="false" ht="15" hidden="false" customHeight="false" outlineLevel="0" collapsed="false">
      <c r="A191" s="19" t="s">
        <v>74</v>
      </c>
      <c r="B191" s="19" t="s">
        <v>363</v>
      </c>
      <c r="C191" s="19" t="s">
        <v>364</v>
      </c>
      <c r="D191" s="21" t="n">
        <v>45.42329844243</v>
      </c>
      <c r="E191" s="21" t="n">
        <v>77.0279133722929</v>
      </c>
      <c r="F191" s="21" t="n">
        <v>33.6452410982827</v>
      </c>
      <c r="G191" s="21" t="n">
        <v>34.724558903724</v>
      </c>
      <c r="H191" s="21" t="n">
        <v>55.5380501112786</v>
      </c>
      <c r="I191" s="21" t="n">
        <v>61.8279353461421</v>
      </c>
      <c r="J191" s="21" t="n">
        <v>54.3216145082896</v>
      </c>
      <c r="K191" s="21" t="n">
        <v>50.7940468491773</v>
      </c>
    </row>
    <row r="192" customFormat="false" ht="15" hidden="false" customHeight="false" outlineLevel="0" collapsed="false">
      <c r="A192" s="19" t="s">
        <v>74</v>
      </c>
      <c r="B192" s="19" t="s">
        <v>365</v>
      </c>
      <c r="C192" s="19" t="s">
        <v>366</v>
      </c>
      <c r="D192" s="21" t="n">
        <v>38.298075157343</v>
      </c>
      <c r="E192" s="21" t="n">
        <v>51.3519422481953</v>
      </c>
      <c r="F192" s="21" t="n">
        <v>20.7047637527894</v>
      </c>
      <c r="G192" s="21" t="n">
        <v>24.4010413918061</v>
      </c>
      <c r="H192" s="21" t="n">
        <v>39.2596561131452</v>
      </c>
      <c r="I192" s="21" t="n">
        <v>35.795120463556</v>
      </c>
      <c r="J192" s="21" t="n">
        <v>47.1470616487042</v>
      </c>
      <c r="K192" s="21" t="n">
        <v>32.5848602428684</v>
      </c>
    </row>
    <row r="193" customFormat="false" ht="15" hidden="false" customHeight="false" outlineLevel="0" collapsed="false">
      <c r="A193" s="19" t="s">
        <v>74</v>
      </c>
      <c r="B193" s="19" t="s">
        <v>367</v>
      </c>
      <c r="C193" s="19" t="s">
        <v>368</v>
      </c>
      <c r="D193" s="21" t="n">
        <v>29.3915460509841</v>
      </c>
      <c r="E193" s="21" t="n">
        <v>26.8986364157213</v>
      </c>
      <c r="F193" s="21" t="n">
        <v>25.8809546909867</v>
      </c>
      <c r="G193" s="21" t="n">
        <v>17.8315302478583</v>
      </c>
      <c r="H193" s="21" t="n">
        <v>16.2783939981334</v>
      </c>
      <c r="I193" s="21" t="n">
        <v>29.2869167429094</v>
      </c>
      <c r="J193" s="21" t="n">
        <v>22.5485947015542</v>
      </c>
      <c r="K193" s="21" t="n">
        <v>24.91783430337</v>
      </c>
    </row>
    <row r="194" customFormat="false" ht="15" hidden="false" customHeight="false" outlineLevel="0" collapsed="false">
      <c r="A194" s="19" t="s">
        <v>74</v>
      </c>
      <c r="B194" s="19" t="s">
        <v>369</v>
      </c>
      <c r="C194" s="19" t="s">
        <v>370</v>
      </c>
      <c r="D194" s="21" t="n">
        <v>8.01587619572294</v>
      </c>
      <c r="E194" s="21" t="n">
        <v>19.5626446659791</v>
      </c>
      <c r="F194" s="21" t="n">
        <v>12.9404773454934</v>
      </c>
      <c r="G194" s="21" t="n">
        <v>5.63100955195525</v>
      </c>
      <c r="H194" s="21" t="n">
        <v>15.3208414100079</v>
      </c>
      <c r="I194" s="21" t="n">
        <v>19.5246111619396</v>
      </c>
      <c r="J194" s="21" t="n">
        <v>14.3491057191708</v>
      </c>
      <c r="K194" s="21" t="n">
        <v>18.2091866063088</v>
      </c>
    </row>
    <row r="195" customFormat="false" ht="15" hidden="false" customHeight="false" outlineLevel="0" collapsed="false">
      <c r="A195" s="19" t="s">
        <v>74</v>
      </c>
      <c r="B195" s="19" t="s">
        <v>371</v>
      </c>
      <c r="C195" s="19" t="s">
        <v>372</v>
      </c>
      <c r="D195" s="21" t="n">
        <v>17.8130582127177</v>
      </c>
      <c r="E195" s="21" t="n">
        <v>18.3399793743555</v>
      </c>
      <c r="F195" s="21" t="n">
        <v>9.48968338669513</v>
      </c>
      <c r="G195" s="21" t="n">
        <v>12.200520695903</v>
      </c>
      <c r="H195" s="21" t="n">
        <v>10.5330784693804</v>
      </c>
      <c r="I195" s="21" t="n">
        <v>28.2022161228017</v>
      </c>
      <c r="J195" s="21" t="n">
        <v>34.8478281751292</v>
      </c>
      <c r="K195" s="21" t="n">
        <v>23.9594560609327</v>
      </c>
    </row>
    <row r="196" customFormat="false" ht="15" hidden="false" customHeight="false" outlineLevel="0" collapsed="false">
      <c r="A196" s="19" t="s">
        <v>74</v>
      </c>
      <c r="B196" s="19" t="s">
        <v>373</v>
      </c>
      <c r="C196" s="19" t="s">
        <v>374</v>
      </c>
      <c r="D196" s="21" t="n">
        <v>8.01587619572294</v>
      </c>
      <c r="E196" s="21" t="n">
        <v>19.5626446659791</v>
      </c>
      <c r="F196" s="21" t="n">
        <v>9.48968338669513</v>
      </c>
      <c r="G196" s="21" t="n">
        <v>11.2620191039105</v>
      </c>
      <c r="H196" s="21" t="n">
        <v>17.2359465862589</v>
      </c>
      <c r="I196" s="21" t="n">
        <v>28.2022161228017</v>
      </c>
      <c r="J196" s="21" t="n">
        <v>23.5735308243521</v>
      </c>
      <c r="K196" s="21" t="n">
        <v>14.3756736365596</v>
      </c>
    </row>
    <row r="197" customFormat="false" ht="15" hidden="false" customHeight="false" outlineLevel="0" collapsed="false">
      <c r="A197" s="19" t="s">
        <v>74</v>
      </c>
      <c r="B197" s="19" t="s">
        <v>375</v>
      </c>
      <c r="C197" s="19" t="s">
        <v>376</v>
      </c>
      <c r="D197" s="21" t="n">
        <v>22.2663227658971</v>
      </c>
      <c r="E197" s="21" t="n">
        <v>33.0119628738398</v>
      </c>
      <c r="F197" s="21" t="n">
        <v>20.7047637527894</v>
      </c>
      <c r="G197" s="21" t="n">
        <v>21.5855366158285</v>
      </c>
      <c r="H197" s="21" t="n">
        <v>22.0237095268864</v>
      </c>
      <c r="I197" s="21" t="n">
        <v>39.0492223238792</v>
      </c>
      <c r="J197" s="21" t="n">
        <v>40.9974449119167</v>
      </c>
      <c r="K197" s="21" t="n">
        <v>26.8345907882446</v>
      </c>
    </row>
    <row r="198" customFormat="false" ht="15" hidden="false" customHeight="false" outlineLevel="0" collapsed="false">
      <c r="A198" s="19" t="s">
        <v>74</v>
      </c>
      <c r="B198" s="19" t="s">
        <v>377</v>
      </c>
      <c r="C198" s="19" t="s">
        <v>378</v>
      </c>
      <c r="D198" s="21" t="n">
        <v>73.0335386721424</v>
      </c>
      <c r="E198" s="21" t="n">
        <v>63.5785951644322</v>
      </c>
      <c r="F198" s="21" t="n">
        <v>61.2515927686685</v>
      </c>
      <c r="G198" s="21" t="n">
        <v>64.7566098474854</v>
      </c>
      <c r="H198" s="21" t="n">
        <v>34.4718931725178</v>
      </c>
      <c r="I198" s="21" t="n">
        <v>45.5574260445258</v>
      </c>
      <c r="J198" s="21" t="n">
        <v>57.3964228766834</v>
      </c>
      <c r="K198" s="21" t="n">
        <v>50.7940468491773</v>
      </c>
    </row>
    <row r="199" customFormat="false" ht="15" hidden="false" customHeight="false" outlineLevel="0" collapsed="false">
      <c r="A199" s="19" t="s">
        <v>74</v>
      </c>
      <c r="B199" s="19" t="s">
        <v>379</v>
      </c>
      <c r="C199" s="19" t="s">
        <v>380</v>
      </c>
      <c r="D199" s="21" t="n">
        <v>13.3597936595382</v>
      </c>
      <c r="E199" s="21" t="n">
        <v>19.5626446659791</v>
      </c>
      <c r="F199" s="21" t="n">
        <v>10.3523818763947</v>
      </c>
      <c r="G199" s="21" t="n">
        <v>10.323517511918</v>
      </c>
      <c r="H199" s="21" t="n">
        <v>21.0661569387609</v>
      </c>
      <c r="I199" s="21" t="n">
        <v>24.9481142624784</v>
      </c>
      <c r="J199" s="21" t="n">
        <v>27.6732753155438</v>
      </c>
      <c r="K199" s="21" t="n">
        <v>25.8762125458073</v>
      </c>
    </row>
    <row r="200" customFormat="false" ht="15" hidden="false" customHeight="false" outlineLevel="0" collapsed="false">
      <c r="A200" s="19" t="s">
        <v>74</v>
      </c>
      <c r="B200" s="19" t="s">
        <v>381</v>
      </c>
      <c r="C200" s="19" t="s">
        <v>382</v>
      </c>
      <c r="D200" s="21" t="n">
        <v>26.7195873190765</v>
      </c>
      <c r="E200" s="21" t="n">
        <v>34.2346281654635</v>
      </c>
      <c r="F200" s="21" t="n">
        <v>19.8420652630898</v>
      </c>
      <c r="G200" s="21" t="n">
        <v>22.524038207821</v>
      </c>
      <c r="H200" s="21" t="n">
        <v>19.1510517625099</v>
      </c>
      <c r="I200" s="21" t="n">
        <v>47.7268272847413</v>
      </c>
      <c r="J200" s="21" t="n">
        <v>40.9974449119167</v>
      </c>
      <c r="K200" s="21" t="n">
        <v>26.8345907882446</v>
      </c>
    </row>
    <row r="201" customFormat="false" ht="15" hidden="false" customHeight="false" outlineLevel="0" collapsed="false">
      <c r="A201" s="19" t="s">
        <v>74</v>
      </c>
      <c r="B201" s="19" t="s">
        <v>383</v>
      </c>
      <c r="C201" s="19" t="s">
        <v>384</v>
      </c>
      <c r="D201" s="21" t="n">
        <v>17.8130582127177</v>
      </c>
      <c r="E201" s="21" t="n">
        <v>12.226652916237</v>
      </c>
      <c r="F201" s="21" t="n">
        <v>15.528572814592</v>
      </c>
      <c r="G201" s="21" t="n">
        <v>26.2780445757912</v>
      </c>
      <c r="H201" s="21" t="n">
        <v>15.3208414100079</v>
      </c>
      <c r="I201" s="21" t="n">
        <v>35.795120463556</v>
      </c>
      <c r="J201" s="21" t="n">
        <v>37.922636543523</v>
      </c>
      <c r="K201" s="21" t="n">
        <v>30.6681037579938</v>
      </c>
    </row>
    <row r="202" customFormat="false" ht="15" hidden="false" customHeight="false" outlineLevel="0" collapsed="false">
      <c r="A202" s="19" t="s">
        <v>74</v>
      </c>
      <c r="B202" s="19" t="s">
        <v>385</v>
      </c>
      <c r="C202" s="19" t="s">
        <v>386</v>
      </c>
      <c r="D202" s="21" t="n">
        <v>19.5943640339894</v>
      </c>
      <c r="E202" s="21" t="n">
        <v>20.7853099576028</v>
      </c>
      <c r="F202" s="21" t="n">
        <v>15.528572814592</v>
      </c>
      <c r="G202" s="21" t="n">
        <v>14.0775238798881</v>
      </c>
      <c r="H202" s="21" t="n">
        <v>14.3632888218824</v>
      </c>
      <c r="I202" s="21" t="n">
        <v>23.8634136423706</v>
      </c>
      <c r="J202" s="21" t="n">
        <v>22.5485947015542</v>
      </c>
      <c r="K202" s="21" t="n">
        <v>15.3340518789969</v>
      </c>
    </row>
    <row r="203" customFormat="false" ht="15" hidden="false" customHeight="false" outlineLevel="0" collapsed="false">
      <c r="A203" s="19" t="s">
        <v>74</v>
      </c>
      <c r="B203" s="19" t="s">
        <v>387</v>
      </c>
      <c r="C203" s="19" t="s">
        <v>388</v>
      </c>
      <c r="D203" s="21" t="n">
        <v>23.1569756765329</v>
      </c>
      <c r="E203" s="21" t="n">
        <v>20.7853099576028</v>
      </c>
      <c r="F203" s="21" t="n">
        <v>16.3912713042916</v>
      </c>
      <c r="G203" s="21" t="n">
        <v>15.9545270638732</v>
      </c>
      <c r="H203" s="21" t="n">
        <v>14.3632888218824</v>
      </c>
      <c r="I203" s="21" t="n">
        <v>35.795120463556</v>
      </c>
      <c r="J203" s="21" t="n">
        <v>23.5735308243521</v>
      </c>
      <c r="K203" s="21" t="n">
        <v>33.5432384853057</v>
      </c>
    </row>
    <row r="204" customFormat="false" ht="15" hidden="false" customHeight="false" outlineLevel="0" collapsed="false">
      <c r="A204" s="19" t="s">
        <v>74</v>
      </c>
      <c r="B204" s="19" t="s">
        <v>389</v>
      </c>
      <c r="C204" s="19" t="s">
        <v>390</v>
      </c>
      <c r="D204" s="21" t="n">
        <v>25.8289344084406</v>
      </c>
      <c r="E204" s="21" t="n">
        <v>28.121301707345</v>
      </c>
      <c r="F204" s="21" t="n">
        <v>12.0777788557938</v>
      </c>
      <c r="G204" s="21" t="n">
        <v>15.0160254718807</v>
      </c>
      <c r="H204" s="21" t="n">
        <v>25.8539198793883</v>
      </c>
      <c r="I204" s="21" t="n">
        <v>33.6257192233405</v>
      </c>
      <c r="J204" s="21" t="n">
        <v>23.5735308243521</v>
      </c>
      <c r="K204" s="21" t="n">
        <v>23.9594560609327</v>
      </c>
    </row>
    <row r="205" customFormat="false" ht="15" hidden="false" customHeight="false" outlineLevel="0" collapsed="false">
      <c r="A205" s="19" t="s">
        <v>74</v>
      </c>
      <c r="B205" s="19" t="s">
        <v>391</v>
      </c>
      <c r="C205" s="19" t="s">
        <v>392</v>
      </c>
      <c r="D205" s="21" t="n">
        <v>23.1569756765329</v>
      </c>
      <c r="E205" s="21" t="n">
        <v>22.0079752492265</v>
      </c>
      <c r="F205" s="21" t="n">
        <v>12.9404773454934</v>
      </c>
      <c r="G205" s="21" t="n">
        <v>19.7085334318434</v>
      </c>
      <c r="H205" s="21" t="n">
        <v>31.5992354081413</v>
      </c>
      <c r="I205" s="21" t="n">
        <v>28.2022161228017</v>
      </c>
      <c r="J205" s="21" t="n">
        <v>17.4239140875646</v>
      </c>
      <c r="K205" s="21" t="n">
        <v>14.3756736365596</v>
      </c>
    </row>
    <row r="206" customFormat="false" ht="15" hidden="false" customHeight="false" outlineLevel="0" collapsed="false">
      <c r="A206" s="19" t="s">
        <v>74</v>
      </c>
      <c r="B206" s="19" t="s">
        <v>393</v>
      </c>
      <c r="C206" s="19" t="s">
        <v>394</v>
      </c>
      <c r="D206" s="21" t="n">
        <v>14.2504465701741</v>
      </c>
      <c r="E206" s="21" t="n">
        <v>25.6759711240976</v>
      </c>
      <c r="F206" s="21" t="n">
        <v>7.76428640729601</v>
      </c>
      <c r="G206" s="21" t="n">
        <v>13.1390222878956</v>
      </c>
      <c r="H206" s="21" t="n">
        <v>22.0237095268864</v>
      </c>
      <c r="I206" s="21" t="n">
        <v>21.6940124021551</v>
      </c>
      <c r="J206" s="21" t="n">
        <v>17.4239140875646</v>
      </c>
      <c r="K206" s="21" t="n">
        <v>18.2091866063088</v>
      </c>
    </row>
    <row r="207" customFormat="false" ht="15" hidden="false" customHeight="false" outlineLevel="0" collapsed="false">
      <c r="A207" s="19" t="s">
        <v>74</v>
      </c>
      <c r="B207" s="19" t="s">
        <v>395</v>
      </c>
      <c r="C207" s="19" t="s">
        <v>396</v>
      </c>
      <c r="D207" s="21" t="n">
        <v>3203.67851955727</v>
      </c>
      <c r="E207" s="21" t="n">
        <v>3664.32787899622</v>
      </c>
      <c r="F207" s="21" t="n">
        <v>3468.91062708192</v>
      </c>
      <c r="G207" s="21" t="n">
        <v>3244.40000351822</v>
      </c>
      <c r="H207" s="21" t="n">
        <v>4097.36752458899</v>
      </c>
      <c r="I207" s="21" t="n">
        <v>3889.73642370642</v>
      </c>
      <c r="J207" s="21" t="n">
        <v>4303.70677962846</v>
      </c>
      <c r="K207" s="21" t="n">
        <v>3844.05513041604</v>
      </c>
    </row>
    <row r="208" customFormat="false" ht="15" hidden="false" customHeight="false" outlineLevel="0" collapsed="false">
      <c r="A208" s="19" t="s">
        <v>74</v>
      </c>
      <c r="B208" s="19" t="s">
        <v>397</v>
      </c>
      <c r="C208" s="19" t="s">
        <v>398</v>
      </c>
      <c r="D208" s="21" t="n">
        <v>96.1905143486753</v>
      </c>
      <c r="E208" s="21" t="n">
        <v>111.262541537756</v>
      </c>
      <c r="F208" s="21" t="n">
        <v>97.4849293360499</v>
      </c>
      <c r="G208" s="21" t="n">
        <v>86.3421464633138</v>
      </c>
      <c r="H208" s="21" t="n">
        <v>170.444360686338</v>
      </c>
      <c r="I208" s="21" t="n">
        <v>169.21329673681</v>
      </c>
      <c r="J208" s="21" t="n">
        <v>171.164332507252</v>
      </c>
      <c r="K208" s="21" t="n">
        <v>133.214575698786</v>
      </c>
    </row>
    <row r="209" customFormat="false" ht="15" hidden="false" customHeight="false" outlineLevel="0" collapsed="false">
      <c r="A209" s="19" t="s">
        <v>74</v>
      </c>
      <c r="B209" s="19" t="s">
        <v>399</v>
      </c>
      <c r="C209" s="19" t="s">
        <v>400</v>
      </c>
      <c r="D209" s="21" t="n">
        <v>0.890652910635883</v>
      </c>
      <c r="E209" s="21" t="n">
        <v>1.2226652916237</v>
      </c>
      <c r="F209" s="21" t="n">
        <v>0.862698489699557</v>
      </c>
      <c r="G209" s="21" t="n">
        <v>0.938501591992542</v>
      </c>
      <c r="H209" s="21" t="n">
        <v>0.957552588125494</v>
      </c>
      <c r="I209" s="21" t="n">
        <v>1.08470062010776</v>
      </c>
      <c r="J209" s="21" t="n">
        <v>1.02493612279792</v>
      </c>
      <c r="K209" s="21" t="n">
        <v>0.958378242437307</v>
      </c>
    </row>
    <row r="210" customFormat="false" ht="15" hidden="false" customHeight="false" outlineLevel="0" collapsed="false">
      <c r="A210" s="19" t="s">
        <v>74</v>
      </c>
      <c r="B210" s="19" t="s">
        <v>401</v>
      </c>
      <c r="C210" s="19" t="s">
        <v>402</v>
      </c>
      <c r="D210" s="21" t="n">
        <v>38.298075157343</v>
      </c>
      <c r="E210" s="21" t="n">
        <v>42.7932852068294</v>
      </c>
      <c r="F210" s="21" t="n">
        <v>28.4690501600854</v>
      </c>
      <c r="G210" s="21" t="n">
        <v>16.8930286558657</v>
      </c>
      <c r="H210" s="21" t="n">
        <v>37.3445509368943</v>
      </c>
      <c r="I210" s="21" t="n">
        <v>47.7268272847413</v>
      </c>
      <c r="J210" s="21" t="n">
        <v>43.0473171575125</v>
      </c>
      <c r="K210" s="21" t="n">
        <v>29.7097255155565</v>
      </c>
    </row>
    <row r="211" customFormat="false" ht="15" hidden="false" customHeight="false" outlineLevel="0" collapsed="false">
      <c r="A211" s="19" t="s">
        <v>74</v>
      </c>
      <c r="B211" s="19" t="s">
        <v>403</v>
      </c>
      <c r="C211" s="19" t="s">
        <v>404</v>
      </c>
      <c r="D211" s="21" t="n">
        <v>10.6878349276306</v>
      </c>
      <c r="E211" s="21" t="n">
        <v>15.8946487911081</v>
      </c>
      <c r="F211" s="21" t="n">
        <v>6.90158791759646</v>
      </c>
      <c r="G211" s="21" t="n">
        <v>4.69250795996271</v>
      </c>
      <c r="H211" s="21" t="n">
        <v>7.66042070500395</v>
      </c>
      <c r="I211" s="21" t="n">
        <v>10.8470062010776</v>
      </c>
      <c r="J211" s="21" t="n">
        <v>5.12468061398959</v>
      </c>
      <c r="K211" s="21" t="n">
        <v>15.3340518789969</v>
      </c>
    </row>
    <row r="212" customFormat="false" ht="15" hidden="false" customHeight="false" outlineLevel="0" collapsed="false">
      <c r="A212" s="19" t="s">
        <v>74</v>
      </c>
      <c r="B212" s="19" t="s">
        <v>405</v>
      </c>
      <c r="C212" s="19" t="s">
        <v>406</v>
      </c>
      <c r="D212" s="21" t="n">
        <v>209.303433999432</v>
      </c>
      <c r="E212" s="21" t="n">
        <v>220.079752492265</v>
      </c>
      <c r="F212" s="21" t="n">
        <v>235.516687687979</v>
      </c>
      <c r="G212" s="21" t="n">
        <v>253.395429837986</v>
      </c>
      <c r="H212" s="21" t="n">
        <v>191.510517625099</v>
      </c>
      <c r="I212" s="21" t="n">
        <v>186.568506658534</v>
      </c>
      <c r="J212" s="21" t="n">
        <v>187.563310472019</v>
      </c>
      <c r="K212" s="21" t="n">
        <v>187.842135517712</v>
      </c>
    </row>
    <row r="213" customFormat="false" ht="15" hidden="false" customHeight="false" outlineLevel="0" collapsed="false">
      <c r="A213" s="19" t="s">
        <v>74</v>
      </c>
      <c r="B213" s="19" t="s">
        <v>407</v>
      </c>
      <c r="C213" s="19" t="s">
        <v>408</v>
      </c>
      <c r="D213" s="21" t="n">
        <v>6.23457037445118</v>
      </c>
      <c r="E213" s="21" t="n">
        <v>12.226652916237</v>
      </c>
      <c r="F213" s="21" t="n">
        <v>8.62698489699557</v>
      </c>
      <c r="G213" s="21" t="n">
        <v>11.2620191039105</v>
      </c>
      <c r="H213" s="21" t="n">
        <v>9.57552588125494</v>
      </c>
      <c r="I213" s="21" t="n">
        <v>22.7787130222629</v>
      </c>
      <c r="J213" s="21" t="n">
        <v>15.3740418419688</v>
      </c>
      <c r="K213" s="21" t="n">
        <v>15.3340518789969</v>
      </c>
    </row>
    <row r="214" customFormat="false" ht="15" hidden="false" customHeight="false" outlineLevel="0" collapsed="false">
      <c r="A214" s="19" t="s">
        <v>74</v>
      </c>
      <c r="B214" s="19" t="s">
        <v>409</v>
      </c>
      <c r="C214" s="19" t="s">
        <v>410</v>
      </c>
      <c r="D214" s="21" t="n">
        <v>14.2504465701741</v>
      </c>
      <c r="E214" s="21" t="n">
        <v>29.3439669989687</v>
      </c>
      <c r="F214" s="21" t="n">
        <v>19.8420652630898</v>
      </c>
      <c r="G214" s="21" t="n">
        <v>16.8930286558657</v>
      </c>
      <c r="H214" s="21" t="n">
        <v>20.1086043506354</v>
      </c>
      <c r="I214" s="21" t="n">
        <v>37.9645217037715</v>
      </c>
      <c r="J214" s="21" t="n">
        <v>29.7231475611396</v>
      </c>
      <c r="K214" s="21" t="n">
        <v>12.458917151685</v>
      </c>
    </row>
    <row r="215" customFormat="false" ht="15" hidden="false" customHeight="false" outlineLevel="0" collapsed="false">
      <c r="A215" s="19" t="s">
        <v>74</v>
      </c>
      <c r="B215" s="19" t="s">
        <v>411</v>
      </c>
      <c r="C215" s="19" t="s">
        <v>412</v>
      </c>
      <c r="D215" s="21" t="n">
        <v>16.0317523914459</v>
      </c>
      <c r="E215" s="21" t="n">
        <v>23.2306405408502</v>
      </c>
      <c r="F215" s="21" t="n">
        <v>19.8420652630898</v>
      </c>
      <c r="G215" s="21" t="n">
        <v>11.2620191039105</v>
      </c>
      <c r="H215" s="21" t="n">
        <v>26.8114724675138</v>
      </c>
      <c r="I215" s="21" t="n">
        <v>24.9481142624784</v>
      </c>
      <c r="J215" s="21" t="n">
        <v>19.4737863331604</v>
      </c>
      <c r="K215" s="21" t="n">
        <v>18.2091866063088</v>
      </c>
    </row>
    <row r="216" customFormat="false" ht="15" hidden="false" customHeight="false" outlineLevel="0" collapsed="false">
      <c r="A216" s="19" t="s">
        <v>74</v>
      </c>
      <c r="B216" s="19" t="s">
        <v>413</v>
      </c>
      <c r="C216" s="19" t="s">
        <v>414</v>
      </c>
      <c r="D216" s="21" t="n">
        <v>9.79718201699471</v>
      </c>
      <c r="E216" s="21" t="n">
        <v>13.4493182078607</v>
      </c>
      <c r="F216" s="21" t="n">
        <v>13.8031758351929</v>
      </c>
      <c r="G216" s="21" t="n">
        <v>12.200520695903</v>
      </c>
      <c r="H216" s="21" t="n">
        <v>13.4057362337569</v>
      </c>
      <c r="I216" s="21" t="n">
        <v>21.6940124021551</v>
      </c>
      <c r="J216" s="21" t="n">
        <v>22.5485947015542</v>
      </c>
      <c r="K216" s="21" t="n">
        <v>15.3340518789969</v>
      </c>
    </row>
    <row r="217" customFormat="false" ht="15" hidden="false" customHeight="false" outlineLevel="0" collapsed="false">
      <c r="A217" s="19" t="s">
        <v>74</v>
      </c>
      <c r="B217" s="19" t="s">
        <v>415</v>
      </c>
      <c r="C217" s="19" t="s">
        <v>416</v>
      </c>
      <c r="D217" s="21" t="n">
        <v>46.3139513530659</v>
      </c>
      <c r="E217" s="21" t="n">
        <v>53.7972728314427</v>
      </c>
      <c r="F217" s="21" t="n">
        <v>45.7230199540765</v>
      </c>
      <c r="G217" s="21" t="n">
        <v>39.4170668636867</v>
      </c>
      <c r="H217" s="21" t="n">
        <v>47.8776294062747</v>
      </c>
      <c r="I217" s="21" t="n">
        <v>53.1503303852801</v>
      </c>
      <c r="J217" s="21" t="n">
        <v>62.521103490673</v>
      </c>
      <c r="K217" s="21" t="n">
        <v>48.8772903643027</v>
      </c>
    </row>
    <row r="218" customFormat="false" ht="15" hidden="false" customHeight="false" outlineLevel="0" collapsed="false">
      <c r="A218" s="19" t="s">
        <v>74</v>
      </c>
      <c r="B218" s="19" t="s">
        <v>417</v>
      </c>
      <c r="C218" s="19" t="s">
        <v>418</v>
      </c>
      <c r="D218" s="21" t="n">
        <v>105.98769636567</v>
      </c>
      <c r="E218" s="21" t="n">
        <v>100.258553913143</v>
      </c>
      <c r="F218" s="21" t="n">
        <v>87.9952459493548</v>
      </c>
      <c r="G218" s="21" t="n">
        <v>105.112178303165</v>
      </c>
      <c r="H218" s="21" t="n">
        <v>113.948757986934</v>
      </c>
      <c r="I218" s="21" t="n">
        <v>144.265182474332</v>
      </c>
      <c r="J218" s="21" t="n">
        <v>135.291568209325</v>
      </c>
      <c r="K218" s="21" t="n">
        <v>146.631871092908</v>
      </c>
    </row>
    <row r="219" customFormat="false" ht="15" hidden="false" customHeight="false" outlineLevel="0" collapsed="false">
      <c r="A219" s="19" t="s">
        <v>74</v>
      </c>
      <c r="B219" s="19" t="s">
        <v>419</v>
      </c>
      <c r="C219" s="19" t="s">
        <v>420</v>
      </c>
      <c r="D219" s="21" t="n">
        <v>32.9541576935277</v>
      </c>
      <c r="E219" s="21" t="n">
        <v>41.5706199152057</v>
      </c>
      <c r="F219" s="21" t="n">
        <v>25.8809546909867</v>
      </c>
      <c r="G219" s="21" t="n">
        <v>22.524038207821</v>
      </c>
      <c r="H219" s="21" t="n">
        <v>34.4718931725178</v>
      </c>
      <c r="I219" s="21" t="n">
        <v>33.6257192233405</v>
      </c>
      <c r="J219" s="21" t="n">
        <v>48.1719977715021</v>
      </c>
      <c r="K219" s="21" t="n">
        <v>27.7929690306819</v>
      </c>
    </row>
    <row r="220" customFormat="false" ht="15" hidden="false" customHeight="false" outlineLevel="0" collapsed="false">
      <c r="A220" s="19" t="s">
        <v>74</v>
      </c>
      <c r="B220" s="19" t="s">
        <v>421</v>
      </c>
      <c r="C220" s="19" t="s">
        <v>422</v>
      </c>
      <c r="D220" s="21" t="n">
        <v>17.8130582127177</v>
      </c>
      <c r="E220" s="21" t="n">
        <v>31.7892975822161</v>
      </c>
      <c r="F220" s="21" t="n">
        <v>12.0777788557938</v>
      </c>
      <c r="G220" s="21" t="n">
        <v>11.2620191039105</v>
      </c>
      <c r="H220" s="21" t="n">
        <v>23.9388147031373</v>
      </c>
      <c r="I220" s="21" t="n">
        <v>26.0328148825862</v>
      </c>
      <c r="J220" s="21" t="n">
        <v>27.6732753155438</v>
      </c>
      <c r="K220" s="21" t="n">
        <v>30.6681037579938</v>
      </c>
    </row>
    <row r="221" customFormat="false" ht="15" hidden="false" customHeight="false" outlineLevel="0" collapsed="false">
      <c r="A221" s="19" t="s">
        <v>74</v>
      </c>
      <c r="B221" s="19" t="s">
        <v>423</v>
      </c>
      <c r="C221" s="19" t="s">
        <v>424</v>
      </c>
      <c r="D221" s="21" t="n">
        <v>19.5943640339894</v>
      </c>
      <c r="E221" s="21" t="n">
        <v>26.8986364157213</v>
      </c>
      <c r="F221" s="21" t="n">
        <v>18.9793667733903</v>
      </c>
      <c r="G221" s="21" t="n">
        <v>28.1550477597762</v>
      </c>
      <c r="H221" s="21" t="n">
        <v>22.9812621150118</v>
      </c>
      <c r="I221" s="21" t="n">
        <v>36.8798210836637</v>
      </c>
      <c r="J221" s="21" t="n">
        <v>33.8228920523313</v>
      </c>
      <c r="K221" s="21" t="n">
        <v>23.9594560609327</v>
      </c>
    </row>
    <row r="222" customFormat="false" ht="15" hidden="false" customHeight="false" outlineLevel="0" collapsed="false">
      <c r="A222" s="19" t="s">
        <v>74</v>
      </c>
      <c r="B222" s="19" t="s">
        <v>425</v>
      </c>
      <c r="C222" s="19" t="s">
        <v>426</v>
      </c>
      <c r="D222" s="21" t="n">
        <v>48.0952571743377</v>
      </c>
      <c r="E222" s="21" t="n">
        <v>31.7892975822161</v>
      </c>
      <c r="F222" s="21" t="n">
        <v>35.3706380776818</v>
      </c>
      <c r="G222" s="21" t="n">
        <v>26.2780445757912</v>
      </c>
      <c r="H222" s="21" t="n">
        <v>29.6841302318903</v>
      </c>
      <c r="I222" s="21" t="n">
        <v>104.131259530345</v>
      </c>
      <c r="J222" s="21" t="n">
        <v>97.3689316658022</v>
      </c>
      <c r="K222" s="21" t="n">
        <v>73.7951246676726</v>
      </c>
    </row>
    <row r="223" customFormat="false" ht="15" hidden="false" customHeight="false" outlineLevel="0" collapsed="false">
      <c r="A223" s="19" t="s">
        <v>74</v>
      </c>
      <c r="B223" s="19" t="s">
        <v>427</v>
      </c>
      <c r="C223" s="19" t="s">
        <v>428</v>
      </c>
      <c r="D223" s="21" t="n">
        <v>10.6878349276306</v>
      </c>
      <c r="E223" s="21" t="n">
        <v>18.3399793743555</v>
      </c>
      <c r="F223" s="21" t="n">
        <v>16.3912713042916</v>
      </c>
      <c r="G223" s="21" t="n">
        <v>12.200520695903</v>
      </c>
      <c r="H223" s="21" t="n">
        <v>20.1086043506354</v>
      </c>
      <c r="I223" s="21" t="n">
        <v>28.2022161228017</v>
      </c>
      <c r="J223" s="21" t="n">
        <v>25.6234030699479</v>
      </c>
      <c r="K223" s="21" t="n">
        <v>15.3340518789969</v>
      </c>
    </row>
    <row r="224" customFormat="false" ht="15" hidden="false" customHeight="false" outlineLevel="0" collapsed="false">
      <c r="A224" s="19" t="s">
        <v>74</v>
      </c>
      <c r="B224" s="19" t="s">
        <v>429</v>
      </c>
      <c r="C224" s="19" t="s">
        <v>430</v>
      </c>
      <c r="D224" s="21" t="n">
        <v>18.7037111233535</v>
      </c>
      <c r="E224" s="21" t="n">
        <v>33.0119628738398</v>
      </c>
      <c r="F224" s="21" t="n">
        <v>22.4301607321885</v>
      </c>
      <c r="G224" s="21" t="n">
        <v>15.9545270638732</v>
      </c>
      <c r="H224" s="21" t="n">
        <v>37.3445509368943</v>
      </c>
      <c r="I224" s="21" t="n">
        <v>59.6585341059266</v>
      </c>
      <c r="J224" s="21" t="n">
        <v>50.221870017098</v>
      </c>
      <c r="K224" s="21" t="n">
        <v>30.6681037579938</v>
      </c>
    </row>
    <row r="225" customFormat="false" ht="15" hidden="false" customHeight="false" outlineLevel="0" collapsed="false">
      <c r="A225" s="19" t="s">
        <v>74</v>
      </c>
      <c r="B225" s="19" t="s">
        <v>431</v>
      </c>
      <c r="C225" s="19" t="s">
        <v>432</v>
      </c>
      <c r="D225" s="21" t="n">
        <v>19.5943640339894</v>
      </c>
      <c r="E225" s="21" t="n">
        <v>24.4533058324739</v>
      </c>
      <c r="F225" s="21" t="n">
        <v>6.90158791759646</v>
      </c>
      <c r="G225" s="21" t="n">
        <v>7.50801273594033</v>
      </c>
      <c r="H225" s="21" t="n">
        <v>28.7265776437648</v>
      </c>
      <c r="I225" s="21" t="n">
        <v>26.0328148825862</v>
      </c>
      <c r="J225" s="21" t="n">
        <v>25.6234030699479</v>
      </c>
      <c r="K225" s="21" t="n">
        <v>25.8762125458073</v>
      </c>
    </row>
    <row r="226" customFormat="false" ht="15" hidden="false" customHeight="false" outlineLevel="0" collapsed="false">
      <c r="A226" s="19" t="s">
        <v>74</v>
      </c>
      <c r="B226" s="19" t="s">
        <v>433</v>
      </c>
      <c r="C226" s="19" t="s">
        <v>434</v>
      </c>
      <c r="D226" s="21" t="n">
        <v>44.5326455317941</v>
      </c>
      <c r="E226" s="21" t="n">
        <v>45.2386157900768</v>
      </c>
      <c r="F226" s="21" t="n">
        <v>32.7825426085832</v>
      </c>
      <c r="G226" s="21" t="n">
        <v>41.2940700476718</v>
      </c>
      <c r="H226" s="21" t="n">
        <v>45.9625242300237</v>
      </c>
      <c r="I226" s="21" t="n">
        <v>109.554762630883</v>
      </c>
      <c r="J226" s="21" t="n">
        <v>112.742973507771</v>
      </c>
      <c r="K226" s="21" t="n">
        <v>71.878368182798</v>
      </c>
    </row>
    <row r="227" customFormat="false" ht="15" hidden="false" customHeight="false" outlineLevel="0" collapsed="false">
      <c r="A227" s="19" t="s">
        <v>74</v>
      </c>
      <c r="B227" s="19" t="s">
        <v>435</v>
      </c>
      <c r="C227" s="19" t="s">
        <v>436</v>
      </c>
      <c r="D227" s="21" t="n">
        <v>13.3597936595382</v>
      </c>
      <c r="E227" s="21" t="n">
        <v>22.0079752492265</v>
      </c>
      <c r="F227" s="21" t="n">
        <v>17.2539697939911</v>
      </c>
      <c r="G227" s="21" t="n">
        <v>17.8315302478583</v>
      </c>
      <c r="H227" s="21" t="n">
        <v>16.2783939981334</v>
      </c>
      <c r="I227" s="21" t="n">
        <v>22.7787130222629</v>
      </c>
      <c r="J227" s="21" t="n">
        <v>29.7231475611396</v>
      </c>
      <c r="K227" s="21" t="n">
        <v>23.9594560609327</v>
      </c>
    </row>
    <row r="228" customFormat="false" ht="15" hidden="false" customHeight="false" outlineLevel="0" collapsed="false">
      <c r="A228" s="19" t="s">
        <v>74</v>
      </c>
      <c r="B228" s="19" t="s">
        <v>437</v>
      </c>
      <c r="C228" s="19" t="s">
        <v>438</v>
      </c>
      <c r="D228" s="21" t="n">
        <v>0.890652910635883</v>
      </c>
      <c r="E228" s="21" t="n">
        <v>1.2226652916237</v>
      </c>
      <c r="F228" s="21" t="n">
        <v>0.862698489699557</v>
      </c>
      <c r="G228" s="21" t="n">
        <v>0.938501591992542</v>
      </c>
      <c r="H228" s="21" t="n">
        <v>0.957552588125494</v>
      </c>
      <c r="I228" s="21" t="n">
        <v>1.08470062010776</v>
      </c>
      <c r="J228" s="21" t="n">
        <v>1.02493612279792</v>
      </c>
      <c r="K228" s="21" t="n">
        <v>0.958378242437307</v>
      </c>
    </row>
    <row r="229" customFormat="false" ht="15" hidden="false" customHeight="false" outlineLevel="0" collapsed="false">
      <c r="A229" s="19" t="s">
        <v>74</v>
      </c>
      <c r="B229" s="19" t="s">
        <v>439</v>
      </c>
      <c r="C229" s="19" t="s">
        <v>440</v>
      </c>
      <c r="D229" s="21" t="n">
        <v>8.90652910635883</v>
      </c>
      <c r="E229" s="21" t="n">
        <v>17.1173140827318</v>
      </c>
      <c r="F229" s="21" t="n">
        <v>16.3912713042916</v>
      </c>
      <c r="G229" s="21" t="n">
        <v>12.200520695903</v>
      </c>
      <c r="H229" s="21" t="n">
        <v>17.2359465862589</v>
      </c>
      <c r="I229" s="21" t="n">
        <v>27.1175155026939</v>
      </c>
      <c r="J229" s="21" t="n">
        <v>34.8478281751292</v>
      </c>
      <c r="K229" s="21" t="n">
        <v>29.7097255155565</v>
      </c>
    </row>
    <row r="230" customFormat="false" ht="15" hidden="false" customHeight="false" outlineLevel="0" collapsed="false">
      <c r="A230" s="19" t="s">
        <v>74</v>
      </c>
      <c r="B230" s="19" t="s">
        <v>441</v>
      </c>
      <c r="C230" s="19" t="s">
        <v>442</v>
      </c>
      <c r="D230" s="21" t="n">
        <v>19.5943640339894</v>
      </c>
      <c r="E230" s="21" t="n">
        <v>31.7892975822161</v>
      </c>
      <c r="F230" s="21" t="n">
        <v>22.4301607321885</v>
      </c>
      <c r="G230" s="21" t="n">
        <v>13.1390222878956</v>
      </c>
      <c r="H230" s="21" t="n">
        <v>22.0237095268864</v>
      </c>
      <c r="I230" s="21" t="n">
        <v>39.0492223238792</v>
      </c>
      <c r="J230" s="21" t="n">
        <v>34.8478281751292</v>
      </c>
      <c r="K230" s="21" t="n">
        <v>29.7097255155565</v>
      </c>
    </row>
    <row r="231" customFormat="false" ht="15" hidden="false" customHeight="false" outlineLevel="0" collapsed="false">
      <c r="A231" s="19" t="s">
        <v>74</v>
      </c>
      <c r="B231" s="19" t="s">
        <v>443</v>
      </c>
      <c r="C231" s="19" t="s">
        <v>444</v>
      </c>
      <c r="D231" s="21" t="n">
        <v>20.4850169446253</v>
      </c>
      <c r="E231" s="21" t="n">
        <v>28.121301707345</v>
      </c>
      <c r="F231" s="21" t="n">
        <v>23.292859221888</v>
      </c>
      <c r="G231" s="21" t="n">
        <v>19.7085334318434</v>
      </c>
      <c r="H231" s="21" t="n">
        <v>25.8539198793883</v>
      </c>
      <c r="I231" s="21" t="n">
        <v>28.2022161228017</v>
      </c>
      <c r="J231" s="21" t="n">
        <v>32.7979559295334</v>
      </c>
      <c r="K231" s="21" t="n">
        <v>17.2508083638715</v>
      </c>
    </row>
    <row r="232" customFormat="false" ht="15" hidden="false" customHeight="false" outlineLevel="0" collapsed="false">
      <c r="A232" s="19" t="s">
        <v>74</v>
      </c>
      <c r="B232" s="19" t="s">
        <v>445</v>
      </c>
      <c r="C232" s="19" t="s">
        <v>446</v>
      </c>
      <c r="D232" s="21" t="n">
        <v>34.7354635147994</v>
      </c>
      <c r="E232" s="21" t="n">
        <v>37.9026240403346</v>
      </c>
      <c r="F232" s="21" t="n">
        <v>25.8809546909867</v>
      </c>
      <c r="G232" s="21" t="n">
        <v>34.724558903724</v>
      </c>
      <c r="H232" s="21" t="n">
        <v>42.1323138775217</v>
      </c>
      <c r="I232" s="21" t="n">
        <v>37.9645217037715</v>
      </c>
      <c r="J232" s="21" t="n">
        <v>36.897700420725</v>
      </c>
      <c r="K232" s="21" t="n">
        <v>41.2102644248042</v>
      </c>
    </row>
    <row r="233" customFormat="false" ht="15" hidden="false" customHeight="false" outlineLevel="0" collapsed="false">
      <c r="A233" s="19" t="s">
        <v>74</v>
      </c>
      <c r="B233" s="19" t="s">
        <v>447</v>
      </c>
      <c r="C233" s="19" t="s">
        <v>448</v>
      </c>
      <c r="D233" s="21" t="n">
        <v>102.425084723127</v>
      </c>
      <c r="E233" s="21" t="n">
        <v>101.481219204767</v>
      </c>
      <c r="F233" s="21" t="n">
        <v>112.150803660942</v>
      </c>
      <c r="G233" s="21" t="n">
        <v>104.173676711172</v>
      </c>
      <c r="H233" s="21" t="n">
        <v>99.5854691650513</v>
      </c>
      <c r="I233" s="21" t="n">
        <v>99.7924570499136</v>
      </c>
      <c r="J233" s="21" t="n">
        <v>114.792845753367</v>
      </c>
      <c r="K233" s="21" t="n">
        <v>107.338363152978</v>
      </c>
    </row>
    <row r="234" customFormat="false" ht="15" hidden="false" customHeight="false" outlineLevel="0" collapsed="false">
      <c r="A234" s="19" t="s">
        <v>74</v>
      </c>
      <c r="B234" s="19" t="s">
        <v>449</v>
      </c>
      <c r="C234" s="19" t="s">
        <v>450</v>
      </c>
      <c r="D234" s="21" t="n">
        <v>19.5943640339894</v>
      </c>
      <c r="E234" s="21" t="n">
        <v>20.7853099576028</v>
      </c>
      <c r="F234" s="21" t="n">
        <v>15.528572814592</v>
      </c>
      <c r="G234" s="21" t="n">
        <v>14.0775238798881</v>
      </c>
      <c r="H234" s="21" t="n">
        <v>34.4718931725178</v>
      </c>
      <c r="I234" s="21" t="n">
        <v>22.7787130222629</v>
      </c>
      <c r="J234" s="21" t="n">
        <v>22.5485947015542</v>
      </c>
      <c r="K234" s="21" t="n">
        <v>16.2924301214342</v>
      </c>
    </row>
    <row r="235" customFormat="false" ht="15" hidden="false" customHeight="false" outlineLevel="0" collapsed="false">
      <c r="A235" s="19" t="s">
        <v>74</v>
      </c>
      <c r="B235" s="19" t="s">
        <v>451</v>
      </c>
      <c r="C235" s="19" t="s">
        <v>452</v>
      </c>
      <c r="D235" s="21" t="n">
        <v>40.0793809786147</v>
      </c>
      <c r="E235" s="21" t="n">
        <v>46.4612810817005</v>
      </c>
      <c r="F235" s="21" t="n">
        <v>29.3317486497849</v>
      </c>
      <c r="G235" s="21" t="n">
        <v>36.6015620877091</v>
      </c>
      <c r="H235" s="21" t="n">
        <v>46.9200768181492</v>
      </c>
      <c r="I235" s="21" t="n">
        <v>47.7268272847413</v>
      </c>
      <c r="J235" s="21" t="n">
        <v>54.3216145082896</v>
      </c>
      <c r="K235" s="21" t="n">
        <v>36.4183732126177</v>
      </c>
    </row>
    <row r="236" customFormat="false" ht="15" hidden="false" customHeight="false" outlineLevel="0" collapsed="false">
      <c r="A236" s="19" t="s">
        <v>74</v>
      </c>
      <c r="B236" s="19" t="s">
        <v>453</v>
      </c>
      <c r="C236" s="19" t="s">
        <v>454</v>
      </c>
      <c r="D236" s="21" t="n">
        <v>28.5008931403482</v>
      </c>
      <c r="E236" s="21" t="n">
        <v>36.6799587487109</v>
      </c>
      <c r="F236" s="21" t="n">
        <v>29.3317486497849</v>
      </c>
      <c r="G236" s="21" t="n">
        <v>24.4010413918061</v>
      </c>
      <c r="H236" s="21" t="n">
        <v>43.0898664656472</v>
      </c>
      <c r="I236" s="21" t="n">
        <v>40.133922943987</v>
      </c>
      <c r="J236" s="21" t="n">
        <v>52.2717422626938</v>
      </c>
      <c r="K236" s="21" t="n">
        <v>33.5432384853057</v>
      </c>
    </row>
    <row r="237" customFormat="false" ht="15" hidden="false" customHeight="false" outlineLevel="0" collapsed="false">
      <c r="A237" s="19" t="s">
        <v>74</v>
      </c>
      <c r="B237" s="19" t="s">
        <v>455</v>
      </c>
      <c r="C237" s="19" t="s">
        <v>456</v>
      </c>
      <c r="D237" s="21" t="n">
        <v>30.28219896162</v>
      </c>
      <c r="E237" s="21" t="n">
        <v>29.3439669989687</v>
      </c>
      <c r="F237" s="21" t="n">
        <v>14.6658743248925</v>
      </c>
      <c r="G237" s="21" t="n">
        <v>17.8315302478583</v>
      </c>
      <c r="H237" s="21" t="n">
        <v>27.7690250556393</v>
      </c>
      <c r="I237" s="21" t="n">
        <v>43.3880248043103</v>
      </c>
      <c r="J237" s="21" t="n">
        <v>23.5735308243521</v>
      </c>
      <c r="K237" s="21" t="n">
        <v>23.9594560609327</v>
      </c>
    </row>
    <row r="238" customFormat="false" ht="15" hidden="false" customHeight="false" outlineLevel="0" collapsed="false">
      <c r="A238" s="19" t="s">
        <v>74</v>
      </c>
      <c r="B238" s="19" t="s">
        <v>457</v>
      </c>
      <c r="C238" s="19" t="s">
        <v>458</v>
      </c>
      <c r="D238" s="21" t="n">
        <v>42.7513397105224</v>
      </c>
      <c r="E238" s="21" t="n">
        <v>44.0159504984531</v>
      </c>
      <c r="F238" s="21" t="n">
        <v>25.0182562012872</v>
      </c>
      <c r="G238" s="21" t="n">
        <v>28.1550477597762</v>
      </c>
      <c r="H238" s="21" t="n">
        <v>41.1747612893962</v>
      </c>
      <c r="I238" s="21" t="n">
        <v>54.2350310053878</v>
      </c>
      <c r="J238" s="21" t="n">
        <v>32.7979559295334</v>
      </c>
      <c r="K238" s="21" t="n">
        <v>45.0437773945534</v>
      </c>
    </row>
    <row r="239" customFormat="false" ht="15" hidden="false" customHeight="false" outlineLevel="0" collapsed="false">
      <c r="A239" s="19" t="s">
        <v>74</v>
      </c>
      <c r="B239" s="19" t="s">
        <v>459</v>
      </c>
      <c r="C239" s="19" t="s">
        <v>460</v>
      </c>
      <c r="D239" s="21" t="n">
        <v>77.4868032253218</v>
      </c>
      <c r="E239" s="21" t="n">
        <v>55.0199381230663</v>
      </c>
      <c r="F239" s="21" t="n">
        <v>52.624607871673</v>
      </c>
      <c r="G239" s="21" t="n">
        <v>54.4330923355674</v>
      </c>
      <c r="H239" s="21" t="n">
        <v>87.1372855194199</v>
      </c>
      <c r="I239" s="21" t="n">
        <v>72.6749415472197</v>
      </c>
      <c r="J239" s="21" t="n">
        <v>71.7455285958542</v>
      </c>
      <c r="K239" s="21" t="n">
        <v>78.5870158798592</v>
      </c>
    </row>
    <row r="240" customFormat="false" ht="15" hidden="false" customHeight="false" outlineLevel="0" collapsed="false">
      <c r="A240" s="19" t="s">
        <v>74</v>
      </c>
      <c r="B240" s="19" t="s">
        <v>461</v>
      </c>
      <c r="C240" s="19" t="s">
        <v>462</v>
      </c>
      <c r="D240" s="21" t="n">
        <v>16.0317523914459</v>
      </c>
      <c r="E240" s="21" t="n">
        <v>12.226652916237</v>
      </c>
      <c r="F240" s="21" t="n">
        <v>12.9404773454934</v>
      </c>
      <c r="G240" s="21" t="n">
        <v>8.44651432793287</v>
      </c>
      <c r="H240" s="21" t="n">
        <v>15.3208414100079</v>
      </c>
      <c r="I240" s="21" t="n">
        <v>20.6093117820474</v>
      </c>
      <c r="J240" s="21" t="n">
        <v>27.6732753155438</v>
      </c>
      <c r="K240" s="21" t="n">
        <v>9.58378242437307</v>
      </c>
    </row>
    <row r="241" customFormat="false" ht="15" hidden="false" customHeight="false" outlineLevel="0" collapsed="false">
      <c r="A241" s="19" t="s">
        <v>74</v>
      </c>
      <c r="B241" s="19" t="s">
        <v>463</v>
      </c>
      <c r="C241" s="19" t="s">
        <v>464</v>
      </c>
      <c r="D241" s="21" t="n">
        <v>32.9541576935277</v>
      </c>
      <c r="E241" s="21" t="n">
        <v>59.9105992895611</v>
      </c>
      <c r="F241" s="21" t="n">
        <v>56.9381003201708</v>
      </c>
      <c r="G241" s="21" t="n">
        <v>45.048076415642</v>
      </c>
      <c r="H241" s="21" t="n">
        <v>43.0898664656472</v>
      </c>
      <c r="I241" s="21" t="n">
        <v>65.0820372064654</v>
      </c>
      <c r="J241" s="21" t="n">
        <v>58.4213589994813</v>
      </c>
      <c r="K241" s="21" t="n">
        <v>53.6691815764892</v>
      </c>
    </row>
    <row r="242" customFormat="false" ht="15" hidden="false" customHeight="false" outlineLevel="0" collapsed="false">
      <c r="A242" s="19" t="s">
        <v>74</v>
      </c>
      <c r="B242" s="19" t="s">
        <v>465</v>
      </c>
      <c r="C242" s="19" t="s">
        <v>466</v>
      </c>
      <c r="D242" s="21" t="n">
        <v>16.9224053020818</v>
      </c>
      <c r="E242" s="21" t="n">
        <v>13.4493182078607</v>
      </c>
      <c r="F242" s="21" t="n">
        <v>10.3523818763947</v>
      </c>
      <c r="G242" s="21" t="n">
        <v>13.1390222878956</v>
      </c>
      <c r="H242" s="21" t="n">
        <v>12.4481836456314</v>
      </c>
      <c r="I242" s="21" t="n">
        <v>29.2869167429094</v>
      </c>
      <c r="J242" s="21" t="n">
        <v>25.6234030699479</v>
      </c>
      <c r="K242" s="21" t="n">
        <v>12.458917151685</v>
      </c>
    </row>
    <row r="243" customFormat="false" ht="15" hidden="false" customHeight="false" outlineLevel="0" collapsed="false">
      <c r="A243" s="19" t="s">
        <v>74</v>
      </c>
      <c r="B243" s="19" t="s">
        <v>467</v>
      </c>
      <c r="C243" s="19" t="s">
        <v>468</v>
      </c>
      <c r="D243" s="21" t="n">
        <v>34.7354635147994</v>
      </c>
      <c r="E243" s="21" t="n">
        <v>31.7892975822161</v>
      </c>
      <c r="F243" s="21" t="n">
        <v>24.1555577115876</v>
      </c>
      <c r="G243" s="21" t="n">
        <v>18.7700318398508</v>
      </c>
      <c r="H243" s="21" t="n">
        <v>21.0661569387609</v>
      </c>
      <c r="I243" s="21" t="n">
        <v>31.4563179831249</v>
      </c>
      <c r="J243" s="21" t="n">
        <v>36.897700420725</v>
      </c>
      <c r="K243" s="21" t="n">
        <v>21.0843213336208</v>
      </c>
    </row>
    <row r="244" customFormat="false" ht="15" hidden="false" customHeight="false" outlineLevel="0" collapsed="false">
      <c r="A244" s="19" t="s">
        <v>74</v>
      </c>
      <c r="B244" s="19" t="s">
        <v>469</v>
      </c>
      <c r="C244" s="19" t="s">
        <v>470</v>
      </c>
      <c r="D244" s="21" t="n">
        <v>14.2504465701741</v>
      </c>
      <c r="E244" s="21" t="n">
        <v>24.4533058324739</v>
      </c>
      <c r="F244" s="21" t="n">
        <v>12.0777788557938</v>
      </c>
      <c r="G244" s="21" t="n">
        <v>12.200520695903</v>
      </c>
      <c r="H244" s="21" t="n">
        <v>13.4057362337569</v>
      </c>
      <c r="I244" s="21" t="n">
        <v>28.2022161228017</v>
      </c>
      <c r="J244" s="21" t="n">
        <v>21.5236585787563</v>
      </c>
      <c r="K244" s="21" t="n">
        <v>19.1675648487461</v>
      </c>
    </row>
    <row r="245" customFormat="false" ht="15" hidden="false" customHeight="false" outlineLevel="0" collapsed="false">
      <c r="A245" s="19" t="s">
        <v>74</v>
      </c>
      <c r="B245" s="19" t="s">
        <v>471</v>
      </c>
      <c r="C245" s="19" t="s">
        <v>472</v>
      </c>
      <c r="D245" s="21" t="n">
        <v>15.14109948081</v>
      </c>
      <c r="E245" s="21" t="n">
        <v>19.5626446659791</v>
      </c>
      <c r="F245" s="21" t="n">
        <v>10.3523818763947</v>
      </c>
      <c r="G245" s="21" t="n">
        <v>21.5855366158285</v>
      </c>
      <c r="H245" s="21" t="n">
        <v>20.1086043506354</v>
      </c>
      <c r="I245" s="21" t="n">
        <v>37.9645217037715</v>
      </c>
      <c r="J245" s="21" t="n">
        <v>31.7730198067354</v>
      </c>
      <c r="K245" s="21" t="n">
        <v>17.2508083638715</v>
      </c>
    </row>
    <row r="246" customFormat="false" ht="15" hidden="false" customHeight="false" outlineLevel="0" collapsed="false">
      <c r="A246" s="19" t="s">
        <v>74</v>
      </c>
      <c r="B246" s="19" t="s">
        <v>473</v>
      </c>
      <c r="C246" s="19" t="s">
        <v>474</v>
      </c>
      <c r="D246" s="21" t="n">
        <v>15.14109948081</v>
      </c>
      <c r="E246" s="21" t="n">
        <v>19.5626446659791</v>
      </c>
      <c r="F246" s="21" t="n">
        <v>7.76428640729601</v>
      </c>
      <c r="G246" s="21" t="n">
        <v>13.1390222878956</v>
      </c>
      <c r="H246" s="21" t="n">
        <v>17.2359465862589</v>
      </c>
      <c r="I246" s="21" t="n">
        <v>30.3716173630172</v>
      </c>
      <c r="J246" s="21" t="n">
        <v>24.59846694715</v>
      </c>
      <c r="K246" s="21" t="n">
        <v>21.0843213336208</v>
      </c>
    </row>
    <row r="247" customFormat="false" ht="15" hidden="false" customHeight="false" outlineLevel="0" collapsed="false">
      <c r="A247" s="19" t="s">
        <v>74</v>
      </c>
      <c r="B247" s="19" t="s">
        <v>475</v>
      </c>
      <c r="C247" s="19" t="s">
        <v>476</v>
      </c>
      <c r="D247" s="21" t="n">
        <v>92.6279027061318</v>
      </c>
      <c r="E247" s="21" t="n">
        <v>105.149215079638</v>
      </c>
      <c r="F247" s="21" t="n">
        <v>110.425406681543</v>
      </c>
      <c r="G247" s="21" t="n">
        <v>100.419670343202</v>
      </c>
      <c r="H247" s="21" t="n">
        <v>115.863863163185</v>
      </c>
      <c r="I247" s="21" t="n">
        <v>132.333475653146</v>
      </c>
      <c r="J247" s="21" t="n">
        <v>149.640673928496</v>
      </c>
      <c r="K247" s="21" t="n">
        <v>95.8378242437307</v>
      </c>
    </row>
    <row r="248" customFormat="false" ht="15" hidden="false" customHeight="false" outlineLevel="0" collapsed="false">
      <c r="A248" s="19" t="s">
        <v>74</v>
      </c>
      <c r="B248" s="19" t="s">
        <v>477</v>
      </c>
      <c r="C248" s="19" t="s">
        <v>478</v>
      </c>
      <c r="D248" s="21" t="n">
        <v>49.8765629956094</v>
      </c>
      <c r="E248" s="21" t="n">
        <v>47.6839463733242</v>
      </c>
      <c r="F248" s="21" t="n">
        <v>43.9976229746774</v>
      </c>
      <c r="G248" s="21" t="n">
        <v>39.4170668636867</v>
      </c>
      <c r="H248" s="21" t="n">
        <v>62.2409182281571</v>
      </c>
      <c r="I248" s="21" t="n">
        <v>60.7432347260344</v>
      </c>
      <c r="J248" s="21" t="n">
        <v>74.820336964248</v>
      </c>
      <c r="K248" s="21" t="n">
        <v>55.5859380613638</v>
      </c>
    </row>
    <row r="249" customFormat="false" ht="15" hidden="false" customHeight="false" outlineLevel="0" collapsed="false">
      <c r="A249" s="19" t="s">
        <v>74</v>
      </c>
      <c r="B249" s="19" t="s">
        <v>479</v>
      </c>
      <c r="C249" s="19" t="s">
        <v>480</v>
      </c>
      <c r="D249" s="21" t="n">
        <v>14.2504465701741</v>
      </c>
      <c r="E249" s="21" t="n">
        <v>18.3399793743555</v>
      </c>
      <c r="F249" s="21" t="n">
        <v>13.8031758351929</v>
      </c>
      <c r="G249" s="21" t="n">
        <v>12.200520695903</v>
      </c>
      <c r="H249" s="21" t="n">
        <v>30.6416828200158</v>
      </c>
      <c r="I249" s="21" t="n">
        <v>18.4399105418319</v>
      </c>
      <c r="J249" s="21" t="n">
        <v>34.8478281751292</v>
      </c>
      <c r="K249" s="21" t="n">
        <v>28.7513472731192</v>
      </c>
    </row>
    <row r="250" customFormat="false" ht="15" hidden="false" customHeight="false" outlineLevel="0" collapsed="false">
      <c r="A250" s="19" t="s">
        <v>74</v>
      </c>
      <c r="B250" s="19" t="s">
        <v>481</v>
      </c>
      <c r="C250" s="19" t="s">
        <v>482</v>
      </c>
      <c r="D250" s="21" t="n">
        <v>40.9700338892506</v>
      </c>
      <c r="E250" s="21" t="n">
        <v>30.5666322905924</v>
      </c>
      <c r="F250" s="21" t="n">
        <v>28.4690501600854</v>
      </c>
      <c r="G250" s="21" t="n">
        <v>38.4785652716942</v>
      </c>
      <c r="H250" s="21" t="n">
        <v>33.5143405843923</v>
      </c>
      <c r="I250" s="21" t="n">
        <v>30.3716173630172</v>
      </c>
      <c r="J250" s="21" t="n">
        <v>36.897700420725</v>
      </c>
      <c r="K250" s="21" t="n">
        <v>40.2518861823669</v>
      </c>
    </row>
    <row r="251" customFormat="false" ht="15" hidden="false" customHeight="false" outlineLevel="0" collapsed="false">
      <c r="A251" s="19" t="s">
        <v>74</v>
      </c>
      <c r="B251" s="19" t="s">
        <v>483</v>
      </c>
      <c r="C251" s="19" t="s">
        <v>484</v>
      </c>
      <c r="D251" s="21" t="n">
        <v>46.3139513530659</v>
      </c>
      <c r="E251" s="21" t="n">
        <v>51.3519422481953</v>
      </c>
      <c r="F251" s="21" t="n">
        <v>22.4301607321885</v>
      </c>
      <c r="G251" s="21" t="n">
        <v>21.5855366158285</v>
      </c>
      <c r="H251" s="21" t="n">
        <v>38.3021035250197</v>
      </c>
      <c r="I251" s="21" t="n">
        <v>50.9809291450646</v>
      </c>
      <c r="J251" s="21" t="n">
        <v>37.922636543523</v>
      </c>
      <c r="K251" s="21" t="n">
        <v>31.6264820004311</v>
      </c>
    </row>
    <row r="252" customFormat="false" ht="15" hidden="false" customHeight="false" outlineLevel="0" collapsed="false">
      <c r="A252" s="19" t="s">
        <v>74</v>
      </c>
      <c r="B252" s="19" t="s">
        <v>485</v>
      </c>
      <c r="C252" s="19" t="s">
        <v>486</v>
      </c>
      <c r="D252" s="21" t="n">
        <v>49.8765629956094</v>
      </c>
      <c r="E252" s="21" t="n">
        <v>47.6839463733242</v>
      </c>
      <c r="F252" s="21" t="n">
        <v>37.096035057081</v>
      </c>
      <c r="G252" s="21" t="n">
        <v>32.847555719739</v>
      </c>
      <c r="H252" s="21" t="n">
        <v>37.3445509368943</v>
      </c>
      <c r="I252" s="21" t="n">
        <v>54.2350310053878</v>
      </c>
      <c r="J252" s="21" t="n">
        <v>40.9974449119167</v>
      </c>
      <c r="K252" s="21" t="n">
        <v>46.960533879428</v>
      </c>
    </row>
    <row r="253" customFormat="false" ht="15" hidden="false" customHeight="false" outlineLevel="0" collapsed="false">
      <c r="A253" s="19" t="s">
        <v>74</v>
      </c>
      <c r="B253" s="19" t="s">
        <v>487</v>
      </c>
      <c r="C253" s="19" t="s">
        <v>488</v>
      </c>
      <c r="D253" s="21" t="n">
        <v>279.665013939667</v>
      </c>
      <c r="E253" s="21" t="n">
        <v>271.431694740461</v>
      </c>
      <c r="F253" s="21" t="n">
        <v>252.77065748197</v>
      </c>
      <c r="G253" s="21" t="n">
        <v>243.071912326068</v>
      </c>
      <c r="H253" s="21" t="n">
        <v>218.321990092613</v>
      </c>
      <c r="I253" s="21" t="n">
        <v>186.568506658534</v>
      </c>
      <c r="J253" s="21" t="n">
        <v>200.887480068392</v>
      </c>
      <c r="K253" s="21" t="n">
        <v>184.9670007904</v>
      </c>
    </row>
    <row r="254" customFormat="false" ht="15" hidden="false" customHeight="false" outlineLevel="0" collapsed="false">
      <c r="A254" s="19" t="s">
        <v>74</v>
      </c>
      <c r="B254" s="19" t="s">
        <v>489</v>
      </c>
      <c r="C254" s="19" t="s">
        <v>490</v>
      </c>
      <c r="D254" s="21" t="n">
        <v>77.4868032253218</v>
      </c>
      <c r="E254" s="21" t="n">
        <v>81.9185745387877</v>
      </c>
      <c r="F254" s="21" t="n">
        <v>63.8396882377672</v>
      </c>
      <c r="G254" s="21" t="n">
        <v>83.5266416873362</v>
      </c>
      <c r="H254" s="21" t="n">
        <v>79.476864814416</v>
      </c>
      <c r="I254" s="21" t="n">
        <v>79.1831452678662</v>
      </c>
      <c r="J254" s="21" t="n">
        <v>94.2941232974084</v>
      </c>
      <c r="K254" s="21" t="n">
        <v>79.5453941222965</v>
      </c>
    </row>
    <row r="255" customFormat="false" ht="15" hidden="false" customHeight="false" outlineLevel="0" collapsed="false">
      <c r="A255" s="19" t="s">
        <v>74</v>
      </c>
      <c r="B255" s="19" t="s">
        <v>491</v>
      </c>
      <c r="C255" s="19" t="s">
        <v>492</v>
      </c>
      <c r="D255" s="21" t="n">
        <v>57.8924391913324</v>
      </c>
      <c r="E255" s="21" t="n">
        <v>75.8052480806692</v>
      </c>
      <c r="F255" s="21" t="n">
        <v>50.0365124025743</v>
      </c>
      <c r="G255" s="21" t="n">
        <v>56.3100955195525</v>
      </c>
      <c r="H255" s="21" t="n">
        <v>62.2409182281571</v>
      </c>
      <c r="I255" s="21" t="n">
        <v>95.4536545694826</v>
      </c>
      <c r="J255" s="21" t="n">
        <v>76.8702092098438</v>
      </c>
      <c r="K255" s="21" t="n">
        <v>76.6702593949846</v>
      </c>
    </row>
    <row r="256" customFormat="false" ht="15" hidden="false" customHeight="false" outlineLevel="0" collapsed="false">
      <c r="A256" s="19" t="s">
        <v>74</v>
      </c>
      <c r="B256" s="19" t="s">
        <v>493</v>
      </c>
      <c r="C256" s="19" t="s">
        <v>494</v>
      </c>
      <c r="D256" s="21" t="n">
        <v>43.6419926211582</v>
      </c>
      <c r="E256" s="21" t="n">
        <v>52.574607539819</v>
      </c>
      <c r="F256" s="21" t="n">
        <v>35.3706380776818</v>
      </c>
      <c r="G256" s="21" t="n">
        <v>38.4785652716942</v>
      </c>
      <c r="H256" s="21" t="n">
        <v>24.8963672912628</v>
      </c>
      <c r="I256" s="21" t="n">
        <v>59.6585341059266</v>
      </c>
      <c r="J256" s="21" t="n">
        <v>46.1221255259063</v>
      </c>
      <c r="K256" s="21" t="n">
        <v>35.4599949701804</v>
      </c>
    </row>
    <row r="257" customFormat="false" ht="15" hidden="false" customHeight="false" outlineLevel="0" collapsed="false">
      <c r="A257" s="19" t="s">
        <v>74</v>
      </c>
      <c r="B257" s="19" t="s">
        <v>495</v>
      </c>
      <c r="C257" s="19" t="s">
        <v>496</v>
      </c>
      <c r="D257" s="21" t="n">
        <v>32.9541576935277</v>
      </c>
      <c r="E257" s="21" t="n">
        <v>28.121301707345</v>
      </c>
      <c r="F257" s="21" t="n">
        <v>31.0571456291841</v>
      </c>
      <c r="G257" s="21" t="n">
        <v>26.2780445757912</v>
      </c>
      <c r="H257" s="21" t="n">
        <v>22.0237095268864</v>
      </c>
      <c r="I257" s="21" t="n">
        <v>37.9645217037715</v>
      </c>
      <c r="J257" s="21" t="n">
        <v>35.8727642979271</v>
      </c>
      <c r="K257" s="21" t="n">
        <v>31.6264820004311</v>
      </c>
    </row>
    <row r="258" customFormat="false" ht="15" hidden="false" customHeight="false" outlineLevel="0" collapsed="false">
      <c r="A258" s="19" t="s">
        <v>74</v>
      </c>
      <c r="B258" s="19" t="s">
        <v>497</v>
      </c>
      <c r="C258" s="19" t="s">
        <v>498</v>
      </c>
      <c r="D258" s="21" t="n">
        <v>9.79718201699471</v>
      </c>
      <c r="E258" s="21" t="n">
        <v>12.226652916237</v>
      </c>
      <c r="F258" s="21" t="n">
        <v>8.62698489699557</v>
      </c>
      <c r="G258" s="21" t="n">
        <v>3.75400636797017</v>
      </c>
      <c r="H258" s="21" t="n">
        <v>27.7690250556393</v>
      </c>
      <c r="I258" s="21" t="n">
        <v>31.4563179831249</v>
      </c>
      <c r="J258" s="21" t="n">
        <v>18.4488502103625</v>
      </c>
      <c r="K258" s="21" t="n">
        <v>19.1675648487461</v>
      </c>
    </row>
    <row r="259" customFormat="false" ht="15" hidden="false" customHeight="false" outlineLevel="0" collapsed="false">
      <c r="A259" s="19" t="s">
        <v>74</v>
      </c>
      <c r="B259" s="19" t="s">
        <v>499</v>
      </c>
      <c r="C259" s="19" t="s">
        <v>500</v>
      </c>
      <c r="D259" s="21" t="n">
        <v>18.7037111233535</v>
      </c>
      <c r="E259" s="21" t="n">
        <v>22.0079752492265</v>
      </c>
      <c r="F259" s="21" t="n">
        <v>12.9404773454934</v>
      </c>
      <c r="G259" s="21" t="n">
        <v>21.5855366158285</v>
      </c>
      <c r="H259" s="21" t="n">
        <v>26.8114724675138</v>
      </c>
      <c r="I259" s="21" t="n">
        <v>33.6257192233405</v>
      </c>
      <c r="J259" s="21" t="n">
        <v>47.1470616487042</v>
      </c>
      <c r="K259" s="21" t="n">
        <v>24.91783430337</v>
      </c>
    </row>
    <row r="260" customFormat="false" ht="15" hidden="false" customHeight="false" outlineLevel="0" collapsed="false">
      <c r="A260" s="19" t="s">
        <v>74</v>
      </c>
      <c r="B260" s="19" t="s">
        <v>501</v>
      </c>
      <c r="C260" s="19" t="s">
        <v>502</v>
      </c>
      <c r="D260" s="21" t="n">
        <v>40.9700338892506</v>
      </c>
      <c r="E260" s="21" t="n">
        <v>59.9105992895611</v>
      </c>
      <c r="F260" s="21" t="n">
        <v>32.7825426085832</v>
      </c>
      <c r="G260" s="21" t="n">
        <v>24.4010413918061</v>
      </c>
      <c r="H260" s="21" t="n">
        <v>40.2172087012707</v>
      </c>
      <c r="I260" s="21" t="n">
        <v>42.3033241842025</v>
      </c>
      <c r="J260" s="21" t="n">
        <v>47.1470616487042</v>
      </c>
      <c r="K260" s="21" t="n">
        <v>31.6264820004311</v>
      </c>
    </row>
    <row r="261" customFormat="false" ht="15" hidden="false" customHeight="false" outlineLevel="0" collapsed="false">
      <c r="A261" s="19" t="s">
        <v>74</v>
      </c>
      <c r="B261" s="19" t="s">
        <v>503</v>
      </c>
      <c r="C261" s="19" t="s">
        <v>504</v>
      </c>
      <c r="D261" s="21" t="n">
        <v>35.6261164254353</v>
      </c>
      <c r="E261" s="21" t="n">
        <v>58.6879339979374</v>
      </c>
      <c r="F261" s="21" t="n">
        <v>21.5674622424889</v>
      </c>
      <c r="G261" s="21" t="n">
        <v>25.3395429837986</v>
      </c>
      <c r="H261" s="21" t="n">
        <v>28.7265776437648</v>
      </c>
      <c r="I261" s="21" t="n">
        <v>66.1667378265731</v>
      </c>
      <c r="J261" s="21" t="n">
        <v>57.3964228766834</v>
      </c>
      <c r="K261" s="21" t="n">
        <v>48.8772903643027</v>
      </c>
    </row>
    <row r="262" customFormat="false" ht="15" hidden="false" customHeight="false" outlineLevel="0" collapsed="false">
      <c r="A262" s="19" t="s">
        <v>74</v>
      </c>
      <c r="B262" s="19" t="s">
        <v>505</v>
      </c>
      <c r="C262" s="19" t="s">
        <v>506</v>
      </c>
      <c r="D262" s="21" t="n">
        <v>50.7672159062453</v>
      </c>
      <c r="E262" s="21" t="n">
        <v>40.347954623582</v>
      </c>
      <c r="F262" s="21" t="n">
        <v>25.0182562012872</v>
      </c>
      <c r="G262" s="21" t="n">
        <v>30.0320509437613</v>
      </c>
      <c r="H262" s="21" t="n">
        <v>47.8776294062747</v>
      </c>
      <c r="I262" s="21" t="n">
        <v>53.1503303852801</v>
      </c>
      <c r="J262" s="21" t="n">
        <v>32.7979559295334</v>
      </c>
      <c r="K262" s="21" t="n">
        <v>39.2935079399296</v>
      </c>
    </row>
    <row r="263" customFormat="false" ht="15" hidden="false" customHeight="false" outlineLevel="0" collapsed="false">
      <c r="A263" s="19" t="s">
        <v>74</v>
      </c>
      <c r="B263" s="19" t="s">
        <v>507</v>
      </c>
      <c r="C263" s="19" t="s">
        <v>508</v>
      </c>
      <c r="D263" s="21" t="n">
        <v>25.8289344084406</v>
      </c>
      <c r="E263" s="21" t="n">
        <v>39.1252893319583</v>
      </c>
      <c r="F263" s="21" t="n">
        <v>16.3912713042916</v>
      </c>
      <c r="G263" s="21" t="n">
        <v>20.6470350238359</v>
      </c>
      <c r="H263" s="21" t="n">
        <v>20.1086043506354</v>
      </c>
      <c r="I263" s="21" t="n">
        <v>39.0492223238792</v>
      </c>
      <c r="J263" s="21" t="n">
        <v>39.9725087891188</v>
      </c>
      <c r="K263" s="21" t="n">
        <v>28.7513472731192</v>
      </c>
    </row>
    <row r="264" customFormat="false" ht="15" hidden="false" customHeight="false" outlineLevel="0" collapsed="false">
      <c r="A264" s="19" t="s">
        <v>74</v>
      </c>
      <c r="B264" s="19" t="s">
        <v>509</v>
      </c>
      <c r="C264" s="19" t="s">
        <v>510</v>
      </c>
      <c r="D264" s="21" t="n">
        <v>29.3915460509841</v>
      </c>
      <c r="E264" s="21" t="n">
        <v>29.3439669989687</v>
      </c>
      <c r="F264" s="21" t="n">
        <v>21.5674622424889</v>
      </c>
      <c r="G264" s="21" t="n">
        <v>19.7085334318434</v>
      </c>
      <c r="H264" s="21" t="n">
        <v>44.0474190537727</v>
      </c>
      <c r="I264" s="21" t="n">
        <v>53.1503303852801</v>
      </c>
      <c r="J264" s="21" t="n">
        <v>51.2468061398959</v>
      </c>
      <c r="K264" s="21" t="n">
        <v>41.2102644248042</v>
      </c>
    </row>
    <row r="265" customFormat="false" ht="15" hidden="false" customHeight="false" outlineLevel="0" collapsed="false">
      <c r="A265" s="19" t="s">
        <v>74</v>
      </c>
      <c r="B265" s="19" t="s">
        <v>511</v>
      </c>
      <c r="C265" s="19" t="s">
        <v>512</v>
      </c>
      <c r="D265" s="21" t="n">
        <v>15.14109948081</v>
      </c>
      <c r="E265" s="21" t="n">
        <v>24.4533058324739</v>
      </c>
      <c r="F265" s="21" t="n">
        <v>9.48968338669513</v>
      </c>
      <c r="G265" s="21" t="n">
        <v>13.1390222878956</v>
      </c>
      <c r="H265" s="21" t="n">
        <v>23.9388147031373</v>
      </c>
      <c r="I265" s="21" t="n">
        <v>20.6093117820474</v>
      </c>
      <c r="J265" s="21" t="n">
        <v>30.7480836839375</v>
      </c>
      <c r="K265" s="21" t="n">
        <v>21.0843213336208</v>
      </c>
    </row>
    <row r="266" customFormat="false" ht="15" hidden="false" customHeight="false" outlineLevel="0" collapsed="false">
      <c r="A266" s="19" t="s">
        <v>74</v>
      </c>
      <c r="B266" s="19" t="s">
        <v>513</v>
      </c>
      <c r="C266" s="19" t="s">
        <v>514</v>
      </c>
      <c r="D266" s="21" t="n">
        <v>610.09724378558</v>
      </c>
      <c r="E266" s="21" t="n">
        <v>568.539360605019</v>
      </c>
      <c r="F266" s="21" t="n">
        <v>520.207189288833</v>
      </c>
      <c r="G266" s="21" t="n">
        <v>452.357767340405</v>
      </c>
      <c r="H266" s="21" t="n">
        <v>421.323138775217</v>
      </c>
      <c r="I266" s="21" t="n">
        <v>364.459408356206</v>
      </c>
      <c r="J266" s="21" t="n">
        <v>425.348490961136</v>
      </c>
      <c r="K266" s="21" t="n">
        <v>353.641571459366</v>
      </c>
    </row>
    <row r="267" customFormat="false" ht="15" hidden="false" customHeight="false" outlineLevel="0" collapsed="false">
      <c r="A267" s="19" t="s">
        <v>74</v>
      </c>
      <c r="B267" s="19" t="s">
        <v>515</v>
      </c>
      <c r="C267" s="19" t="s">
        <v>516</v>
      </c>
      <c r="D267" s="21" t="n">
        <v>376.746181198978</v>
      </c>
      <c r="E267" s="21" t="n">
        <v>325.228967571903</v>
      </c>
      <c r="F267" s="21" t="n">
        <v>308.846059312441</v>
      </c>
      <c r="G267" s="21" t="n">
        <v>336.922071525322</v>
      </c>
      <c r="H267" s="21" t="n">
        <v>253.751435853256</v>
      </c>
      <c r="I267" s="21" t="n">
        <v>241.88823828403</v>
      </c>
      <c r="J267" s="21" t="n">
        <v>286.982114383417</v>
      </c>
      <c r="K267" s="21" t="n">
        <v>253.970234245886</v>
      </c>
    </row>
    <row r="268" customFormat="false" ht="15" hidden="false" customHeight="false" outlineLevel="0" collapsed="false">
      <c r="A268" s="19" t="s">
        <v>74</v>
      </c>
      <c r="B268" s="19" t="s">
        <v>517</v>
      </c>
      <c r="C268" s="19" t="s">
        <v>518</v>
      </c>
      <c r="D268" s="21" t="n">
        <v>8.90652910635883</v>
      </c>
      <c r="E268" s="21" t="n">
        <v>20.7853099576028</v>
      </c>
      <c r="F268" s="21" t="n">
        <v>17.2539697939911</v>
      </c>
      <c r="G268" s="21" t="n">
        <v>15.0160254718807</v>
      </c>
      <c r="H268" s="21" t="n">
        <v>26.8114724675138</v>
      </c>
      <c r="I268" s="21" t="n">
        <v>31.4563179831249</v>
      </c>
      <c r="J268" s="21" t="n">
        <v>29.7231475611396</v>
      </c>
      <c r="K268" s="21" t="n">
        <v>30.6681037579938</v>
      </c>
    </row>
    <row r="269" customFormat="false" ht="15" hidden="false" customHeight="false" outlineLevel="0" collapsed="false">
      <c r="A269" s="19" t="s">
        <v>74</v>
      </c>
      <c r="B269" s="19" t="s">
        <v>519</v>
      </c>
      <c r="C269" s="19" t="s">
        <v>520</v>
      </c>
      <c r="D269" s="21" t="n">
        <v>29.3915460509841</v>
      </c>
      <c r="E269" s="21" t="n">
        <v>33.0119628738398</v>
      </c>
      <c r="F269" s="21" t="n">
        <v>23.292859221888</v>
      </c>
      <c r="G269" s="21" t="n">
        <v>30.9705525357539</v>
      </c>
      <c r="H269" s="21" t="n">
        <v>31.5992354081413</v>
      </c>
      <c r="I269" s="21" t="n">
        <v>37.9645217037715</v>
      </c>
      <c r="J269" s="21" t="n">
        <v>53.2966783854917</v>
      </c>
      <c r="K269" s="21" t="n">
        <v>39.2935079399296</v>
      </c>
    </row>
    <row r="270" customFormat="false" ht="15" hidden="false" customHeight="false" outlineLevel="0" collapsed="false">
      <c r="A270" s="19" t="s">
        <v>74</v>
      </c>
      <c r="B270" s="19" t="s">
        <v>521</v>
      </c>
      <c r="C270" s="19" t="s">
        <v>522</v>
      </c>
      <c r="D270" s="21" t="n">
        <v>23.1569756765329</v>
      </c>
      <c r="E270" s="21" t="n">
        <v>22.0079752492265</v>
      </c>
      <c r="F270" s="21" t="n">
        <v>10.3523818763947</v>
      </c>
      <c r="G270" s="21" t="n">
        <v>7.50801273594033</v>
      </c>
      <c r="H270" s="21" t="n">
        <v>17.2359465862589</v>
      </c>
      <c r="I270" s="21" t="n">
        <v>18.4399105418319</v>
      </c>
      <c r="J270" s="21" t="n">
        <v>24.59846694715</v>
      </c>
      <c r="K270" s="21" t="n">
        <v>20.1259430911834</v>
      </c>
    </row>
    <row r="271" customFormat="false" ht="15" hidden="false" customHeight="false" outlineLevel="0" collapsed="false">
      <c r="A271" s="19" t="s">
        <v>74</v>
      </c>
      <c r="B271" s="19" t="s">
        <v>523</v>
      </c>
      <c r="C271" s="19" t="s">
        <v>524</v>
      </c>
      <c r="D271" s="21" t="n">
        <v>14.2504465701741</v>
      </c>
      <c r="E271" s="21" t="n">
        <v>20.7853099576028</v>
      </c>
      <c r="F271" s="21" t="n">
        <v>14.6658743248925</v>
      </c>
      <c r="G271" s="21" t="n">
        <v>15.9545270638732</v>
      </c>
      <c r="H271" s="21" t="n">
        <v>16.2783939981334</v>
      </c>
      <c r="I271" s="21" t="n">
        <v>23.8634136423706</v>
      </c>
      <c r="J271" s="21" t="n">
        <v>28.6982114383417</v>
      </c>
      <c r="K271" s="21" t="n">
        <v>17.2508083638715</v>
      </c>
    </row>
    <row r="272" customFormat="false" ht="15" hidden="false" customHeight="false" outlineLevel="0" collapsed="false">
      <c r="A272" s="19" t="s">
        <v>74</v>
      </c>
      <c r="B272" s="19" t="s">
        <v>525</v>
      </c>
      <c r="C272" s="19" t="s">
        <v>526</v>
      </c>
      <c r="D272" s="21" t="n">
        <v>13.3597936595382</v>
      </c>
      <c r="E272" s="21" t="n">
        <v>23.2306405408502</v>
      </c>
      <c r="F272" s="21" t="n">
        <v>18.9793667733903</v>
      </c>
      <c r="G272" s="21" t="n">
        <v>13.1390222878956</v>
      </c>
      <c r="H272" s="21" t="n">
        <v>22.9812621150118</v>
      </c>
      <c r="I272" s="21" t="n">
        <v>19.5246111619396</v>
      </c>
      <c r="J272" s="21" t="n">
        <v>19.4737863331604</v>
      </c>
      <c r="K272" s="21" t="n">
        <v>20.1259430911834</v>
      </c>
    </row>
    <row r="273" customFormat="false" ht="15" hidden="false" customHeight="false" outlineLevel="0" collapsed="false">
      <c r="A273" s="19" t="s">
        <v>74</v>
      </c>
      <c r="B273" s="19" t="s">
        <v>527</v>
      </c>
      <c r="C273" s="19" t="s">
        <v>528</v>
      </c>
      <c r="D273" s="21" t="n">
        <v>79.2681090465936</v>
      </c>
      <c r="E273" s="21" t="n">
        <v>99.0358886215194</v>
      </c>
      <c r="F273" s="21" t="n">
        <v>63.8396882377672</v>
      </c>
      <c r="G273" s="21" t="n">
        <v>67.572114623463</v>
      </c>
      <c r="H273" s="21" t="n">
        <v>83.3070751669179</v>
      </c>
      <c r="I273" s="21" t="n">
        <v>96.5383551895903</v>
      </c>
      <c r="J273" s="21" t="n">
        <v>132.216759840931</v>
      </c>
      <c r="K273" s="21" t="n">
        <v>83.3789070920457</v>
      </c>
    </row>
    <row r="274" customFormat="false" ht="15" hidden="false" customHeight="false" outlineLevel="0" collapsed="false">
      <c r="A274" s="19" t="s">
        <v>74</v>
      </c>
      <c r="B274" s="19" t="s">
        <v>529</v>
      </c>
      <c r="C274" s="19" t="s">
        <v>530</v>
      </c>
      <c r="D274" s="21" t="n">
        <v>89.9559439742241</v>
      </c>
      <c r="E274" s="21" t="n">
        <v>105.149215079638</v>
      </c>
      <c r="F274" s="21" t="n">
        <v>56.0754018304712</v>
      </c>
      <c r="G274" s="21" t="n">
        <v>58.1870987035376</v>
      </c>
      <c r="H274" s="21" t="n">
        <v>74.6891018737885</v>
      </c>
      <c r="I274" s="21" t="n">
        <v>109.554762630883</v>
      </c>
      <c r="J274" s="21" t="n">
        <v>86.0946343150251</v>
      </c>
      <c r="K274" s="21" t="n">
        <v>92.9626895164188</v>
      </c>
    </row>
    <row r="275" customFormat="false" ht="15" hidden="false" customHeight="false" outlineLevel="0" collapsed="false">
      <c r="A275" s="19" t="s">
        <v>74</v>
      </c>
      <c r="B275" s="19" t="s">
        <v>531</v>
      </c>
      <c r="C275" s="19" t="s">
        <v>532</v>
      </c>
      <c r="D275" s="21" t="n">
        <v>27.6102402297124</v>
      </c>
      <c r="E275" s="21" t="n">
        <v>23.2306405408502</v>
      </c>
      <c r="F275" s="21" t="n">
        <v>12.9404773454934</v>
      </c>
      <c r="G275" s="21" t="n">
        <v>17.8315302478583</v>
      </c>
      <c r="H275" s="21" t="n">
        <v>12.4481836456314</v>
      </c>
      <c r="I275" s="21" t="n">
        <v>17.3552099217241</v>
      </c>
      <c r="J275" s="21" t="n">
        <v>17.4239140875646</v>
      </c>
      <c r="K275" s="21" t="n">
        <v>21.0843213336208</v>
      </c>
    </row>
    <row r="276" customFormat="false" ht="15" hidden="false" customHeight="false" outlineLevel="0" collapsed="false">
      <c r="A276" s="19" t="s">
        <v>74</v>
      </c>
      <c r="B276" s="19" t="s">
        <v>533</v>
      </c>
      <c r="C276" s="19" t="s">
        <v>534</v>
      </c>
      <c r="D276" s="21" t="n">
        <v>8.90652910635883</v>
      </c>
      <c r="E276" s="21" t="n">
        <v>12.226652916237</v>
      </c>
      <c r="F276" s="21" t="n">
        <v>10.3523818763947</v>
      </c>
      <c r="G276" s="21" t="n">
        <v>6.56951114394779</v>
      </c>
      <c r="H276" s="21" t="n">
        <v>7.66042070500395</v>
      </c>
      <c r="I276" s="21" t="n">
        <v>19.5246111619396</v>
      </c>
      <c r="J276" s="21" t="n">
        <v>24.59846694715</v>
      </c>
      <c r="K276" s="21" t="n">
        <v>17.2508083638715</v>
      </c>
    </row>
    <row r="277" customFormat="false" ht="15" hidden="false" customHeight="false" outlineLevel="0" collapsed="false">
      <c r="A277" s="19" t="s">
        <v>74</v>
      </c>
      <c r="B277" s="19" t="s">
        <v>535</v>
      </c>
      <c r="C277" s="19" t="s">
        <v>536</v>
      </c>
      <c r="D277" s="21" t="n">
        <v>8.01587619572294</v>
      </c>
      <c r="E277" s="21" t="n">
        <v>12.226652916237</v>
      </c>
      <c r="F277" s="21" t="n">
        <v>12.0777788557938</v>
      </c>
      <c r="G277" s="21" t="n">
        <v>13.1390222878956</v>
      </c>
      <c r="H277" s="21" t="n">
        <v>17.2359465862589</v>
      </c>
      <c r="I277" s="21" t="n">
        <v>16.2705093016163</v>
      </c>
      <c r="J277" s="21" t="n">
        <v>17.4239140875646</v>
      </c>
      <c r="K277" s="21" t="n">
        <v>29.7097255155565</v>
      </c>
    </row>
    <row r="278" customFormat="false" ht="15" hidden="false" customHeight="false" outlineLevel="0" collapsed="false">
      <c r="A278" s="19" t="s">
        <v>74</v>
      </c>
      <c r="B278" s="19" t="s">
        <v>537</v>
      </c>
      <c r="C278" s="19" t="s">
        <v>538</v>
      </c>
      <c r="D278" s="21" t="n">
        <v>0.890652910635883</v>
      </c>
      <c r="E278" s="21" t="n">
        <v>1.2226652916237</v>
      </c>
      <c r="F278" s="21" t="n">
        <v>0.862698489699557</v>
      </c>
      <c r="G278" s="21" t="n">
        <v>0.938501591992542</v>
      </c>
      <c r="H278" s="21" t="n">
        <v>0.957552588125494</v>
      </c>
      <c r="I278" s="21" t="n">
        <v>3.84309429704179</v>
      </c>
      <c r="J278" s="21" t="n">
        <v>1.02493612279792</v>
      </c>
      <c r="K278" s="21" t="n">
        <v>0.958378242437307</v>
      </c>
    </row>
    <row r="279" customFormat="false" ht="15" hidden="false" customHeight="false" outlineLevel="0" collapsed="false">
      <c r="A279" s="19" t="s">
        <v>74</v>
      </c>
      <c r="B279" s="19" t="s">
        <v>539</v>
      </c>
      <c r="C279" s="19" t="s">
        <v>540</v>
      </c>
      <c r="D279" s="21" t="n">
        <v>12.4691407489024</v>
      </c>
      <c r="E279" s="21" t="n">
        <v>11.0039876246133</v>
      </c>
      <c r="F279" s="21" t="n">
        <v>10.3523818763947</v>
      </c>
      <c r="G279" s="21" t="n">
        <v>10.323517511918</v>
      </c>
      <c r="H279" s="21" t="n">
        <v>9.57552588125494</v>
      </c>
      <c r="I279" s="21" t="n">
        <v>23.8634136423706</v>
      </c>
      <c r="J279" s="21" t="n">
        <v>15.3740418419688</v>
      </c>
      <c r="K279" s="21" t="n">
        <v>23.9594560609327</v>
      </c>
    </row>
    <row r="280" customFormat="false" ht="15" hidden="false" customHeight="false" outlineLevel="0" collapsed="false">
      <c r="A280" s="19" t="s">
        <v>74</v>
      </c>
      <c r="B280" s="19" t="s">
        <v>541</v>
      </c>
      <c r="C280" s="19" t="s">
        <v>542</v>
      </c>
      <c r="D280" s="21" t="n">
        <v>18.7037111233535</v>
      </c>
      <c r="E280" s="21" t="n">
        <v>23.2306405408502</v>
      </c>
      <c r="F280" s="21" t="n">
        <v>15.528572814592</v>
      </c>
      <c r="G280" s="21" t="n">
        <v>15.9545270638732</v>
      </c>
      <c r="H280" s="21" t="n">
        <v>17.2359465862589</v>
      </c>
      <c r="I280" s="21" t="n">
        <v>40.133922943987</v>
      </c>
      <c r="J280" s="21" t="n">
        <v>43.0473171575125</v>
      </c>
      <c r="K280" s="21" t="n">
        <v>25.8762125458073</v>
      </c>
    </row>
    <row r="281" customFormat="false" ht="15" hidden="false" customHeight="false" outlineLevel="0" collapsed="false">
      <c r="A281" s="19" t="s">
        <v>74</v>
      </c>
      <c r="B281" s="19" t="s">
        <v>543</v>
      </c>
      <c r="C281" s="19" t="s">
        <v>544</v>
      </c>
      <c r="D281" s="21" t="n">
        <v>16.0317523914459</v>
      </c>
      <c r="E281" s="21" t="n">
        <v>23.2306405408502</v>
      </c>
      <c r="F281" s="21" t="n">
        <v>14.6658743248925</v>
      </c>
      <c r="G281" s="21" t="n">
        <v>19.7085334318434</v>
      </c>
      <c r="H281" s="21" t="n">
        <v>22.0237095268864</v>
      </c>
      <c r="I281" s="21" t="n">
        <v>21.6940124021551</v>
      </c>
      <c r="J281" s="21" t="n">
        <v>28.6982114383417</v>
      </c>
      <c r="K281" s="21" t="n">
        <v>15.3340518789969</v>
      </c>
    </row>
    <row r="282" customFormat="false" ht="15" hidden="false" customHeight="false" outlineLevel="0" collapsed="false">
      <c r="A282" s="19" t="s">
        <v>74</v>
      </c>
      <c r="B282" s="19" t="s">
        <v>545</v>
      </c>
      <c r="C282" s="19" t="s">
        <v>546</v>
      </c>
      <c r="D282" s="21" t="n">
        <v>50.7672159062453</v>
      </c>
      <c r="E282" s="21" t="n">
        <v>58.6879339979374</v>
      </c>
      <c r="F282" s="21" t="n">
        <v>31.0571456291841</v>
      </c>
      <c r="G282" s="21" t="n">
        <v>35.6630604957166</v>
      </c>
      <c r="H282" s="21" t="n">
        <v>56.4956026994041</v>
      </c>
      <c r="I282" s="21" t="n">
        <v>69.4208396868964</v>
      </c>
      <c r="J282" s="21" t="n">
        <v>51.2468061398959</v>
      </c>
      <c r="K282" s="21" t="n">
        <v>39.2935079399296</v>
      </c>
    </row>
    <row r="283" customFormat="false" ht="15" hidden="false" customHeight="false" outlineLevel="0" collapsed="false">
      <c r="A283" s="19" t="s">
        <v>74</v>
      </c>
      <c r="B283" s="19" t="s">
        <v>547</v>
      </c>
      <c r="C283" s="19" t="s">
        <v>548</v>
      </c>
      <c r="D283" s="21" t="n">
        <v>18.7037111233535</v>
      </c>
      <c r="E283" s="21" t="n">
        <v>25.6759711240976</v>
      </c>
      <c r="F283" s="21" t="n">
        <v>18.1166682836907</v>
      </c>
      <c r="G283" s="21" t="n">
        <v>17.8315302478583</v>
      </c>
      <c r="H283" s="21" t="n">
        <v>22.0237095268864</v>
      </c>
      <c r="I283" s="21" t="n">
        <v>26.0328148825862</v>
      </c>
      <c r="J283" s="21" t="n">
        <v>34.8478281751292</v>
      </c>
      <c r="K283" s="21" t="n">
        <v>26.8345907882446</v>
      </c>
    </row>
    <row r="284" customFormat="false" ht="15" hidden="false" customHeight="false" outlineLevel="0" collapsed="false">
      <c r="A284" s="19" t="s">
        <v>74</v>
      </c>
      <c r="B284" s="19" t="s">
        <v>549</v>
      </c>
      <c r="C284" s="19" t="s">
        <v>550</v>
      </c>
      <c r="D284" s="21" t="n">
        <v>31.1728518722559</v>
      </c>
      <c r="E284" s="21" t="n">
        <v>39.1252893319583</v>
      </c>
      <c r="F284" s="21" t="n">
        <v>26.7436531806863</v>
      </c>
      <c r="G284" s="21" t="n">
        <v>24.4010413918061</v>
      </c>
      <c r="H284" s="21" t="n">
        <v>37.3445509368943</v>
      </c>
      <c r="I284" s="21" t="n">
        <v>37.9645217037715</v>
      </c>
      <c r="J284" s="21" t="n">
        <v>55.3465506310876</v>
      </c>
      <c r="K284" s="21" t="n">
        <v>38.3351296974923</v>
      </c>
    </row>
    <row r="285" customFormat="false" ht="15" hidden="false" customHeight="false" outlineLevel="0" collapsed="false">
      <c r="A285" s="19" t="s">
        <v>74</v>
      </c>
      <c r="B285" s="19" t="s">
        <v>551</v>
      </c>
      <c r="C285" s="19" t="s">
        <v>552</v>
      </c>
      <c r="D285" s="21" t="n">
        <v>19.5943640339894</v>
      </c>
      <c r="E285" s="21" t="n">
        <v>17.1173140827318</v>
      </c>
      <c r="F285" s="21" t="n">
        <v>19.8420652630898</v>
      </c>
      <c r="G285" s="21" t="n">
        <v>20.6470350238359</v>
      </c>
      <c r="H285" s="21" t="n">
        <v>26.8114724675138</v>
      </c>
      <c r="I285" s="21" t="n">
        <v>30.3716173630172</v>
      </c>
      <c r="J285" s="21" t="n">
        <v>34.8478281751292</v>
      </c>
      <c r="K285" s="21" t="n">
        <v>35.4599949701804</v>
      </c>
    </row>
    <row r="286" customFormat="false" ht="15" hidden="false" customHeight="false" outlineLevel="0" collapsed="false">
      <c r="A286" s="19" t="s">
        <v>74</v>
      </c>
      <c r="B286" s="19" t="s">
        <v>553</v>
      </c>
      <c r="C286" s="19" t="s">
        <v>554</v>
      </c>
      <c r="D286" s="21" t="n">
        <v>114.894225472029</v>
      </c>
      <c r="E286" s="21" t="n">
        <v>96.590558038272</v>
      </c>
      <c r="F286" s="21" t="n">
        <v>106.974612722745</v>
      </c>
      <c r="G286" s="21" t="n">
        <v>114.49719422309</v>
      </c>
      <c r="H286" s="21" t="n">
        <v>90.0099432837964</v>
      </c>
      <c r="I286" s="21" t="n">
        <v>88.945450848836</v>
      </c>
      <c r="J286" s="21" t="n">
        <v>102.493612279792</v>
      </c>
      <c r="K286" s="21" t="n">
        <v>103.504850183229</v>
      </c>
    </row>
    <row r="287" customFormat="false" ht="15" hidden="false" customHeight="false" outlineLevel="0" collapsed="false">
      <c r="A287" s="19" t="s">
        <v>74</v>
      </c>
      <c r="B287" s="19" t="s">
        <v>555</v>
      </c>
      <c r="C287" s="19" t="s">
        <v>556</v>
      </c>
      <c r="D287" s="21" t="n">
        <v>118.456837114572</v>
      </c>
      <c r="E287" s="21" t="n">
        <v>125.934525037241</v>
      </c>
      <c r="F287" s="21" t="n">
        <v>98.3476278257495</v>
      </c>
      <c r="G287" s="21" t="n">
        <v>118.25120059106</v>
      </c>
      <c r="H287" s="21" t="n">
        <v>101.500574341302</v>
      </c>
      <c r="I287" s="21" t="n">
        <v>88.945450848836</v>
      </c>
      <c r="J287" s="21" t="n">
        <v>85.0696981922272</v>
      </c>
      <c r="K287" s="21" t="n">
        <v>83.3789070920457</v>
      </c>
    </row>
    <row r="288" customFormat="false" ht="15" hidden="false" customHeight="false" outlineLevel="0" collapsed="false">
      <c r="A288" s="19" t="s">
        <v>74</v>
      </c>
      <c r="B288" s="19" t="s">
        <v>557</v>
      </c>
      <c r="C288" s="19" t="s">
        <v>558</v>
      </c>
      <c r="D288" s="21" t="n">
        <v>25.8289344084406</v>
      </c>
      <c r="E288" s="21" t="n">
        <v>25.6759711240976</v>
      </c>
      <c r="F288" s="21" t="n">
        <v>16.3912713042916</v>
      </c>
      <c r="G288" s="21" t="n">
        <v>25.3395429837986</v>
      </c>
      <c r="H288" s="21" t="n">
        <v>37.3445509368943</v>
      </c>
      <c r="I288" s="21" t="n">
        <v>29.2869167429094</v>
      </c>
      <c r="J288" s="21" t="n">
        <v>37.922636543523</v>
      </c>
      <c r="K288" s="21" t="n">
        <v>26.8345907882446</v>
      </c>
    </row>
    <row r="289" customFormat="false" ht="15" hidden="false" customHeight="false" outlineLevel="0" collapsed="false">
      <c r="A289" s="19" t="s">
        <v>74</v>
      </c>
      <c r="B289" s="19" t="s">
        <v>559</v>
      </c>
      <c r="C289" s="19" t="s">
        <v>560</v>
      </c>
      <c r="D289" s="21" t="n">
        <v>58.7830921019683</v>
      </c>
      <c r="E289" s="21" t="n">
        <v>62.3559298728085</v>
      </c>
      <c r="F289" s="21" t="n">
        <v>58.6634972995699</v>
      </c>
      <c r="G289" s="21" t="n">
        <v>56.3100955195525</v>
      </c>
      <c r="H289" s="21" t="n">
        <v>71.816444109412</v>
      </c>
      <c r="I289" s="21" t="n">
        <v>77.0137440276507</v>
      </c>
      <c r="J289" s="21" t="n">
        <v>69.6956563502584</v>
      </c>
      <c r="K289" s="21" t="n">
        <v>62.294585758425</v>
      </c>
    </row>
    <row r="290" customFormat="false" ht="15" hidden="false" customHeight="false" outlineLevel="0" collapsed="false">
      <c r="A290" s="19" t="s">
        <v>74</v>
      </c>
      <c r="B290" s="19" t="s">
        <v>561</v>
      </c>
      <c r="C290" s="19" t="s">
        <v>562</v>
      </c>
      <c r="D290" s="21" t="n">
        <v>24.9382814978047</v>
      </c>
      <c r="E290" s="21" t="n">
        <v>33.0119628738398</v>
      </c>
      <c r="F290" s="21" t="n">
        <v>13.8031758351929</v>
      </c>
      <c r="G290" s="21" t="n">
        <v>18.7700318398508</v>
      </c>
      <c r="H290" s="21" t="n">
        <v>22.0237095268864</v>
      </c>
      <c r="I290" s="21" t="n">
        <v>35.795120463556</v>
      </c>
      <c r="J290" s="21" t="n">
        <v>30.7480836839375</v>
      </c>
      <c r="K290" s="21" t="n">
        <v>24.91783430337</v>
      </c>
    </row>
    <row r="291" customFormat="false" ht="15" hidden="false" customHeight="false" outlineLevel="0" collapsed="false">
      <c r="A291" s="19" t="s">
        <v>74</v>
      </c>
      <c r="B291" s="19" t="s">
        <v>563</v>
      </c>
      <c r="C291" s="19" t="s">
        <v>564</v>
      </c>
      <c r="D291" s="21" t="n">
        <v>30.28219896162</v>
      </c>
      <c r="E291" s="21" t="n">
        <v>45.2386157900768</v>
      </c>
      <c r="F291" s="21" t="n">
        <v>14.6658743248925</v>
      </c>
      <c r="G291" s="21" t="n">
        <v>18.7700318398508</v>
      </c>
      <c r="H291" s="21" t="n">
        <v>21.0661569387609</v>
      </c>
      <c r="I291" s="21" t="n">
        <v>59.6585341059266</v>
      </c>
      <c r="J291" s="21" t="n">
        <v>33.8228920523313</v>
      </c>
      <c r="K291" s="21" t="n">
        <v>42.1686426672415</v>
      </c>
    </row>
    <row r="292" customFormat="false" ht="15" hidden="false" customHeight="false" outlineLevel="0" collapsed="false">
      <c r="A292" s="19" t="s">
        <v>74</v>
      </c>
      <c r="B292" s="19" t="s">
        <v>565</v>
      </c>
      <c r="C292" s="19" t="s">
        <v>566</v>
      </c>
      <c r="D292" s="21" t="n">
        <v>29.3915460509841</v>
      </c>
      <c r="E292" s="21" t="n">
        <v>53.7972728314427</v>
      </c>
      <c r="F292" s="21" t="n">
        <v>29.3317486497849</v>
      </c>
      <c r="G292" s="21" t="n">
        <v>26.2780445757912</v>
      </c>
      <c r="H292" s="21" t="n">
        <v>38.3021035250197</v>
      </c>
      <c r="I292" s="21" t="n">
        <v>48.811527904849</v>
      </c>
      <c r="J292" s="21" t="n">
        <v>36.897700420725</v>
      </c>
      <c r="K292" s="21" t="n">
        <v>29.7097255155565</v>
      </c>
    </row>
    <row r="293" customFormat="false" ht="15" hidden="false" customHeight="false" outlineLevel="0" collapsed="false">
      <c r="A293" s="19" t="s">
        <v>74</v>
      </c>
      <c r="B293" s="19" t="s">
        <v>567</v>
      </c>
      <c r="C293" s="19" t="s">
        <v>568</v>
      </c>
      <c r="D293" s="21" t="n">
        <v>14.2504465701741</v>
      </c>
      <c r="E293" s="21" t="n">
        <v>15.8946487911081</v>
      </c>
      <c r="F293" s="21" t="n">
        <v>5.17619093819734</v>
      </c>
      <c r="G293" s="21" t="n">
        <v>14.0775238798881</v>
      </c>
      <c r="H293" s="21" t="n">
        <v>16.2783939981334</v>
      </c>
      <c r="I293" s="21" t="n">
        <v>33.6257192233405</v>
      </c>
      <c r="J293" s="21" t="n">
        <v>26.6483391927459</v>
      </c>
      <c r="K293" s="21" t="n">
        <v>21.0843213336208</v>
      </c>
    </row>
    <row r="294" customFormat="false" ht="15" hidden="false" customHeight="false" outlineLevel="0" collapsed="false">
      <c r="A294" s="19" t="s">
        <v>74</v>
      </c>
      <c r="B294" s="19" t="s">
        <v>569</v>
      </c>
      <c r="C294" s="19" t="s">
        <v>570</v>
      </c>
      <c r="D294" s="21" t="n">
        <v>12.4691407489024</v>
      </c>
      <c r="E294" s="21" t="n">
        <v>26.8986364157213</v>
      </c>
      <c r="F294" s="21" t="n">
        <v>8.62698489699557</v>
      </c>
      <c r="G294" s="21" t="n">
        <v>12.200520695903</v>
      </c>
      <c r="H294" s="21" t="n">
        <v>14.3632888218824</v>
      </c>
      <c r="I294" s="21" t="n">
        <v>29.2869167429094</v>
      </c>
      <c r="J294" s="21" t="n">
        <v>27.6732753155438</v>
      </c>
      <c r="K294" s="21" t="n">
        <v>24.91783430337</v>
      </c>
    </row>
    <row r="295" customFormat="false" ht="15" hidden="false" customHeight="false" outlineLevel="0" collapsed="false">
      <c r="A295" s="19" t="s">
        <v>74</v>
      </c>
      <c r="B295" s="19" t="s">
        <v>571</v>
      </c>
      <c r="C295" s="19" t="s">
        <v>572</v>
      </c>
      <c r="D295" s="21" t="n">
        <v>19.5943640339894</v>
      </c>
      <c r="E295" s="21" t="n">
        <v>22.0079752492265</v>
      </c>
      <c r="F295" s="21" t="n">
        <v>17.2539697939911</v>
      </c>
      <c r="G295" s="21" t="n">
        <v>17.8315302478583</v>
      </c>
      <c r="H295" s="21" t="n">
        <v>22.0237095268864</v>
      </c>
      <c r="I295" s="21" t="n">
        <v>34.7104198434482</v>
      </c>
      <c r="J295" s="21" t="n">
        <v>30.7480836839375</v>
      </c>
      <c r="K295" s="21" t="n">
        <v>25.8762125458073</v>
      </c>
    </row>
    <row r="296" customFormat="false" ht="15" hidden="false" customHeight="false" outlineLevel="0" collapsed="false">
      <c r="A296" s="19" t="s">
        <v>74</v>
      </c>
      <c r="B296" s="19" t="s">
        <v>573</v>
      </c>
      <c r="C296" s="19" t="s">
        <v>574</v>
      </c>
      <c r="D296" s="21" t="n">
        <v>20.4850169446253</v>
      </c>
      <c r="E296" s="21" t="n">
        <v>34.2346281654635</v>
      </c>
      <c r="F296" s="21" t="n">
        <v>16.3912713042916</v>
      </c>
      <c r="G296" s="21" t="n">
        <v>18.7700318398508</v>
      </c>
      <c r="H296" s="21" t="n">
        <v>17.2359465862589</v>
      </c>
      <c r="I296" s="21" t="n">
        <v>43.3880248043103</v>
      </c>
      <c r="J296" s="21" t="n">
        <v>21.5236585787563</v>
      </c>
      <c r="K296" s="21" t="n">
        <v>18.2091866063088</v>
      </c>
    </row>
    <row r="297" customFormat="false" ht="15" hidden="false" customHeight="false" outlineLevel="0" collapsed="false">
      <c r="A297" s="19" t="s">
        <v>74</v>
      </c>
      <c r="B297" s="19" t="s">
        <v>575</v>
      </c>
      <c r="C297" s="19" t="s">
        <v>576</v>
      </c>
      <c r="D297" s="21" t="n">
        <v>5.3439174638153</v>
      </c>
      <c r="E297" s="21" t="n">
        <v>13.4493182078607</v>
      </c>
      <c r="F297" s="21" t="n">
        <v>11.2150803660942</v>
      </c>
      <c r="G297" s="21" t="n">
        <v>4.69250795996271</v>
      </c>
      <c r="H297" s="21" t="n">
        <v>8.61797329312944</v>
      </c>
      <c r="I297" s="21" t="n">
        <v>16.2705093016163</v>
      </c>
      <c r="J297" s="21" t="n">
        <v>11.2742973507771</v>
      </c>
      <c r="K297" s="21" t="n">
        <v>12.458917151685</v>
      </c>
    </row>
    <row r="298" customFormat="false" ht="15" hidden="false" customHeight="false" outlineLevel="0" collapsed="false">
      <c r="A298" s="19" t="s">
        <v>74</v>
      </c>
      <c r="B298" s="19" t="s">
        <v>577</v>
      </c>
      <c r="C298" s="19" t="s">
        <v>578</v>
      </c>
      <c r="D298" s="21" t="n">
        <v>105.98769636567</v>
      </c>
      <c r="E298" s="21" t="n">
        <v>130.825186203736</v>
      </c>
      <c r="F298" s="21" t="n">
        <v>91.446039908153</v>
      </c>
      <c r="G298" s="21" t="n">
        <v>88.2191496472989</v>
      </c>
      <c r="H298" s="21" t="n">
        <v>79.476864814416</v>
      </c>
      <c r="I298" s="21" t="n">
        <v>111.724163871099</v>
      </c>
      <c r="J298" s="21" t="n">
        <v>105.568420648186</v>
      </c>
      <c r="K298" s="21" t="n">
        <v>123.630793274413</v>
      </c>
    </row>
    <row r="299" customFormat="false" ht="15" hidden="false" customHeight="false" outlineLevel="0" collapsed="false">
      <c r="A299" s="19" t="s">
        <v>74</v>
      </c>
      <c r="B299" s="19" t="s">
        <v>579</v>
      </c>
      <c r="C299" s="19" t="s">
        <v>580</v>
      </c>
      <c r="D299" s="21" t="n">
        <v>22.2663227658971</v>
      </c>
      <c r="E299" s="21" t="n">
        <v>23.2306405408502</v>
      </c>
      <c r="F299" s="21" t="n">
        <v>18.1166682836907</v>
      </c>
      <c r="G299" s="21" t="n">
        <v>13.1390222878956</v>
      </c>
      <c r="H299" s="21" t="n">
        <v>23.9388147031373</v>
      </c>
      <c r="I299" s="21" t="n">
        <v>26.0328148825862</v>
      </c>
      <c r="J299" s="21" t="n">
        <v>33.8228920523313</v>
      </c>
      <c r="K299" s="21" t="n">
        <v>18.2091866063088</v>
      </c>
    </row>
    <row r="300" customFormat="false" ht="15" hidden="false" customHeight="false" outlineLevel="0" collapsed="false">
      <c r="A300" s="19" t="s">
        <v>74</v>
      </c>
      <c r="B300" s="19" t="s">
        <v>581</v>
      </c>
      <c r="C300" s="19" t="s">
        <v>582</v>
      </c>
      <c r="D300" s="21" t="n">
        <v>57.0017862806965</v>
      </c>
      <c r="E300" s="21" t="n">
        <v>90.4772315801536</v>
      </c>
      <c r="F300" s="21" t="n">
        <v>62.1142912583681</v>
      </c>
      <c r="G300" s="21" t="n">
        <v>65.6951114394779</v>
      </c>
      <c r="H300" s="21" t="n">
        <v>64.1560234044081</v>
      </c>
      <c r="I300" s="21" t="n">
        <v>98.7077564298058</v>
      </c>
      <c r="J300" s="21" t="n">
        <v>78.9200814554397</v>
      </c>
      <c r="K300" s="21" t="n">
        <v>73.7951246676726</v>
      </c>
    </row>
    <row r="301" customFormat="false" ht="15" hidden="false" customHeight="false" outlineLevel="0" collapsed="false">
      <c r="A301" s="19" t="s">
        <v>74</v>
      </c>
      <c r="B301" s="19" t="s">
        <v>583</v>
      </c>
      <c r="C301" s="19" t="s">
        <v>584</v>
      </c>
      <c r="D301" s="21" t="n">
        <v>16.9224053020818</v>
      </c>
      <c r="E301" s="21" t="n">
        <v>22.0079752492265</v>
      </c>
      <c r="F301" s="21" t="n">
        <v>9.48968338669513</v>
      </c>
      <c r="G301" s="21" t="n">
        <v>10.323517511918</v>
      </c>
      <c r="H301" s="21" t="n">
        <v>13.4057362337569</v>
      </c>
      <c r="I301" s="21" t="n">
        <v>29.2869167429094</v>
      </c>
      <c r="J301" s="21" t="n">
        <v>21.5236585787563</v>
      </c>
      <c r="K301" s="21" t="n">
        <v>16.2924301214342</v>
      </c>
    </row>
    <row r="302" customFormat="false" ht="15" hidden="false" customHeight="false" outlineLevel="0" collapsed="false">
      <c r="A302" s="19" t="s">
        <v>74</v>
      </c>
      <c r="B302" s="19" t="s">
        <v>585</v>
      </c>
      <c r="C302" s="19" t="s">
        <v>586</v>
      </c>
      <c r="D302" s="21" t="n">
        <v>32.9541576935277</v>
      </c>
      <c r="E302" s="21" t="n">
        <v>44.0159504984531</v>
      </c>
      <c r="F302" s="21" t="n">
        <v>25.8809546909867</v>
      </c>
      <c r="G302" s="21" t="n">
        <v>30.0320509437613</v>
      </c>
      <c r="H302" s="21" t="n">
        <v>42.1323138775217</v>
      </c>
      <c r="I302" s="21" t="n">
        <v>58.5738334858189</v>
      </c>
      <c r="J302" s="21" t="n">
        <v>56.3714867538855</v>
      </c>
      <c r="K302" s="21" t="n">
        <v>32.5848602428684</v>
      </c>
    </row>
    <row r="303" customFormat="false" ht="15" hidden="false" customHeight="false" outlineLevel="0" collapsed="false">
      <c r="A303" s="19" t="s">
        <v>74</v>
      </c>
      <c r="B303" s="19" t="s">
        <v>587</v>
      </c>
      <c r="C303" s="19" t="s">
        <v>588</v>
      </c>
      <c r="D303" s="21" t="n">
        <v>30.28219896162</v>
      </c>
      <c r="E303" s="21" t="n">
        <v>47.6839463733242</v>
      </c>
      <c r="F303" s="21" t="n">
        <v>25.0182562012872</v>
      </c>
      <c r="G303" s="21" t="n">
        <v>24.4010413918061</v>
      </c>
      <c r="H303" s="21" t="n">
        <v>41.1747612893962</v>
      </c>
      <c r="I303" s="21" t="n">
        <v>29.2869167429094</v>
      </c>
      <c r="J303" s="21" t="n">
        <v>40.9974449119167</v>
      </c>
      <c r="K303" s="21" t="n">
        <v>23.9594560609327</v>
      </c>
    </row>
    <row r="304" customFormat="false" ht="15" hidden="false" customHeight="false" outlineLevel="0" collapsed="false">
      <c r="A304" s="19" t="s">
        <v>74</v>
      </c>
      <c r="B304" s="19" t="s">
        <v>589</v>
      </c>
      <c r="C304" s="19" t="s">
        <v>590</v>
      </c>
      <c r="D304" s="21" t="n">
        <v>28.5008931403482</v>
      </c>
      <c r="E304" s="21" t="n">
        <v>42.7932852068294</v>
      </c>
      <c r="F304" s="21" t="n">
        <v>26.7436531806863</v>
      </c>
      <c r="G304" s="21" t="n">
        <v>28.1550477597762</v>
      </c>
      <c r="H304" s="21" t="n">
        <v>35.4294457606433</v>
      </c>
      <c r="I304" s="21" t="n">
        <v>41.2186235640948</v>
      </c>
      <c r="J304" s="21" t="n">
        <v>45.0971894031084</v>
      </c>
      <c r="K304" s="21" t="n">
        <v>33.5432384853057</v>
      </c>
    </row>
    <row r="305" customFormat="false" ht="15" hidden="false" customHeight="false" outlineLevel="0" collapsed="false">
      <c r="A305" s="19" t="s">
        <v>74</v>
      </c>
      <c r="B305" s="19" t="s">
        <v>591</v>
      </c>
      <c r="C305" s="19" t="s">
        <v>592</v>
      </c>
      <c r="D305" s="21" t="n">
        <v>102.425084723127</v>
      </c>
      <c r="E305" s="21" t="n">
        <v>85.5865704136588</v>
      </c>
      <c r="F305" s="21" t="n">
        <v>77.6428640729601</v>
      </c>
      <c r="G305" s="21" t="n">
        <v>64.7566098474854</v>
      </c>
      <c r="H305" s="21" t="n">
        <v>82.3495225787925</v>
      </c>
      <c r="I305" s="21" t="n">
        <v>86.7760496086205</v>
      </c>
      <c r="J305" s="21" t="n">
        <v>85.0696981922272</v>
      </c>
      <c r="K305" s="21" t="n">
        <v>75.7118811525473</v>
      </c>
    </row>
    <row r="306" customFormat="false" ht="15" hidden="false" customHeight="false" outlineLevel="0" collapsed="false">
      <c r="A306" s="19" t="s">
        <v>74</v>
      </c>
      <c r="B306" s="19" t="s">
        <v>593</v>
      </c>
      <c r="C306" s="19" t="s">
        <v>594</v>
      </c>
      <c r="D306" s="21" t="n">
        <v>28.5008931403482</v>
      </c>
      <c r="E306" s="21" t="n">
        <v>24.4533058324739</v>
      </c>
      <c r="F306" s="21" t="n">
        <v>27.6063516703858</v>
      </c>
      <c r="G306" s="21" t="n">
        <v>32.847555719739</v>
      </c>
      <c r="H306" s="21" t="n">
        <v>35.4294457606433</v>
      </c>
      <c r="I306" s="21" t="n">
        <v>46.6421266646335</v>
      </c>
      <c r="J306" s="21" t="n">
        <v>55.3465506310876</v>
      </c>
      <c r="K306" s="21" t="n">
        <v>38.3351296974923</v>
      </c>
    </row>
    <row r="307" customFormat="false" ht="15" hidden="false" customHeight="false" outlineLevel="0" collapsed="false">
      <c r="A307" s="19" t="s">
        <v>74</v>
      </c>
      <c r="B307" s="19" t="s">
        <v>595</v>
      </c>
      <c r="C307" s="19" t="s">
        <v>596</v>
      </c>
      <c r="D307" s="21" t="n">
        <v>12.4691407489024</v>
      </c>
      <c r="E307" s="21" t="n">
        <v>22.0079752492265</v>
      </c>
      <c r="F307" s="21" t="n">
        <v>8.62698489699557</v>
      </c>
      <c r="G307" s="21" t="n">
        <v>9.38501591992542</v>
      </c>
      <c r="H307" s="21" t="n">
        <v>11.4906310575059</v>
      </c>
      <c r="I307" s="21" t="n">
        <v>20.6093117820474</v>
      </c>
      <c r="J307" s="21" t="n">
        <v>19.4737863331604</v>
      </c>
      <c r="K307" s="21" t="n">
        <v>15.3340518789969</v>
      </c>
    </row>
    <row r="308" customFormat="false" ht="15" hidden="false" customHeight="false" outlineLevel="0" collapsed="false">
      <c r="A308" s="19" t="s">
        <v>74</v>
      </c>
      <c r="B308" s="19" t="s">
        <v>597</v>
      </c>
      <c r="C308" s="19" t="s">
        <v>598</v>
      </c>
      <c r="D308" s="21" t="n">
        <v>19.5943640339894</v>
      </c>
      <c r="E308" s="21" t="n">
        <v>40.347954623582</v>
      </c>
      <c r="F308" s="21" t="n">
        <v>16.3912713042916</v>
      </c>
      <c r="G308" s="21" t="n">
        <v>19.7085334318434</v>
      </c>
      <c r="H308" s="21" t="n">
        <v>19.1510517625099</v>
      </c>
      <c r="I308" s="21" t="n">
        <v>35.795120463556</v>
      </c>
      <c r="J308" s="21" t="n">
        <v>27.6732753155438</v>
      </c>
      <c r="K308" s="21" t="n">
        <v>26.8345907882446</v>
      </c>
    </row>
    <row r="309" customFormat="false" ht="15" hidden="false" customHeight="false" outlineLevel="0" collapsed="false">
      <c r="A309" s="19" t="s">
        <v>74</v>
      </c>
      <c r="B309" s="19" t="s">
        <v>599</v>
      </c>
      <c r="C309" s="19" t="s">
        <v>600</v>
      </c>
      <c r="D309" s="21" t="n">
        <v>132.707283684747</v>
      </c>
      <c r="E309" s="21" t="n">
        <v>141.829173828349</v>
      </c>
      <c r="F309" s="21" t="n">
        <v>95.7595323566508</v>
      </c>
      <c r="G309" s="21" t="n">
        <v>104.173676711172</v>
      </c>
      <c r="H309" s="21" t="n">
        <v>161.826387393208</v>
      </c>
      <c r="I309" s="21" t="n">
        <v>175.721500457457</v>
      </c>
      <c r="J309" s="21" t="n">
        <v>166.039651893263</v>
      </c>
      <c r="K309" s="21" t="n">
        <v>137.048088668535</v>
      </c>
    </row>
    <row r="310" customFormat="false" ht="15" hidden="false" customHeight="false" outlineLevel="0" collapsed="false">
      <c r="A310" s="19" t="s">
        <v>74</v>
      </c>
      <c r="B310" s="19" t="s">
        <v>601</v>
      </c>
      <c r="C310" s="19" t="s">
        <v>602</v>
      </c>
      <c r="D310" s="21" t="n">
        <v>0.890652910635883</v>
      </c>
      <c r="E310" s="21" t="n">
        <v>1.2226652916237</v>
      </c>
      <c r="F310" s="21" t="n">
        <v>0.862698489699557</v>
      </c>
      <c r="G310" s="21" t="n">
        <v>0.938501591992542</v>
      </c>
      <c r="H310" s="21" t="n">
        <v>0.957552588125494</v>
      </c>
      <c r="I310" s="21" t="n">
        <v>1.08470062010776</v>
      </c>
      <c r="J310" s="21" t="n">
        <v>1.02493612279792</v>
      </c>
      <c r="K310" s="21" t="n">
        <v>0.958378242437307</v>
      </c>
    </row>
    <row r="311" customFormat="false" ht="15" hidden="false" customHeight="false" outlineLevel="0" collapsed="false">
      <c r="A311" s="19" t="s">
        <v>74</v>
      </c>
      <c r="B311" s="19" t="s">
        <v>603</v>
      </c>
      <c r="C311" s="19" t="s">
        <v>604</v>
      </c>
      <c r="D311" s="21" t="n">
        <v>7.12522328508706</v>
      </c>
      <c r="E311" s="21" t="n">
        <v>15.8946487911081</v>
      </c>
      <c r="F311" s="21" t="n">
        <v>11.2150803660942</v>
      </c>
      <c r="G311" s="21" t="n">
        <v>10.323517511918</v>
      </c>
      <c r="H311" s="21" t="n">
        <v>18.1934991743844</v>
      </c>
      <c r="I311" s="21" t="n">
        <v>23.8634136423706</v>
      </c>
      <c r="J311" s="21" t="n">
        <v>16.3989779647667</v>
      </c>
      <c r="K311" s="21" t="n">
        <v>15.3340518789969</v>
      </c>
    </row>
    <row r="312" customFormat="false" ht="15" hidden="false" customHeight="false" outlineLevel="0" collapsed="false">
      <c r="A312" s="19" t="s">
        <v>74</v>
      </c>
      <c r="B312" s="19" t="s">
        <v>605</v>
      </c>
      <c r="C312" s="19" t="s">
        <v>606</v>
      </c>
      <c r="D312" s="21" t="n">
        <v>35.6261164254353</v>
      </c>
      <c r="E312" s="21" t="n">
        <v>42.7932852068294</v>
      </c>
      <c r="F312" s="21" t="n">
        <v>24.1555577115876</v>
      </c>
      <c r="G312" s="21" t="n">
        <v>15.9545270638732</v>
      </c>
      <c r="H312" s="21" t="n">
        <v>29.6841302318903</v>
      </c>
      <c r="I312" s="21" t="n">
        <v>63.9973365863576</v>
      </c>
      <c r="J312" s="21" t="n">
        <v>54.3216145082896</v>
      </c>
      <c r="K312" s="21" t="n">
        <v>25.8762125458073</v>
      </c>
    </row>
    <row r="313" customFormat="false" ht="15" hidden="false" customHeight="false" outlineLevel="0" collapsed="false">
      <c r="A313" s="19" t="s">
        <v>74</v>
      </c>
      <c r="B313" s="19" t="s">
        <v>607</v>
      </c>
      <c r="C313" s="19" t="s">
        <v>608</v>
      </c>
      <c r="D313" s="21" t="n">
        <v>14.2504465701741</v>
      </c>
      <c r="E313" s="21" t="n">
        <v>29.3439669989687</v>
      </c>
      <c r="F313" s="21" t="n">
        <v>22.4301607321885</v>
      </c>
      <c r="G313" s="21" t="n">
        <v>12.200520695903</v>
      </c>
      <c r="H313" s="21" t="n">
        <v>25.8539198793883</v>
      </c>
      <c r="I313" s="21" t="n">
        <v>45.5574260445258</v>
      </c>
      <c r="J313" s="21" t="n">
        <v>38.9475726663209</v>
      </c>
      <c r="K313" s="21" t="n">
        <v>35.4599949701804</v>
      </c>
    </row>
    <row r="314" customFormat="false" ht="15" hidden="false" customHeight="false" outlineLevel="0" collapsed="false">
      <c r="A314" s="19" t="s">
        <v>74</v>
      </c>
      <c r="B314" s="19" t="s">
        <v>609</v>
      </c>
      <c r="C314" s="19" t="s">
        <v>610</v>
      </c>
      <c r="D314" s="21" t="n">
        <v>16.9224053020818</v>
      </c>
      <c r="E314" s="21" t="n">
        <v>19.5626446659791</v>
      </c>
      <c r="F314" s="21" t="n">
        <v>17.2539697939911</v>
      </c>
      <c r="G314" s="21" t="n">
        <v>26.2780445757912</v>
      </c>
      <c r="H314" s="21" t="n">
        <v>26.8114724675138</v>
      </c>
      <c r="I314" s="21" t="n">
        <v>37.9645217037715</v>
      </c>
      <c r="J314" s="21" t="n">
        <v>37.922636543523</v>
      </c>
      <c r="K314" s="21" t="n">
        <v>23.0010778184954</v>
      </c>
    </row>
    <row r="315" customFormat="false" ht="15" hidden="false" customHeight="false" outlineLevel="0" collapsed="false">
      <c r="A315" s="19" t="s">
        <v>74</v>
      </c>
      <c r="B315" s="19" t="s">
        <v>611</v>
      </c>
      <c r="C315" s="19" t="s">
        <v>612</v>
      </c>
      <c r="D315" s="21" t="n">
        <v>22.2663227658971</v>
      </c>
      <c r="E315" s="21" t="n">
        <v>24.4533058324739</v>
      </c>
      <c r="F315" s="21" t="n">
        <v>14.6658743248925</v>
      </c>
      <c r="G315" s="21" t="n">
        <v>15.9545270638732</v>
      </c>
      <c r="H315" s="21" t="n">
        <v>22.0237095268864</v>
      </c>
      <c r="I315" s="21" t="n">
        <v>28.2022161228017</v>
      </c>
      <c r="J315" s="21" t="n">
        <v>37.922636543523</v>
      </c>
      <c r="K315" s="21" t="n">
        <v>34.5016167277431</v>
      </c>
    </row>
    <row r="316" customFormat="false" ht="15" hidden="false" customHeight="false" outlineLevel="0" collapsed="false">
      <c r="A316" s="19" t="s">
        <v>74</v>
      </c>
      <c r="B316" s="19" t="s">
        <v>613</v>
      </c>
      <c r="C316" s="19" t="s">
        <v>614</v>
      </c>
      <c r="D316" s="21" t="n">
        <v>16.0317523914459</v>
      </c>
      <c r="E316" s="21" t="n">
        <v>14.6719834994844</v>
      </c>
      <c r="F316" s="21" t="n">
        <v>8.62698489699557</v>
      </c>
      <c r="G316" s="21" t="n">
        <v>7.50801273594033</v>
      </c>
      <c r="H316" s="21" t="n">
        <v>19.1510517625099</v>
      </c>
      <c r="I316" s="21" t="n">
        <v>21.6940124021551</v>
      </c>
      <c r="J316" s="21" t="n">
        <v>16.3989779647667</v>
      </c>
      <c r="K316" s="21" t="n">
        <v>16.2924301214342</v>
      </c>
    </row>
    <row r="317" customFormat="false" ht="15" hidden="false" customHeight="false" outlineLevel="0" collapsed="false">
      <c r="A317" s="19" t="s">
        <v>74</v>
      </c>
      <c r="B317" s="19" t="s">
        <v>615</v>
      </c>
      <c r="C317" s="19" t="s">
        <v>616</v>
      </c>
      <c r="D317" s="21" t="n">
        <v>18.7037111233535</v>
      </c>
      <c r="E317" s="21" t="n">
        <v>28.121301707345</v>
      </c>
      <c r="F317" s="21" t="n">
        <v>10.3523818763947</v>
      </c>
      <c r="G317" s="21" t="n">
        <v>17.8315302478583</v>
      </c>
      <c r="H317" s="21" t="n">
        <v>17.2359465862589</v>
      </c>
      <c r="I317" s="21" t="n">
        <v>20.6093117820474</v>
      </c>
      <c r="J317" s="21" t="n">
        <v>25.6234030699479</v>
      </c>
      <c r="K317" s="21" t="n">
        <v>16.2924301214342</v>
      </c>
    </row>
    <row r="318" customFormat="false" ht="15" hidden="false" customHeight="false" outlineLevel="0" collapsed="false">
      <c r="A318" s="19" t="s">
        <v>74</v>
      </c>
      <c r="B318" s="19" t="s">
        <v>617</v>
      </c>
      <c r="C318" s="19" t="s">
        <v>618</v>
      </c>
      <c r="D318" s="21" t="n">
        <v>25.8289344084406</v>
      </c>
      <c r="E318" s="21" t="n">
        <v>33.0119628738398</v>
      </c>
      <c r="F318" s="21" t="n">
        <v>23.292859221888</v>
      </c>
      <c r="G318" s="21" t="n">
        <v>24.4010413918061</v>
      </c>
      <c r="H318" s="21" t="n">
        <v>37.3445509368943</v>
      </c>
      <c r="I318" s="21" t="n">
        <v>34.7104198434482</v>
      </c>
      <c r="J318" s="21" t="n">
        <v>31.7730198067354</v>
      </c>
      <c r="K318" s="21" t="n">
        <v>43.1270209096788</v>
      </c>
    </row>
    <row r="319" customFormat="false" ht="15" hidden="false" customHeight="false" outlineLevel="0" collapsed="false">
      <c r="A319" s="19" t="s">
        <v>74</v>
      </c>
      <c r="B319" s="19" t="s">
        <v>619</v>
      </c>
      <c r="C319" s="19" t="s">
        <v>620</v>
      </c>
      <c r="D319" s="21" t="n">
        <v>20.4850169446253</v>
      </c>
      <c r="E319" s="21" t="n">
        <v>39.1252893319583</v>
      </c>
      <c r="F319" s="21" t="n">
        <v>20.7047637527894</v>
      </c>
      <c r="G319" s="21" t="n">
        <v>13.1390222878956</v>
      </c>
      <c r="H319" s="21" t="n">
        <v>34.4718931725178</v>
      </c>
      <c r="I319" s="21" t="n">
        <v>46.6421266646335</v>
      </c>
      <c r="J319" s="21" t="n">
        <v>39.9725087891188</v>
      </c>
      <c r="K319" s="21" t="n">
        <v>51.7524250916146</v>
      </c>
    </row>
    <row r="320" customFormat="false" ht="15" hidden="false" customHeight="false" outlineLevel="0" collapsed="false">
      <c r="A320" s="19" t="s">
        <v>74</v>
      </c>
      <c r="B320" s="19" t="s">
        <v>621</v>
      </c>
      <c r="C320" s="19" t="s">
        <v>622</v>
      </c>
      <c r="D320" s="21" t="n">
        <v>10.6878349276306</v>
      </c>
      <c r="E320" s="21" t="n">
        <v>17.1173140827318</v>
      </c>
      <c r="F320" s="21" t="n">
        <v>13.8031758351929</v>
      </c>
      <c r="G320" s="21" t="n">
        <v>15.0160254718807</v>
      </c>
      <c r="H320" s="21" t="n">
        <v>17.2359465862589</v>
      </c>
      <c r="I320" s="21" t="n">
        <v>23.8634136423706</v>
      </c>
      <c r="J320" s="21" t="n">
        <v>31.7730198067354</v>
      </c>
      <c r="K320" s="21" t="n">
        <v>18.2091866063088</v>
      </c>
    </row>
    <row r="321" customFormat="false" ht="15" hidden="false" customHeight="false" outlineLevel="0" collapsed="false">
      <c r="A321" s="19" t="s">
        <v>74</v>
      </c>
      <c r="B321" s="19" t="s">
        <v>623</v>
      </c>
      <c r="C321" s="19" t="s">
        <v>624</v>
      </c>
      <c r="D321" s="21" t="n">
        <v>32.0635047828918</v>
      </c>
      <c r="E321" s="21" t="n">
        <v>23.2306405408502</v>
      </c>
      <c r="F321" s="21" t="n">
        <v>25.8809546909867</v>
      </c>
      <c r="G321" s="21" t="n">
        <v>27.2165461677837</v>
      </c>
      <c r="H321" s="21" t="n">
        <v>20.1086043506354</v>
      </c>
      <c r="I321" s="21" t="n">
        <v>86.7760496086205</v>
      </c>
      <c r="J321" s="21" t="n">
        <v>93.2691871746105</v>
      </c>
      <c r="K321" s="21" t="n">
        <v>65.1697204857369</v>
      </c>
    </row>
    <row r="322" customFormat="false" ht="15" hidden="false" customHeight="false" outlineLevel="0" collapsed="false">
      <c r="A322" s="19" t="s">
        <v>74</v>
      </c>
      <c r="B322" s="19" t="s">
        <v>625</v>
      </c>
      <c r="C322" s="19" t="s">
        <v>626</v>
      </c>
      <c r="D322" s="21" t="n">
        <v>44.5326455317941</v>
      </c>
      <c r="E322" s="21" t="n">
        <v>55.0199381230663</v>
      </c>
      <c r="F322" s="21" t="n">
        <v>29.3317486497849</v>
      </c>
      <c r="G322" s="21" t="n">
        <v>37.5400636797017</v>
      </c>
      <c r="H322" s="21" t="n">
        <v>33.5143405843923</v>
      </c>
      <c r="I322" s="21" t="n">
        <v>57.4891328657111</v>
      </c>
      <c r="J322" s="21" t="n">
        <v>57.3964228766834</v>
      </c>
      <c r="K322" s="21" t="n">
        <v>51.7524250916146</v>
      </c>
    </row>
    <row r="323" customFormat="false" ht="15" hidden="false" customHeight="false" outlineLevel="0" collapsed="false">
      <c r="A323" s="19" t="s">
        <v>74</v>
      </c>
      <c r="B323" s="19" t="s">
        <v>627</v>
      </c>
      <c r="C323" s="19" t="s">
        <v>628</v>
      </c>
      <c r="D323" s="21" t="n">
        <v>0.890652910635883</v>
      </c>
      <c r="E323" s="21" t="n">
        <v>1.2226652916237</v>
      </c>
      <c r="F323" s="21" t="n">
        <v>0.862698489699557</v>
      </c>
      <c r="G323" s="21" t="n">
        <v>0.938501591992542</v>
      </c>
      <c r="H323" s="21" t="n">
        <v>0.957552588125494</v>
      </c>
      <c r="I323" s="21" t="n">
        <v>1.08470062010776</v>
      </c>
      <c r="J323" s="21" t="n">
        <v>1.02493612279792</v>
      </c>
      <c r="K323" s="21" t="n">
        <v>0.958378242437307</v>
      </c>
    </row>
    <row r="324" customFormat="false" ht="15" hidden="false" customHeight="false" outlineLevel="0" collapsed="false">
      <c r="A324" s="19" t="s">
        <v>74</v>
      </c>
      <c r="B324" s="19" t="s">
        <v>629</v>
      </c>
      <c r="C324" s="19" t="s">
        <v>630</v>
      </c>
      <c r="D324" s="21" t="n">
        <v>27.6102402297124</v>
      </c>
      <c r="E324" s="21" t="n">
        <v>24.4533058324739</v>
      </c>
      <c r="F324" s="21" t="n">
        <v>31.0571456291841</v>
      </c>
      <c r="G324" s="21" t="n">
        <v>21.5855366158285</v>
      </c>
      <c r="H324" s="21" t="n">
        <v>32.5567879962668</v>
      </c>
      <c r="I324" s="21" t="n">
        <v>24.9481142624784</v>
      </c>
      <c r="J324" s="21" t="n">
        <v>38.9475726663209</v>
      </c>
      <c r="K324" s="21" t="n">
        <v>30.6681037579938</v>
      </c>
    </row>
    <row r="325" customFormat="false" ht="15" hidden="false" customHeight="false" outlineLevel="0" collapsed="false">
      <c r="A325" s="19" t="s">
        <v>74</v>
      </c>
      <c r="B325" s="19" t="s">
        <v>631</v>
      </c>
      <c r="C325" s="19" t="s">
        <v>632</v>
      </c>
      <c r="D325" s="21" t="n">
        <v>76.5961503146859</v>
      </c>
      <c r="E325" s="21" t="n">
        <v>77.0279133722929</v>
      </c>
      <c r="F325" s="21" t="n">
        <v>64.7023867274668</v>
      </c>
      <c r="G325" s="21" t="n">
        <v>80.7111369113586</v>
      </c>
      <c r="H325" s="21" t="n">
        <v>76.6042070500395</v>
      </c>
      <c r="I325" s="21" t="n">
        <v>88.945450848836</v>
      </c>
      <c r="J325" s="21" t="n">
        <v>85.0696981922272</v>
      </c>
      <c r="K325" s="21" t="n">
        <v>86.2540418193576</v>
      </c>
    </row>
    <row r="326" customFormat="false" ht="15" hidden="false" customHeight="false" outlineLevel="0" collapsed="false">
      <c r="A326" s="19" t="s">
        <v>74</v>
      </c>
      <c r="B326" s="19" t="s">
        <v>633</v>
      </c>
      <c r="C326" s="19" t="s">
        <v>634</v>
      </c>
      <c r="D326" s="21" t="n">
        <v>25.8289344084406</v>
      </c>
      <c r="E326" s="21" t="n">
        <v>30.5666322905924</v>
      </c>
      <c r="F326" s="21" t="n">
        <v>25.8809546909867</v>
      </c>
      <c r="G326" s="21" t="n">
        <v>26.2780445757912</v>
      </c>
      <c r="H326" s="21" t="n">
        <v>22.9812621150118</v>
      </c>
      <c r="I326" s="21" t="n">
        <v>32.5410186032327</v>
      </c>
      <c r="J326" s="21" t="n">
        <v>40.9974449119167</v>
      </c>
      <c r="K326" s="21" t="n">
        <v>25.8762125458073</v>
      </c>
    </row>
    <row r="327" customFormat="false" ht="15" hidden="false" customHeight="false" outlineLevel="0" collapsed="false">
      <c r="A327" s="19" t="s">
        <v>74</v>
      </c>
      <c r="B327" s="19" t="s">
        <v>635</v>
      </c>
      <c r="C327" s="19" t="s">
        <v>636</v>
      </c>
      <c r="D327" s="21" t="n">
        <v>17.8130582127177</v>
      </c>
      <c r="E327" s="21" t="n">
        <v>30.5666322905924</v>
      </c>
      <c r="F327" s="21" t="n">
        <v>13.8031758351929</v>
      </c>
      <c r="G327" s="21" t="n">
        <v>15.0160254718807</v>
      </c>
      <c r="H327" s="21" t="n">
        <v>13.4057362337569</v>
      </c>
      <c r="I327" s="21" t="n">
        <v>29.2869167429094</v>
      </c>
      <c r="J327" s="21" t="n">
        <v>31.7730198067354</v>
      </c>
      <c r="K327" s="21" t="n">
        <v>17.2508083638715</v>
      </c>
    </row>
    <row r="328" customFormat="false" ht="15" hidden="false" customHeight="false" outlineLevel="0" collapsed="false">
      <c r="A328" s="19" t="s">
        <v>74</v>
      </c>
      <c r="B328" s="19" t="s">
        <v>637</v>
      </c>
      <c r="C328" s="19" t="s">
        <v>638</v>
      </c>
      <c r="D328" s="21" t="n">
        <v>16.9224053020818</v>
      </c>
      <c r="E328" s="21" t="n">
        <v>22.0079752492265</v>
      </c>
      <c r="F328" s="21" t="n">
        <v>15.528572814592</v>
      </c>
      <c r="G328" s="21" t="n">
        <v>15.0160254718807</v>
      </c>
      <c r="H328" s="21" t="n">
        <v>22.0237095268864</v>
      </c>
      <c r="I328" s="21" t="n">
        <v>27.1175155026939</v>
      </c>
      <c r="J328" s="21" t="n">
        <v>23.5735308243521</v>
      </c>
      <c r="K328" s="21" t="n">
        <v>18.2091866063088</v>
      </c>
    </row>
    <row r="329" customFormat="false" ht="15" hidden="false" customHeight="false" outlineLevel="0" collapsed="false">
      <c r="A329" s="19" t="s">
        <v>74</v>
      </c>
      <c r="B329" s="19" t="s">
        <v>639</v>
      </c>
      <c r="C329" s="19" t="s">
        <v>640</v>
      </c>
      <c r="D329" s="21" t="n">
        <v>18.7037111233535</v>
      </c>
      <c r="E329" s="21" t="n">
        <v>19.5626446659791</v>
      </c>
      <c r="F329" s="21" t="n">
        <v>14.6658743248925</v>
      </c>
      <c r="G329" s="21" t="n">
        <v>15.0160254718807</v>
      </c>
      <c r="H329" s="21" t="n">
        <v>19.1510517625099</v>
      </c>
      <c r="I329" s="21" t="n">
        <v>28.2022161228017</v>
      </c>
      <c r="J329" s="21" t="n">
        <v>51.2468061398959</v>
      </c>
      <c r="K329" s="21" t="n">
        <v>32.5848602428684</v>
      </c>
    </row>
    <row r="330" customFormat="false" ht="15" hidden="false" customHeight="false" outlineLevel="0" collapsed="false">
      <c r="A330" s="19" t="s">
        <v>74</v>
      </c>
      <c r="B330" s="19" t="s">
        <v>641</v>
      </c>
      <c r="C330" s="19" t="s">
        <v>642</v>
      </c>
      <c r="D330" s="21" t="n">
        <v>16.9224053020818</v>
      </c>
      <c r="E330" s="21" t="n">
        <v>31.7892975822161</v>
      </c>
      <c r="F330" s="21" t="n">
        <v>24.1555577115876</v>
      </c>
      <c r="G330" s="21" t="n">
        <v>12.200520695903</v>
      </c>
      <c r="H330" s="21" t="n">
        <v>17.2359465862589</v>
      </c>
      <c r="I330" s="21" t="n">
        <v>26.0328148825862</v>
      </c>
      <c r="J330" s="21" t="n">
        <v>32.7979559295334</v>
      </c>
      <c r="K330" s="21" t="n">
        <v>25.8762125458073</v>
      </c>
    </row>
    <row r="331" customFormat="false" ht="15" hidden="false" customHeight="false" outlineLevel="0" collapsed="false">
      <c r="A331" s="19" t="s">
        <v>74</v>
      </c>
      <c r="B331" s="19" t="s">
        <v>643</v>
      </c>
      <c r="C331" s="19" t="s">
        <v>644</v>
      </c>
      <c r="D331" s="21" t="n">
        <v>34.7354635147994</v>
      </c>
      <c r="E331" s="21" t="n">
        <v>44.0159504984531</v>
      </c>
      <c r="F331" s="21" t="n">
        <v>26.7436531806863</v>
      </c>
      <c r="G331" s="21" t="n">
        <v>25.3395429837986</v>
      </c>
      <c r="H331" s="21" t="n">
        <v>36.3869983487688</v>
      </c>
      <c r="I331" s="21" t="n">
        <v>35.795120463556</v>
      </c>
      <c r="J331" s="21" t="n">
        <v>36.897700420725</v>
      </c>
      <c r="K331" s="21" t="n">
        <v>48.8772903643027</v>
      </c>
    </row>
    <row r="332" customFormat="false" ht="15" hidden="false" customHeight="false" outlineLevel="0" collapsed="false">
      <c r="A332" s="19" t="s">
        <v>74</v>
      </c>
      <c r="B332" s="19" t="s">
        <v>645</v>
      </c>
      <c r="C332" s="19" t="s">
        <v>646</v>
      </c>
      <c r="D332" s="21" t="n">
        <v>57.0017862806965</v>
      </c>
      <c r="E332" s="21" t="n">
        <v>77.0279133722929</v>
      </c>
      <c r="F332" s="21" t="n">
        <v>34.5079395879823</v>
      </c>
      <c r="G332" s="21" t="n">
        <v>42.2325716396644</v>
      </c>
      <c r="H332" s="21" t="n">
        <v>29.6841302318903</v>
      </c>
      <c r="I332" s="21" t="n">
        <v>119.317068211853</v>
      </c>
      <c r="J332" s="21" t="n">
        <v>139.391312700517</v>
      </c>
      <c r="K332" s="21" t="n">
        <v>89.1291765466695</v>
      </c>
    </row>
    <row r="333" customFormat="false" ht="15" hidden="false" customHeight="false" outlineLevel="0" collapsed="false">
      <c r="A333" s="19" t="s">
        <v>74</v>
      </c>
      <c r="B333" s="19" t="s">
        <v>647</v>
      </c>
      <c r="C333" s="19" t="s">
        <v>648</v>
      </c>
      <c r="D333" s="21" t="n">
        <v>12.4691407489024</v>
      </c>
      <c r="E333" s="21" t="n">
        <v>15.8946487911081</v>
      </c>
      <c r="F333" s="21" t="n">
        <v>5.17619093819734</v>
      </c>
      <c r="G333" s="21" t="n">
        <v>12.200520695903</v>
      </c>
      <c r="H333" s="21" t="n">
        <v>13.4057362337569</v>
      </c>
      <c r="I333" s="21" t="n">
        <v>19.5246111619396</v>
      </c>
      <c r="J333" s="21" t="n">
        <v>19.4737863331604</v>
      </c>
      <c r="K333" s="21" t="n">
        <v>16.2924301214342</v>
      </c>
    </row>
    <row r="334" customFormat="false" ht="15" hidden="false" customHeight="false" outlineLevel="0" collapsed="false">
      <c r="A334" s="19" t="s">
        <v>74</v>
      </c>
      <c r="B334" s="19" t="s">
        <v>649</v>
      </c>
      <c r="C334" s="19" t="s">
        <v>650</v>
      </c>
      <c r="D334" s="21" t="n">
        <v>16.0317523914459</v>
      </c>
      <c r="E334" s="21" t="n">
        <v>18.3399793743555</v>
      </c>
      <c r="F334" s="21" t="n">
        <v>11.2150803660942</v>
      </c>
      <c r="G334" s="21" t="n">
        <v>11.2620191039105</v>
      </c>
      <c r="H334" s="21" t="n">
        <v>14.3632888218824</v>
      </c>
      <c r="I334" s="21" t="n">
        <v>27.1175155026939</v>
      </c>
      <c r="J334" s="21" t="n">
        <v>17.4239140875646</v>
      </c>
      <c r="K334" s="21" t="n">
        <v>19.1675648487461</v>
      </c>
    </row>
    <row r="335" customFormat="false" ht="15" hidden="false" customHeight="false" outlineLevel="0" collapsed="false">
      <c r="A335" s="19" t="s">
        <v>74</v>
      </c>
      <c r="B335" s="19" t="s">
        <v>651</v>
      </c>
      <c r="C335" s="19" t="s">
        <v>652</v>
      </c>
      <c r="D335" s="21" t="n">
        <v>23.1569756765329</v>
      </c>
      <c r="E335" s="21" t="n">
        <v>20.7853099576028</v>
      </c>
      <c r="F335" s="21" t="n">
        <v>10.3523818763947</v>
      </c>
      <c r="G335" s="21" t="n">
        <v>8.44651432793287</v>
      </c>
      <c r="H335" s="21" t="n">
        <v>20.1086043506354</v>
      </c>
      <c r="I335" s="21" t="n">
        <v>14.1011080614008</v>
      </c>
      <c r="J335" s="21" t="n">
        <v>28.6982114383417</v>
      </c>
      <c r="K335" s="21" t="n">
        <v>23.9594560609327</v>
      </c>
    </row>
    <row r="336" customFormat="false" ht="15" hidden="false" customHeight="false" outlineLevel="0" collapsed="false">
      <c r="A336" s="19" t="s">
        <v>74</v>
      </c>
      <c r="B336" s="19" t="s">
        <v>653</v>
      </c>
      <c r="C336" s="19" t="s">
        <v>654</v>
      </c>
      <c r="D336" s="21" t="n">
        <v>8.90652910635883</v>
      </c>
      <c r="E336" s="21" t="n">
        <v>12.226652916237</v>
      </c>
      <c r="F336" s="21" t="n">
        <v>6.90158791759646</v>
      </c>
      <c r="G336" s="21" t="n">
        <v>7.50801273594033</v>
      </c>
      <c r="H336" s="21" t="n">
        <v>16.2783939981334</v>
      </c>
      <c r="I336" s="21" t="n">
        <v>18.4399105418319</v>
      </c>
      <c r="J336" s="21" t="n">
        <v>29.7231475611396</v>
      </c>
      <c r="K336" s="21" t="n">
        <v>24.91783430337</v>
      </c>
    </row>
    <row r="337" customFormat="false" ht="15" hidden="false" customHeight="false" outlineLevel="0" collapsed="false">
      <c r="A337" s="19" t="s">
        <v>74</v>
      </c>
      <c r="B337" s="19" t="s">
        <v>655</v>
      </c>
      <c r="C337" s="19" t="s">
        <v>656</v>
      </c>
      <c r="D337" s="21" t="n">
        <v>37.4074222467071</v>
      </c>
      <c r="E337" s="21" t="n">
        <v>26.8986364157213</v>
      </c>
      <c r="F337" s="21" t="n">
        <v>20.7047637527894</v>
      </c>
      <c r="G337" s="21" t="n">
        <v>24.4010413918061</v>
      </c>
      <c r="H337" s="21" t="n">
        <v>21.0661569387609</v>
      </c>
      <c r="I337" s="21" t="n">
        <v>88.945450848836</v>
      </c>
      <c r="J337" s="21" t="n">
        <v>85.0696981922272</v>
      </c>
      <c r="K337" s="21" t="n">
        <v>67.0864769706115</v>
      </c>
    </row>
    <row r="338" customFormat="false" ht="15" hidden="false" customHeight="false" outlineLevel="0" collapsed="false">
      <c r="A338" s="19" t="s">
        <v>74</v>
      </c>
      <c r="B338" s="19" t="s">
        <v>657</v>
      </c>
      <c r="C338" s="19" t="s">
        <v>658</v>
      </c>
      <c r="D338" s="21" t="n">
        <v>25.8289344084406</v>
      </c>
      <c r="E338" s="21" t="n">
        <v>24.4533058324739</v>
      </c>
      <c r="F338" s="21" t="n">
        <v>22.4301607321885</v>
      </c>
      <c r="G338" s="21" t="n">
        <v>21.5855366158285</v>
      </c>
      <c r="H338" s="21" t="n">
        <v>32.5567879962668</v>
      </c>
      <c r="I338" s="21" t="n">
        <v>34.7104198434482</v>
      </c>
      <c r="J338" s="21" t="n">
        <v>26.6483391927459</v>
      </c>
      <c r="K338" s="21" t="n">
        <v>23.9594560609327</v>
      </c>
    </row>
    <row r="339" customFormat="false" ht="15" hidden="false" customHeight="false" outlineLevel="0" collapsed="false">
      <c r="A339" s="19" t="s">
        <v>74</v>
      </c>
      <c r="B339" s="19" t="s">
        <v>659</v>
      </c>
      <c r="C339" s="19" t="s">
        <v>660</v>
      </c>
      <c r="D339" s="21" t="n">
        <v>8.90652910635883</v>
      </c>
      <c r="E339" s="21" t="n">
        <v>8.55865704136588</v>
      </c>
      <c r="F339" s="21" t="n">
        <v>4.31349244849779</v>
      </c>
      <c r="G339" s="21" t="n">
        <v>5.63100955195525</v>
      </c>
      <c r="H339" s="21" t="n">
        <v>11.4906310575059</v>
      </c>
      <c r="I339" s="21" t="n">
        <v>6.50820372064654</v>
      </c>
      <c r="J339" s="21" t="n">
        <v>15.3740418419688</v>
      </c>
      <c r="K339" s="21" t="n">
        <v>5.75026945462384</v>
      </c>
    </row>
    <row r="340" customFormat="false" ht="15" hidden="false" customHeight="false" outlineLevel="0" collapsed="false">
      <c r="A340" s="19" t="s">
        <v>74</v>
      </c>
      <c r="B340" s="19" t="s">
        <v>661</v>
      </c>
      <c r="C340" s="19" t="s">
        <v>662</v>
      </c>
      <c r="D340" s="21" t="n">
        <v>24.9382814978047</v>
      </c>
      <c r="E340" s="21" t="n">
        <v>20.7853099576028</v>
      </c>
      <c r="F340" s="21" t="n">
        <v>18.1166682836907</v>
      </c>
      <c r="G340" s="21" t="n">
        <v>21.5855366158285</v>
      </c>
      <c r="H340" s="21" t="n">
        <v>22.9812621150118</v>
      </c>
      <c r="I340" s="21" t="n">
        <v>33.6257192233405</v>
      </c>
      <c r="J340" s="21" t="n">
        <v>22.5485947015542</v>
      </c>
      <c r="K340" s="21" t="n">
        <v>29.7097255155565</v>
      </c>
    </row>
    <row r="341" customFormat="false" ht="15" hidden="false" customHeight="false" outlineLevel="0" collapsed="false">
      <c r="A341" s="19" t="s">
        <v>74</v>
      </c>
      <c r="B341" s="19" t="s">
        <v>663</v>
      </c>
      <c r="C341" s="19" t="s">
        <v>664</v>
      </c>
      <c r="D341" s="21" t="n">
        <v>22.2663227658971</v>
      </c>
      <c r="E341" s="21" t="n">
        <v>18.3399793743555</v>
      </c>
      <c r="F341" s="21" t="n">
        <v>11.2150803660942</v>
      </c>
      <c r="G341" s="21" t="n">
        <v>17.8315302478583</v>
      </c>
      <c r="H341" s="21" t="n">
        <v>24.8963672912628</v>
      </c>
      <c r="I341" s="21" t="n">
        <v>28.2022161228017</v>
      </c>
      <c r="J341" s="21" t="n">
        <v>18.4488502103625</v>
      </c>
      <c r="K341" s="21" t="n">
        <v>26.8345907882446</v>
      </c>
    </row>
    <row r="342" customFormat="false" ht="15" hidden="false" customHeight="false" outlineLevel="0" collapsed="false">
      <c r="A342" s="19" t="s">
        <v>74</v>
      </c>
      <c r="B342" s="19" t="s">
        <v>665</v>
      </c>
      <c r="C342" s="19" t="s">
        <v>666</v>
      </c>
      <c r="D342" s="21" t="n">
        <v>31.1728518722559</v>
      </c>
      <c r="E342" s="21" t="n">
        <v>36.6799587487109</v>
      </c>
      <c r="F342" s="21" t="n">
        <v>19.8420652630898</v>
      </c>
      <c r="G342" s="21" t="n">
        <v>23.4625397998135</v>
      </c>
      <c r="H342" s="21" t="n">
        <v>34.4718931725178</v>
      </c>
      <c r="I342" s="21" t="n">
        <v>41.2186235640948</v>
      </c>
      <c r="J342" s="21" t="n">
        <v>45.0971894031084</v>
      </c>
      <c r="K342" s="21" t="n">
        <v>20.1259430911834</v>
      </c>
    </row>
    <row r="343" customFormat="false" ht="15" hidden="false" customHeight="false" outlineLevel="0" collapsed="false">
      <c r="A343" s="19" t="s">
        <v>74</v>
      </c>
      <c r="B343" s="19" t="s">
        <v>667</v>
      </c>
      <c r="C343" s="19" t="s">
        <v>668</v>
      </c>
      <c r="D343" s="21" t="n">
        <v>9.79718201699471</v>
      </c>
      <c r="E343" s="21" t="n">
        <v>23.2306405408502</v>
      </c>
      <c r="F343" s="21" t="n">
        <v>11.2150803660942</v>
      </c>
      <c r="G343" s="21" t="n">
        <v>6.56951114394779</v>
      </c>
      <c r="H343" s="21" t="n">
        <v>10.5330784693804</v>
      </c>
      <c r="I343" s="21" t="n">
        <v>22.7787130222629</v>
      </c>
      <c r="J343" s="21" t="n">
        <v>23.5735308243521</v>
      </c>
      <c r="K343" s="21" t="n">
        <v>16.2924301214342</v>
      </c>
    </row>
    <row r="344" customFormat="false" ht="15" hidden="false" customHeight="false" outlineLevel="0" collapsed="false">
      <c r="A344" s="19" t="s">
        <v>74</v>
      </c>
      <c r="B344" s="19" t="s">
        <v>669</v>
      </c>
      <c r="C344" s="19" t="s">
        <v>670</v>
      </c>
      <c r="D344" s="21" t="n">
        <v>10.6878349276306</v>
      </c>
      <c r="E344" s="21" t="n">
        <v>13.4493182078607</v>
      </c>
      <c r="F344" s="21" t="n">
        <v>11.2150803660942</v>
      </c>
      <c r="G344" s="21" t="n">
        <v>7.50801273594033</v>
      </c>
      <c r="H344" s="21" t="n">
        <v>13.4057362337569</v>
      </c>
      <c r="I344" s="21" t="n">
        <v>17.3552099217241</v>
      </c>
      <c r="J344" s="21" t="n">
        <v>27.6732753155438</v>
      </c>
      <c r="K344" s="21" t="n">
        <v>17.2508083638715</v>
      </c>
    </row>
    <row r="345" customFormat="false" ht="15" hidden="false" customHeight="false" outlineLevel="0" collapsed="false">
      <c r="A345" s="19" t="s">
        <v>74</v>
      </c>
      <c r="B345" s="19" t="s">
        <v>671</v>
      </c>
      <c r="C345" s="19" t="s">
        <v>672</v>
      </c>
      <c r="D345" s="21" t="n">
        <v>23.1569756765329</v>
      </c>
      <c r="E345" s="21" t="n">
        <v>45.2386157900768</v>
      </c>
      <c r="F345" s="21" t="n">
        <v>31.0571456291841</v>
      </c>
      <c r="G345" s="21" t="n">
        <v>20.6470350238359</v>
      </c>
      <c r="H345" s="21" t="n">
        <v>30.6416828200158</v>
      </c>
      <c r="I345" s="21" t="n">
        <v>50.9809291450646</v>
      </c>
      <c r="J345" s="21" t="n">
        <v>35.8727642979271</v>
      </c>
      <c r="K345" s="21" t="n">
        <v>24.91783430337</v>
      </c>
    </row>
    <row r="346" customFormat="false" ht="15" hidden="false" customHeight="false" outlineLevel="0" collapsed="false">
      <c r="A346" s="19" t="s">
        <v>74</v>
      </c>
      <c r="B346" s="19" t="s">
        <v>673</v>
      </c>
      <c r="C346" s="19" t="s">
        <v>674</v>
      </c>
      <c r="D346" s="21" t="n">
        <v>39.1887280679788</v>
      </c>
      <c r="E346" s="21" t="n">
        <v>36.6799587487109</v>
      </c>
      <c r="F346" s="21" t="n">
        <v>23.292859221888</v>
      </c>
      <c r="G346" s="21" t="n">
        <v>26.2780445757912</v>
      </c>
      <c r="H346" s="21" t="n">
        <v>40.2172087012707</v>
      </c>
      <c r="I346" s="21" t="n">
        <v>57.4891328657111</v>
      </c>
      <c r="J346" s="21" t="n">
        <v>42.0223810347146</v>
      </c>
      <c r="K346" s="21" t="n">
        <v>46.0021556369907</v>
      </c>
    </row>
    <row r="347" customFormat="false" ht="15" hidden="false" customHeight="false" outlineLevel="0" collapsed="false">
      <c r="A347" s="19" t="s">
        <v>74</v>
      </c>
      <c r="B347" s="19" t="s">
        <v>675</v>
      </c>
      <c r="C347" s="19" t="s">
        <v>676</v>
      </c>
      <c r="D347" s="21" t="n">
        <v>24.9382814978047</v>
      </c>
      <c r="E347" s="21" t="n">
        <v>22.0079752492265</v>
      </c>
      <c r="F347" s="21" t="n">
        <v>12.9404773454934</v>
      </c>
      <c r="G347" s="21" t="n">
        <v>19.7085334318434</v>
      </c>
      <c r="H347" s="21" t="n">
        <v>18.1934991743844</v>
      </c>
      <c r="I347" s="21" t="n">
        <v>24.9481142624784</v>
      </c>
      <c r="J347" s="21" t="n">
        <v>40.9974449119167</v>
      </c>
      <c r="K347" s="21" t="n">
        <v>20.1259430911834</v>
      </c>
    </row>
    <row r="348" customFormat="false" ht="15" hidden="false" customHeight="false" outlineLevel="0" collapsed="false">
      <c r="A348" s="19" t="s">
        <v>74</v>
      </c>
      <c r="B348" s="19" t="s">
        <v>677</v>
      </c>
      <c r="C348" s="19" t="s">
        <v>678</v>
      </c>
      <c r="D348" s="21" t="n">
        <v>14.2504465701741</v>
      </c>
      <c r="E348" s="21" t="n">
        <v>17.1173140827318</v>
      </c>
      <c r="F348" s="21" t="n">
        <v>1.72539697939911</v>
      </c>
      <c r="G348" s="21" t="n">
        <v>6.56951114394779</v>
      </c>
      <c r="H348" s="21" t="n">
        <v>10.5330784693804</v>
      </c>
      <c r="I348" s="21" t="n">
        <v>15.1858086815086</v>
      </c>
      <c r="J348" s="21" t="n">
        <v>7.17455285958542</v>
      </c>
      <c r="K348" s="21" t="n">
        <v>10.5421606668104</v>
      </c>
    </row>
    <row r="349" customFormat="false" ht="15" hidden="false" customHeight="false" outlineLevel="0" collapsed="false">
      <c r="A349" s="19" t="s">
        <v>74</v>
      </c>
      <c r="B349" s="19" t="s">
        <v>679</v>
      </c>
      <c r="C349" s="19" t="s">
        <v>680</v>
      </c>
      <c r="D349" s="21" t="n">
        <v>35.6261164254353</v>
      </c>
      <c r="E349" s="21" t="n">
        <v>48.9066116649479</v>
      </c>
      <c r="F349" s="21" t="n">
        <v>39.6841305261796</v>
      </c>
      <c r="G349" s="21" t="n">
        <v>37.5400636797017</v>
      </c>
      <c r="H349" s="21" t="n">
        <v>45.9625242300237</v>
      </c>
      <c r="I349" s="21" t="n">
        <v>70.5055403070042</v>
      </c>
      <c r="J349" s="21" t="n">
        <v>57.3964228766834</v>
      </c>
      <c r="K349" s="21" t="n">
        <v>42.1686426672415</v>
      </c>
    </row>
    <row r="350" customFormat="false" ht="15" hidden="false" customHeight="false" outlineLevel="0" collapsed="false">
      <c r="A350" s="19" t="s">
        <v>74</v>
      </c>
      <c r="B350" s="19" t="s">
        <v>681</v>
      </c>
      <c r="C350" s="19" t="s">
        <v>682</v>
      </c>
      <c r="D350" s="21" t="n">
        <v>26.7195873190765</v>
      </c>
      <c r="E350" s="21" t="n">
        <v>25.6759711240976</v>
      </c>
      <c r="F350" s="21" t="n">
        <v>13.8031758351929</v>
      </c>
      <c r="G350" s="21" t="n">
        <v>21.5855366158285</v>
      </c>
      <c r="H350" s="21" t="n">
        <v>26.8114724675138</v>
      </c>
      <c r="I350" s="21" t="n">
        <v>36.8798210836637</v>
      </c>
      <c r="J350" s="21" t="n">
        <v>31.7730198067354</v>
      </c>
      <c r="K350" s="21" t="n">
        <v>28.7513472731192</v>
      </c>
    </row>
    <row r="351" customFormat="false" ht="15" hidden="false" customHeight="false" outlineLevel="0" collapsed="false">
      <c r="A351" s="19" t="s">
        <v>74</v>
      </c>
      <c r="B351" s="19" t="s">
        <v>683</v>
      </c>
      <c r="C351" s="19" t="s">
        <v>684</v>
      </c>
      <c r="D351" s="21" t="n">
        <v>28.5008931403482</v>
      </c>
      <c r="E351" s="21" t="n">
        <v>22.0079752492265</v>
      </c>
      <c r="F351" s="21" t="n">
        <v>15.528572814592</v>
      </c>
      <c r="G351" s="21" t="n">
        <v>7.50801273594033</v>
      </c>
      <c r="H351" s="21" t="n">
        <v>20.1086043506354</v>
      </c>
      <c r="I351" s="21" t="n">
        <v>21.6940124021551</v>
      </c>
      <c r="J351" s="21" t="n">
        <v>27.6732753155438</v>
      </c>
      <c r="K351" s="21" t="n">
        <v>23.0010778184954</v>
      </c>
    </row>
    <row r="352" customFormat="false" ht="15" hidden="false" customHeight="false" outlineLevel="0" collapsed="false">
      <c r="A352" s="19" t="s">
        <v>74</v>
      </c>
      <c r="B352" s="19" t="s">
        <v>685</v>
      </c>
      <c r="C352" s="19" t="s">
        <v>686</v>
      </c>
      <c r="D352" s="21" t="n">
        <v>20.4850169446253</v>
      </c>
      <c r="E352" s="21" t="n">
        <v>31.7892975822161</v>
      </c>
      <c r="F352" s="21" t="n">
        <v>28.4690501600854</v>
      </c>
      <c r="G352" s="21" t="n">
        <v>16.8930286558657</v>
      </c>
      <c r="H352" s="21" t="n">
        <v>28.7265776437648</v>
      </c>
      <c r="I352" s="21" t="n">
        <v>30.3716173630172</v>
      </c>
      <c r="J352" s="21" t="n">
        <v>40.9974449119167</v>
      </c>
      <c r="K352" s="21" t="n">
        <v>34.5016167277431</v>
      </c>
    </row>
    <row r="353" customFormat="false" ht="15" hidden="false" customHeight="false" outlineLevel="0" collapsed="false">
      <c r="A353" s="19" t="s">
        <v>74</v>
      </c>
      <c r="B353" s="19" t="s">
        <v>687</v>
      </c>
      <c r="C353" s="19" t="s">
        <v>688</v>
      </c>
      <c r="D353" s="21" t="n">
        <v>20.4850169446253</v>
      </c>
      <c r="E353" s="21" t="n">
        <v>14.6719834994844</v>
      </c>
      <c r="F353" s="21" t="n">
        <v>14.6658743248925</v>
      </c>
      <c r="G353" s="21" t="n">
        <v>11.2620191039105</v>
      </c>
      <c r="H353" s="21" t="n">
        <v>18.1934991743844</v>
      </c>
      <c r="I353" s="21" t="n">
        <v>24.9481142624784</v>
      </c>
      <c r="J353" s="21" t="n">
        <v>26.6483391927459</v>
      </c>
      <c r="K353" s="21" t="n">
        <v>11.5005389092477</v>
      </c>
    </row>
    <row r="354" customFormat="false" ht="15" hidden="false" customHeight="false" outlineLevel="0" collapsed="false">
      <c r="A354" s="19" t="s">
        <v>74</v>
      </c>
      <c r="B354" s="19" t="s">
        <v>689</v>
      </c>
      <c r="C354" s="19" t="s">
        <v>690</v>
      </c>
      <c r="D354" s="21" t="n">
        <v>16.0317523914459</v>
      </c>
      <c r="E354" s="21" t="n">
        <v>13.4493182078607</v>
      </c>
      <c r="F354" s="21" t="n">
        <v>9.48968338669513</v>
      </c>
      <c r="G354" s="21" t="n">
        <v>8.44651432793287</v>
      </c>
      <c r="H354" s="21" t="n">
        <v>13.4057362337569</v>
      </c>
      <c r="I354" s="21" t="n">
        <v>31.4563179831249</v>
      </c>
      <c r="J354" s="21" t="n">
        <v>15.3740418419688</v>
      </c>
      <c r="K354" s="21" t="n">
        <v>12.458917151685</v>
      </c>
    </row>
    <row r="355" customFormat="false" ht="15" hidden="false" customHeight="false" outlineLevel="0" collapsed="false">
      <c r="A355" s="19" t="s">
        <v>74</v>
      </c>
      <c r="B355" s="19" t="s">
        <v>691</v>
      </c>
      <c r="C355" s="19" t="s">
        <v>692</v>
      </c>
      <c r="D355" s="21" t="n">
        <v>18.7037111233535</v>
      </c>
      <c r="E355" s="21" t="n">
        <v>11.0039876246133</v>
      </c>
      <c r="F355" s="21" t="n">
        <v>12.0777788557938</v>
      </c>
      <c r="G355" s="21" t="n">
        <v>7.50801273594033</v>
      </c>
      <c r="H355" s="21" t="n">
        <v>20.1086043506354</v>
      </c>
      <c r="I355" s="21" t="n">
        <v>32.5410186032327</v>
      </c>
      <c r="J355" s="21" t="n">
        <v>47.1470616487042</v>
      </c>
      <c r="K355" s="21" t="n">
        <v>24.91783430337</v>
      </c>
    </row>
    <row r="356" customFormat="false" ht="15" hidden="false" customHeight="false" outlineLevel="0" collapsed="false">
      <c r="A356" s="19" t="s">
        <v>74</v>
      </c>
      <c r="B356" s="19" t="s">
        <v>693</v>
      </c>
      <c r="C356" s="19" t="s">
        <v>694</v>
      </c>
      <c r="D356" s="21" t="n">
        <v>4.45326455317941</v>
      </c>
      <c r="E356" s="21" t="n">
        <v>7.33599174974218</v>
      </c>
      <c r="F356" s="21" t="n">
        <v>3.45079395879823</v>
      </c>
      <c r="G356" s="21" t="n">
        <v>3.75400636797017</v>
      </c>
      <c r="H356" s="21" t="n">
        <v>6.70286811687846</v>
      </c>
      <c r="I356" s="21" t="n">
        <v>11.9317068211853</v>
      </c>
      <c r="J356" s="21" t="n">
        <v>22.5485947015542</v>
      </c>
      <c r="K356" s="21" t="n">
        <v>8.62540418193576</v>
      </c>
    </row>
    <row r="357" customFormat="false" ht="15" hidden="false" customHeight="false" outlineLevel="0" collapsed="false">
      <c r="A357" s="19" t="s">
        <v>74</v>
      </c>
      <c r="B357" s="19" t="s">
        <v>695</v>
      </c>
      <c r="C357" s="19" t="s">
        <v>696</v>
      </c>
      <c r="D357" s="21" t="n">
        <v>19.5943640339894</v>
      </c>
      <c r="E357" s="21" t="n">
        <v>30.5666322905924</v>
      </c>
      <c r="F357" s="21" t="n">
        <v>15.528572814592</v>
      </c>
      <c r="G357" s="21" t="n">
        <v>22.524038207821</v>
      </c>
      <c r="H357" s="21" t="n">
        <v>45.0049716418982</v>
      </c>
      <c r="I357" s="21" t="n">
        <v>46.6421266646335</v>
      </c>
      <c r="J357" s="21" t="n">
        <v>40.9974449119167</v>
      </c>
      <c r="K357" s="21" t="n">
        <v>35.4599949701804</v>
      </c>
    </row>
    <row r="358" customFormat="false" ht="15" hidden="false" customHeight="false" outlineLevel="0" collapsed="false">
      <c r="A358" s="19" t="s">
        <v>74</v>
      </c>
      <c r="B358" s="19" t="s">
        <v>697</v>
      </c>
      <c r="C358" s="19" t="s">
        <v>698</v>
      </c>
      <c r="D358" s="21" t="n">
        <v>16.0317523914459</v>
      </c>
      <c r="E358" s="21" t="n">
        <v>17.1173140827318</v>
      </c>
      <c r="F358" s="21" t="n">
        <v>17.2539697939911</v>
      </c>
      <c r="G358" s="21" t="n">
        <v>12.200520695903</v>
      </c>
      <c r="H358" s="21" t="n">
        <v>20.1086043506354</v>
      </c>
      <c r="I358" s="21" t="n">
        <v>23.8634136423706</v>
      </c>
      <c r="J358" s="21" t="n">
        <v>22.5485947015542</v>
      </c>
      <c r="K358" s="21" t="n">
        <v>21.0843213336208</v>
      </c>
    </row>
    <row r="359" customFormat="false" ht="15" hidden="false" customHeight="false" outlineLevel="0" collapsed="false">
      <c r="A359" s="19" t="s">
        <v>74</v>
      </c>
      <c r="B359" s="19" t="s">
        <v>699</v>
      </c>
      <c r="C359" s="19" t="s">
        <v>700</v>
      </c>
      <c r="D359" s="21" t="n">
        <v>13.3597936595382</v>
      </c>
      <c r="E359" s="21" t="n">
        <v>7.33599174974218</v>
      </c>
      <c r="F359" s="21" t="n">
        <v>13.8031758351929</v>
      </c>
      <c r="G359" s="21" t="n">
        <v>12.200520695903</v>
      </c>
      <c r="H359" s="21" t="n">
        <v>13.4057362337569</v>
      </c>
      <c r="I359" s="21" t="n">
        <v>24.9481142624784</v>
      </c>
      <c r="J359" s="21" t="n">
        <v>30.7480836839375</v>
      </c>
      <c r="K359" s="21" t="n">
        <v>15.3340518789969</v>
      </c>
    </row>
    <row r="360" customFormat="false" ht="15" hidden="false" customHeight="false" outlineLevel="0" collapsed="false">
      <c r="A360" s="19" t="s">
        <v>74</v>
      </c>
      <c r="B360" s="19" t="s">
        <v>701</v>
      </c>
      <c r="C360" s="19" t="s">
        <v>702</v>
      </c>
      <c r="D360" s="21" t="n">
        <v>32.9541576935277</v>
      </c>
      <c r="E360" s="21" t="n">
        <v>51.3519422481953</v>
      </c>
      <c r="F360" s="21" t="n">
        <v>28.4690501600854</v>
      </c>
      <c r="G360" s="21" t="n">
        <v>28.1550477597762</v>
      </c>
      <c r="H360" s="21" t="n">
        <v>33.5143405843923</v>
      </c>
      <c r="I360" s="21" t="n">
        <v>36.8798210836637</v>
      </c>
      <c r="J360" s="21" t="n">
        <v>43.0473171575125</v>
      </c>
      <c r="K360" s="21" t="n">
        <v>30.6681037579938</v>
      </c>
    </row>
    <row r="361" customFormat="false" ht="15" hidden="false" customHeight="false" outlineLevel="0" collapsed="false">
      <c r="A361" s="19" t="s">
        <v>74</v>
      </c>
      <c r="B361" s="19" t="s">
        <v>703</v>
      </c>
      <c r="C361" s="19" t="s">
        <v>704</v>
      </c>
      <c r="D361" s="21" t="n">
        <v>19.5943640339894</v>
      </c>
      <c r="E361" s="21" t="n">
        <v>25.6759711240976</v>
      </c>
      <c r="F361" s="21" t="n">
        <v>14.6658743248925</v>
      </c>
      <c r="G361" s="21" t="n">
        <v>15.0160254718807</v>
      </c>
      <c r="H361" s="21" t="n">
        <v>15.3208414100079</v>
      </c>
      <c r="I361" s="21" t="n">
        <v>23.8634136423706</v>
      </c>
      <c r="J361" s="21" t="n">
        <v>18.4488502103625</v>
      </c>
      <c r="K361" s="21" t="n">
        <v>19.1675648487461</v>
      </c>
    </row>
    <row r="362" customFormat="false" ht="15" hidden="false" customHeight="false" outlineLevel="0" collapsed="false">
      <c r="A362" s="19" t="s">
        <v>74</v>
      </c>
      <c r="B362" s="19" t="s">
        <v>705</v>
      </c>
      <c r="C362" s="19" t="s">
        <v>706</v>
      </c>
      <c r="D362" s="21" t="n">
        <v>80.1587619572294</v>
      </c>
      <c r="E362" s="21" t="n">
        <v>103.926549788014</v>
      </c>
      <c r="F362" s="21" t="n">
        <v>65.5650852171663</v>
      </c>
      <c r="G362" s="21" t="n">
        <v>66.6336130314705</v>
      </c>
      <c r="H362" s="21" t="n">
        <v>92.8826010481729</v>
      </c>
      <c r="I362" s="21" t="n">
        <v>79.1831452678662</v>
      </c>
      <c r="J362" s="21" t="n">
        <v>83.0198259466313</v>
      </c>
      <c r="K362" s="21" t="n">
        <v>77.6286376374219</v>
      </c>
    </row>
    <row r="363" customFormat="false" ht="15" hidden="false" customHeight="false" outlineLevel="0" collapsed="false">
      <c r="A363" s="19" t="s">
        <v>74</v>
      </c>
      <c r="B363" s="19" t="s">
        <v>707</v>
      </c>
      <c r="C363" s="19" t="s">
        <v>708</v>
      </c>
      <c r="D363" s="21" t="n">
        <v>33.8448106041635</v>
      </c>
      <c r="E363" s="21" t="n">
        <v>44.0159504984531</v>
      </c>
      <c r="F363" s="21" t="n">
        <v>29.3317486497849</v>
      </c>
      <c r="G363" s="21" t="n">
        <v>24.4010413918061</v>
      </c>
      <c r="H363" s="21" t="n">
        <v>36.3869983487688</v>
      </c>
      <c r="I363" s="21" t="n">
        <v>48.811527904849</v>
      </c>
      <c r="J363" s="21" t="n">
        <v>47.1470616487042</v>
      </c>
      <c r="K363" s="21" t="n">
        <v>37.376751455055</v>
      </c>
    </row>
    <row r="364" customFormat="false" ht="15" hidden="false" customHeight="false" outlineLevel="0" collapsed="false">
      <c r="A364" s="19" t="s">
        <v>74</v>
      </c>
      <c r="B364" s="19" t="s">
        <v>709</v>
      </c>
      <c r="C364" s="19" t="s">
        <v>710</v>
      </c>
      <c r="D364" s="21" t="n">
        <v>15.14109948081</v>
      </c>
      <c r="E364" s="21" t="n">
        <v>17.1173140827318</v>
      </c>
      <c r="F364" s="21" t="n">
        <v>9.48968338669513</v>
      </c>
      <c r="G364" s="21" t="n">
        <v>12.200520695903</v>
      </c>
      <c r="H364" s="21" t="n">
        <v>17.2359465862589</v>
      </c>
      <c r="I364" s="21" t="n">
        <v>22.7787130222629</v>
      </c>
      <c r="J364" s="21" t="n">
        <v>12.299233473575</v>
      </c>
      <c r="K364" s="21" t="n">
        <v>16.2924301214342</v>
      </c>
    </row>
    <row r="365" customFormat="false" ht="15" hidden="false" customHeight="false" outlineLevel="0" collapsed="false">
      <c r="A365" s="19" t="s">
        <v>74</v>
      </c>
      <c r="B365" s="19" t="s">
        <v>711</v>
      </c>
      <c r="C365" s="19" t="s">
        <v>712</v>
      </c>
      <c r="D365" s="21" t="n">
        <v>25.8289344084406</v>
      </c>
      <c r="E365" s="21" t="n">
        <v>31.7892975822161</v>
      </c>
      <c r="F365" s="21" t="n">
        <v>17.2539697939911</v>
      </c>
      <c r="G365" s="21" t="n">
        <v>19.7085334318434</v>
      </c>
      <c r="H365" s="21" t="n">
        <v>17.2359465862589</v>
      </c>
      <c r="I365" s="21" t="n">
        <v>48.811527904849</v>
      </c>
      <c r="J365" s="21" t="n">
        <v>42.0223810347146</v>
      </c>
      <c r="K365" s="21" t="n">
        <v>38.3351296974923</v>
      </c>
    </row>
    <row r="366" customFormat="false" ht="15" hidden="false" customHeight="false" outlineLevel="0" collapsed="false">
      <c r="A366" s="19" t="s">
        <v>74</v>
      </c>
      <c r="B366" s="19" t="s">
        <v>713</v>
      </c>
      <c r="C366" s="19" t="s">
        <v>714</v>
      </c>
      <c r="D366" s="21" t="n">
        <v>39.1887280679788</v>
      </c>
      <c r="E366" s="21" t="n">
        <v>55.0199381230663</v>
      </c>
      <c r="F366" s="21" t="n">
        <v>29.3317486497849</v>
      </c>
      <c r="G366" s="21" t="n">
        <v>39.4170668636867</v>
      </c>
      <c r="H366" s="21" t="n">
        <v>43.0898664656472</v>
      </c>
      <c r="I366" s="21" t="n">
        <v>78.0984446477585</v>
      </c>
      <c r="J366" s="21" t="n">
        <v>75.8452730870459</v>
      </c>
      <c r="K366" s="21" t="n">
        <v>63.2529640008623</v>
      </c>
    </row>
    <row r="367" customFormat="false" ht="15" hidden="false" customHeight="false" outlineLevel="0" collapsed="false">
      <c r="A367" s="19" t="s">
        <v>74</v>
      </c>
      <c r="B367" s="19" t="s">
        <v>715</v>
      </c>
      <c r="C367" s="19" t="s">
        <v>716</v>
      </c>
      <c r="D367" s="21" t="n">
        <v>25.8289344084406</v>
      </c>
      <c r="E367" s="21" t="n">
        <v>34.2346281654635</v>
      </c>
      <c r="F367" s="21" t="n">
        <v>19.8420652630898</v>
      </c>
      <c r="G367" s="21" t="n">
        <v>13.1390222878956</v>
      </c>
      <c r="H367" s="21" t="n">
        <v>25.8539198793883</v>
      </c>
      <c r="I367" s="21" t="n">
        <v>28.2022161228017</v>
      </c>
      <c r="J367" s="21" t="n">
        <v>40.9974449119167</v>
      </c>
      <c r="K367" s="21" t="n">
        <v>23.9594560609327</v>
      </c>
    </row>
    <row r="368" customFormat="false" ht="15" hidden="false" customHeight="false" outlineLevel="0" collapsed="false">
      <c r="A368" s="19" t="s">
        <v>74</v>
      </c>
      <c r="B368" s="19" t="s">
        <v>717</v>
      </c>
      <c r="C368" s="19" t="s">
        <v>718</v>
      </c>
      <c r="D368" s="21" t="n">
        <v>37.4074222467071</v>
      </c>
      <c r="E368" s="21" t="n">
        <v>31.7892975822161</v>
      </c>
      <c r="F368" s="21" t="n">
        <v>27.6063516703858</v>
      </c>
      <c r="G368" s="21" t="n">
        <v>21.5855366158285</v>
      </c>
      <c r="H368" s="21" t="n">
        <v>38.3021035250197</v>
      </c>
      <c r="I368" s="21" t="n">
        <v>39.0492223238792</v>
      </c>
      <c r="J368" s="21" t="n">
        <v>44.0722532803105</v>
      </c>
      <c r="K368" s="21" t="n">
        <v>30.6681037579938</v>
      </c>
    </row>
    <row r="369" customFormat="false" ht="15" hidden="false" customHeight="false" outlineLevel="0" collapsed="false">
      <c r="A369" s="19" t="s">
        <v>74</v>
      </c>
      <c r="B369" s="19" t="s">
        <v>719</v>
      </c>
      <c r="C369" s="19" t="s">
        <v>720</v>
      </c>
      <c r="D369" s="21" t="n">
        <v>24.9382814978047</v>
      </c>
      <c r="E369" s="21" t="n">
        <v>40.347954623582</v>
      </c>
      <c r="F369" s="21" t="n">
        <v>28.4690501600854</v>
      </c>
      <c r="G369" s="21" t="n">
        <v>12.200520695903</v>
      </c>
      <c r="H369" s="21" t="n">
        <v>25.8539198793883</v>
      </c>
      <c r="I369" s="21" t="n">
        <v>28.2022161228017</v>
      </c>
      <c r="J369" s="21" t="n">
        <v>31.7730198067354</v>
      </c>
      <c r="K369" s="21" t="n">
        <v>25.8762125458073</v>
      </c>
    </row>
    <row r="370" customFormat="false" ht="15" hidden="false" customHeight="false" outlineLevel="0" collapsed="false">
      <c r="A370" s="19" t="s">
        <v>74</v>
      </c>
      <c r="B370" s="19" t="s">
        <v>721</v>
      </c>
      <c r="C370" s="19" t="s">
        <v>722</v>
      </c>
      <c r="D370" s="21" t="n">
        <v>24.9382814978047</v>
      </c>
      <c r="E370" s="21" t="n">
        <v>18.3399793743555</v>
      </c>
      <c r="F370" s="21" t="n">
        <v>20.7047637527894</v>
      </c>
      <c r="G370" s="21" t="n">
        <v>18.7700318398508</v>
      </c>
      <c r="H370" s="21" t="n">
        <v>24.8963672912628</v>
      </c>
      <c r="I370" s="21" t="n">
        <v>37.9645217037715</v>
      </c>
      <c r="J370" s="21" t="n">
        <v>32.7979559295334</v>
      </c>
      <c r="K370" s="21" t="n">
        <v>15.3340518789969</v>
      </c>
    </row>
    <row r="371" customFormat="false" ht="15" hidden="false" customHeight="false" outlineLevel="0" collapsed="false">
      <c r="A371" s="19" t="s">
        <v>74</v>
      </c>
      <c r="B371" s="19" t="s">
        <v>723</v>
      </c>
      <c r="C371" s="19" t="s">
        <v>724</v>
      </c>
      <c r="D371" s="21" t="n">
        <v>14.2504465701741</v>
      </c>
      <c r="E371" s="21" t="n">
        <v>12.226652916237</v>
      </c>
      <c r="F371" s="21" t="n">
        <v>8.62698489699557</v>
      </c>
      <c r="G371" s="21" t="n">
        <v>9.38501591992542</v>
      </c>
      <c r="H371" s="21" t="n">
        <v>11.4906310575059</v>
      </c>
      <c r="I371" s="21" t="n">
        <v>23.8634136423706</v>
      </c>
      <c r="J371" s="21" t="n">
        <v>23.5735308243521</v>
      </c>
      <c r="K371" s="21" t="n">
        <v>20.1259430911834</v>
      </c>
    </row>
    <row r="372" customFormat="false" ht="15" hidden="false" customHeight="false" outlineLevel="0" collapsed="false">
      <c r="A372" s="19" t="s">
        <v>74</v>
      </c>
      <c r="B372" s="19" t="s">
        <v>725</v>
      </c>
      <c r="C372" s="19" t="s">
        <v>726</v>
      </c>
      <c r="D372" s="21" t="n">
        <v>104.206390544398</v>
      </c>
      <c r="E372" s="21" t="n">
        <v>103.926549788014</v>
      </c>
      <c r="F372" s="21" t="n">
        <v>78.5055625626597</v>
      </c>
      <c r="G372" s="21" t="n">
        <v>66.6336130314705</v>
      </c>
      <c r="H372" s="21" t="n">
        <v>83.3070751669179</v>
      </c>
      <c r="I372" s="21" t="n">
        <v>98.7077564298058</v>
      </c>
      <c r="J372" s="21" t="n">
        <v>94.2941232974084</v>
      </c>
      <c r="K372" s="21" t="n">
        <v>84.337285334483</v>
      </c>
    </row>
    <row r="373" customFormat="false" ht="15" hidden="false" customHeight="false" outlineLevel="0" collapsed="false">
      <c r="A373" s="19" t="s">
        <v>74</v>
      </c>
      <c r="B373" s="19" t="s">
        <v>727</v>
      </c>
      <c r="C373" s="19" t="s">
        <v>728</v>
      </c>
      <c r="D373" s="21" t="n">
        <v>17.8130582127177</v>
      </c>
      <c r="E373" s="21" t="n">
        <v>18.3399793743555</v>
      </c>
      <c r="F373" s="21" t="n">
        <v>17.2539697939911</v>
      </c>
      <c r="G373" s="21" t="n">
        <v>15.0160254718807</v>
      </c>
      <c r="H373" s="21" t="n">
        <v>18.1934991743844</v>
      </c>
      <c r="I373" s="21" t="n">
        <v>27.1175155026939</v>
      </c>
      <c r="J373" s="21" t="n">
        <v>34.8478281751292</v>
      </c>
      <c r="K373" s="21" t="n">
        <v>16.2924301214342</v>
      </c>
    </row>
    <row r="374" customFormat="false" ht="15" hidden="false" customHeight="false" outlineLevel="0" collapsed="false">
      <c r="A374" s="19" t="s">
        <v>74</v>
      </c>
      <c r="B374" s="19" t="s">
        <v>729</v>
      </c>
      <c r="C374" s="19" t="s">
        <v>730</v>
      </c>
      <c r="D374" s="21" t="n">
        <v>20.4850169446253</v>
      </c>
      <c r="E374" s="21" t="n">
        <v>24.4533058324739</v>
      </c>
      <c r="F374" s="21" t="n">
        <v>14.6658743248925</v>
      </c>
      <c r="G374" s="21" t="n">
        <v>15.9545270638732</v>
      </c>
      <c r="H374" s="21" t="n">
        <v>25.8539198793883</v>
      </c>
      <c r="I374" s="21" t="n">
        <v>30.3716173630172</v>
      </c>
      <c r="J374" s="21" t="n">
        <v>25.6234030699479</v>
      </c>
      <c r="K374" s="21" t="n">
        <v>16.2924301214342</v>
      </c>
    </row>
    <row r="375" customFormat="false" ht="15" hidden="false" customHeight="false" outlineLevel="0" collapsed="false">
      <c r="A375" s="19" t="s">
        <v>74</v>
      </c>
      <c r="B375" s="19" t="s">
        <v>731</v>
      </c>
      <c r="C375" s="19" t="s">
        <v>732</v>
      </c>
      <c r="D375" s="21" t="n">
        <v>30.28219896162</v>
      </c>
      <c r="E375" s="21" t="n">
        <v>48.9066116649479</v>
      </c>
      <c r="F375" s="21" t="n">
        <v>23.292859221888</v>
      </c>
      <c r="G375" s="21" t="n">
        <v>20.6470350238359</v>
      </c>
      <c r="H375" s="21" t="n">
        <v>29.6841302318903</v>
      </c>
      <c r="I375" s="21" t="n">
        <v>74.8443427874352</v>
      </c>
      <c r="J375" s="21" t="n">
        <v>61.4961673678751</v>
      </c>
      <c r="K375" s="21" t="n">
        <v>41.2102644248042</v>
      </c>
    </row>
    <row r="376" customFormat="false" ht="15" hidden="false" customHeight="false" outlineLevel="0" collapsed="false">
      <c r="A376" s="19" t="s">
        <v>74</v>
      </c>
      <c r="B376" s="19" t="s">
        <v>733</v>
      </c>
      <c r="C376" s="19" t="s">
        <v>734</v>
      </c>
      <c r="D376" s="21" t="n">
        <v>17.8130582127177</v>
      </c>
      <c r="E376" s="21" t="n">
        <v>37.9026240403346</v>
      </c>
      <c r="F376" s="21" t="n">
        <v>14.6658743248925</v>
      </c>
      <c r="G376" s="21" t="n">
        <v>16.8930286558657</v>
      </c>
      <c r="H376" s="21" t="n">
        <v>23.9388147031373</v>
      </c>
      <c r="I376" s="21" t="n">
        <v>33.6257192233405</v>
      </c>
      <c r="J376" s="21" t="n">
        <v>31.7730198067354</v>
      </c>
      <c r="K376" s="21" t="n">
        <v>25.8762125458073</v>
      </c>
    </row>
    <row r="377" customFormat="false" ht="15" hidden="false" customHeight="false" outlineLevel="0" collapsed="false">
      <c r="A377" s="19" t="s">
        <v>74</v>
      </c>
      <c r="B377" s="19" t="s">
        <v>735</v>
      </c>
      <c r="C377" s="19" t="s">
        <v>736</v>
      </c>
      <c r="D377" s="21" t="n">
        <v>14.2504465701741</v>
      </c>
      <c r="E377" s="21" t="n">
        <v>20.7853099576028</v>
      </c>
      <c r="F377" s="21" t="n">
        <v>13.8031758351929</v>
      </c>
      <c r="G377" s="21" t="n">
        <v>21.5855366158285</v>
      </c>
      <c r="H377" s="21" t="n">
        <v>17.2359465862589</v>
      </c>
      <c r="I377" s="21" t="n">
        <v>19.5246111619396</v>
      </c>
      <c r="J377" s="21" t="n">
        <v>18.4488502103625</v>
      </c>
      <c r="K377" s="21" t="n">
        <v>23.0010778184954</v>
      </c>
    </row>
    <row r="378" customFormat="false" ht="15" hidden="false" customHeight="false" outlineLevel="0" collapsed="false">
      <c r="A378" s="19" t="s">
        <v>74</v>
      </c>
      <c r="B378" s="19" t="s">
        <v>737</v>
      </c>
      <c r="C378" s="19" t="s">
        <v>738</v>
      </c>
      <c r="D378" s="21" t="n">
        <v>13.3597936595382</v>
      </c>
      <c r="E378" s="21" t="n">
        <v>11.0039876246133</v>
      </c>
      <c r="F378" s="21" t="n">
        <v>6.90158791759646</v>
      </c>
      <c r="G378" s="21" t="n">
        <v>2.81550477597762</v>
      </c>
      <c r="H378" s="21" t="n">
        <v>12.4481836456314</v>
      </c>
      <c r="I378" s="21" t="n">
        <v>20.6093117820474</v>
      </c>
      <c r="J378" s="21" t="n">
        <v>29.7231475611396</v>
      </c>
      <c r="K378" s="21" t="n">
        <v>11.5005389092477</v>
      </c>
    </row>
    <row r="379" customFormat="false" ht="15" hidden="false" customHeight="false" outlineLevel="0" collapsed="false">
      <c r="A379" s="19" t="s">
        <v>74</v>
      </c>
      <c r="B379" s="19" t="s">
        <v>739</v>
      </c>
      <c r="C379" s="19" t="s">
        <v>740</v>
      </c>
      <c r="D379" s="21" t="n">
        <v>12.4691407489024</v>
      </c>
      <c r="E379" s="21" t="n">
        <v>17.1173140827318</v>
      </c>
      <c r="F379" s="21" t="n">
        <v>3.45079395879823</v>
      </c>
      <c r="G379" s="21" t="n">
        <v>6.56951114394779</v>
      </c>
      <c r="H379" s="21" t="n">
        <v>13.4057362337569</v>
      </c>
      <c r="I379" s="21" t="n">
        <v>11.9317068211853</v>
      </c>
      <c r="J379" s="21" t="n">
        <v>15.3740418419688</v>
      </c>
      <c r="K379" s="21" t="n">
        <v>7.66702593949846</v>
      </c>
    </row>
    <row r="380" customFormat="false" ht="15" hidden="false" customHeight="false" outlineLevel="0" collapsed="false">
      <c r="A380" s="19" t="s">
        <v>74</v>
      </c>
      <c r="B380" s="19" t="s">
        <v>741</v>
      </c>
      <c r="C380" s="19" t="s">
        <v>742</v>
      </c>
      <c r="D380" s="21" t="n">
        <v>37.4074222467071</v>
      </c>
      <c r="E380" s="21" t="n">
        <v>46.4612810817005</v>
      </c>
      <c r="F380" s="21" t="n">
        <v>37.9587335467805</v>
      </c>
      <c r="G380" s="21" t="n">
        <v>29.0935493517688</v>
      </c>
      <c r="H380" s="21" t="n">
        <v>43.0898664656472</v>
      </c>
      <c r="I380" s="21" t="n">
        <v>41.2186235640948</v>
      </c>
      <c r="J380" s="21" t="n">
        <v>78.9200814554397</v>
      </c>
      <c r="K380" s="21" t="n">
        <v>45.0437773945534</v>
      </c>
    </row>
    <row r="381" customFormat="false" ht="15" hidden="false" customHeight="false" outlineLevel="0" collapsed="false">
      <c r="A381" s="19" t="s">
        <v>74</v>
      </c>
      <c r="B381" s="19" t="s">
        <v>743</v>
      </c>
      <c r="C381" s="19" t="s">
        <v>744</v>
      </c>
      <c r="D381" s="21" t="n">
        <v>14.2504465701741</v>
      </c>
      <c r="E381" s="21" t="n">
        <v>25.6759711240976</v>
      </c>
      <c r="F381" s="21" t="n">
        <v>14.6658743248925</v>
      </c>
      <c r="G381" s="21" t="n">
        <v>15.9545270638732</v>
      </c>
      <c r="H381" s="21" t="n">
        <v>28.7265776437648</v>
      </c>
      <c r="I381" s="21" t="n">
        <v>26.0328148825862</v>
      </c>
      <c r="J381" s="21" t="n">
        <v>34.8478281751292</v>
      </c>
      <c r="K381" s="21" t="n">
        <v>22.0426995760581</v>
      </c>
    </row>
    <row r="382" customFormat="false" ht="15" hidden="false" customHeight="false" outlineLevel="0" collapsed="false">
      <c r="A382" s="19" t="s">
        <v>74</v>
      </c>
      <c r="B382" s="19" t="s">
        <v>745</v>
      </c>
      <c r="C382" s="19" t="s">
        <v>746</v>
      </c>
      <c r="D382" s="21" t="n">
        <v>93.5185556167677</v>
      </c>
      <c r="E382" s="21" t="n">
        <v>129.602520912112</v>
      </c>
      <c r="F382" s="21" t="n">
        <v>89.7206429287539</v>
      </c>
      <c r="G382" s="21" t="n">
        <v>88.2191496472989</v>
      </c>
      <c r="H382" s="21" t="n">
        <v>118.736520927561</v>
      </c>
      <c r="I382" s="21" t="n">
        <v>151.858086815086</v>
      </c>
      <c r="J382" s="21" t="n">
        <v>121.967398612952</v>
      </c>
      <c r="K382" s="21" t="n">
        <v>115.005389092477</v>
      </c>
    </row>
    <row r="383" customFormat="false" ht="15" hidden="false" customHeight="false" outlineLevel="0" collapsed="false">
      <c r="A383" s="19" t="s">
        <v>74</v>
      </c>
      <c r="B383" s="19" t="s">
        <v>747</v>
      </c>
      <c r="C383" s="19" t="s">
        <v>748</v>
      </c>
      <c r="D383" s="21" t="n">
        <v>14.2504465701741</v>
      </c>
      <c r="E383" s="21" t="n">
        <v>20.7853099576028</v>
      </c>
      <c r="F383" s="21" t="n">
        <v>15.528572814592</v>
      </c>
      <c r="G383" s="21" t="n">
        <v>8.44651432793287</v>
      </c>
      <c r="H383" s="21" t="n">
        <v>27.7690250556393</v>
      </c>
      <c r="I383" s="21" t="n">
        <v>39.0492223238792</v>
      </c>
      <c r="J383" s="21" t="n">
        <v>40.9974449119167</v>
      </c>
      <c r="K383" s="21" t="n">
        <v>31.6264820004311</v>
      </c>
    </row>
    <row r="384" customFormat="false" ht="15" hidden="false" customHeight="false" outlineLevel="0" collapsed="false">
      <c r="A384" s="19" t="s">
        <v>74</v>
      </c>
      <c r="B384" s="19" t="s">
        <v>749</v>
      </c>
      <c r="C384" s="19" t="s">
        <v>750</v>
      </c>
      <c r="D384" s="21" t="n">
        <v>54.3298275487888</v>
      </c>
      <c r="E384" s="21" t="n">
        <v>63.5785951644322</v>
      </c>
      <c r="F384" s="21" t="n">
        <v>43.1349244849779</v>
      </c>
      <c r="G384" s="21" t="n">
        <v>37.5400636797017</v>
      </c>
      <c r="H384" s="21" t="n">
        <v>47.8776294062747</v>
      </c>
      <c r="I384" s="21" t="n">
        <v>44.472725424418</v>
      </c>
      <c r="J384" s="21" t="n">
        <v>50.221870017098</v>
      </c>
      <c r="K384" s="21" t="n">
        <v>48.8772903643027</v>
      </c>
    </row>
    <row r="385" customFormat="false" ht="15" hidden="false" customHeight="false" outlineLevel="0" collapsed="false">
      <c r="A385" s="19" t="s">
        <v>74</v>
      </c>
      <c r="B385" s="19" t="s">
        <v>751</v>
      </c>
      <c r="C385" s="19" t="s">
        <v>752</v>
      </c>
      <c r="D385" s="21" t="n">
        <v>32.0635047828918</v>
      </c>
      <c r="E385" s="21" t="n">
        <v>26.8986364157213</v>
      </c>
      <c r="F385" s="21" t="n">
        <v>34.5079395879823</v>
      </c>
      <c r="G385" s="21" t="n">
        <v>29.0935493517688</v>
      </c>
      <c r="H385" s="21" t="n">
        <v>30.6416828200158</v>
      </c>
      <c r="I385" s="21" t="n">
        <v>48.811527904849</v>
      </c>
      <c r="J385" s="21" t="n">
        <v>44.0722532803105</v>
      </c>
      <c r="K385" s="21" t="n">
        <v>26.8345907882446</v>
      </c>
    </row>
    <row r="386" customFormat="false" ht="15" hidden="false" customHeight="false" outlineLevel="0" collapsed="false">
      <c r="A386" s="19" t="s">
        <v>74</v>
      </c>
      <c r="B386" s="19" t="s">
        <v>753</v>
      </c>
      <c r="C386" s="19" t="s">
        <v>754</v>
      </c>
      <c r="D386" s="21" t="n">
        <v>39.1887280679788</v>
      </c>
      <c r="E386" s="21" t="n">
        <v>57.4652687063137</v>
      </c>
      <c r="F386" s="21" t="n">
        <v>27.6063516703858</v>
      </c>
      <c r="G386" s="21" t="n">
        <v>28.1550477597762</v>
      </c>
      <c r="H386" s="21" t="n">
        <v>51.7078397587767</v>
      </c>
      <c r="I386" s="21" t="n">
        <v>46.6421266646335</v>
      </c>
      <c r="J386" s="21" t="n">
        <v>57.3964228766834</v>
      </c>
      <c r="K386" s="21" t="n">
        <v>33.5432384853057</v>
      </c>
    </row>
    <row r="387" customFormat="false" ht="15" hidden="false" customHeight="false" outlineLevel="0" collapsed="false">
      <c r="A387" s="19" t="s">
        <v>74</v>
      </c>
      <c r="B387" s="19" t="s">
        <v>755</v>
      </c>
      <c r="C387" s="19" t="s">
        <v>756</v>
      </c>
      <c r="D387" s="21" t="n">
        <v>23.1569756765329</v>
      </c>
      <c r="E387" s="21" t="n">
        <v>19.5626446659791</v>
      </c>
      <c r="F387" s="21" t="n">
        <v>9.48968338669513</v>
      </c>
      <c r="G387" s="21" t="n">
        <v>20.6470350238359</v>
      </c>
      <c r="H387" s="21" t="n">
        <v>20.1086043506354</v>
      </c>
      <c r="I387" s="21" t="n">
        <v>29.2869167429094</v>
      </c>
      <c r="J387" s="21" t="n">
        <v>43.0473171575125</v>
      </c>
      <c r="K387" s="21" t="n">
        <v>22.0426995760581</v>
      </c>
    </row>
    <row r="388" customFormat="false" ht="15" hidden="false" customHeight="false" outlineLevel="0" collapsed="false">
      <c r="A388" s="19" t="s">
        <v>74</v>
      </c>
      <c r="B388" s="19" t="s">
        <v>757</v>
      </c>
      <c r="C388" s="19" t="s">
        <v>758</v>
      </c>
      <c r="D388" s="21" t="n">
        <v>74.8148444934141</v>
      </c>
      <c r="E388" s="21" t="n">
        <v>100.258553913143</v>
      </c>
      <c r="F388" s="21" t="n">
        <v>79.3682610523592</v>
      </c>
      <c r="G388" s="21" t="n">
        <v>60.0641018875227</v>
      </c>
      <c r="H388" s="21" t="n">
        <v>95.7552588125494</v>
      </c>
      <c r="I388" s="21" t="n">
        <v>109.554762630883</v>
      </c>
      <c r="J388" s="21" t="n">
        <v>105.568420648186</v>
      </c>
      <c r="K388" s="21" t="n">
        <v>97.7545807286053</v>
      </c>
    </row>
    <row r="389" customFormat="false" ht="15" hidden="false" customHeight="false" outlineLevel="0" collapsed="false">
      <c r="A389" s="19" t="s">
        <v>74</v>
      </c>
      <c r="B389" s="19" t="s">
        <v>759</v>
      </c>
      <c r="C389" s="19" t="s">
        <v>760</v>
      </c>
      <c r="D389" s="21" t="n">
        <v>44.5326455317941</v>
      </c>
      <c r="E389" s="21" t="n">
        <v>47.6839463733242</v>
      </c>
      <c r="F389" s="21" t="n">
        <v>33.6452410982827</v>
      </c>
      <c r="G389" s="21" t="n">
        <v>30.0320509437613</v>
      </c>
      <c r="H389" s="21" t="n">
        <v>44.0474190537727</v>
      </c>
      <c r="I389" s="21" t="n">
        <v>55.3197316254956</v>
      </c>
      <c r="J389" s="21" t="n">
        <v>67.6457841046626</v>
      </c>
      <c r="K389" s="21" t="n">
        <v>45.0437773945534</v>
      </c>
    </row>
    <row r="390" customFormat="false" ht="15" hidden="false" customHeight="false" outlineLevel="0" collapsed="false">
      <c r="A390" s="19" t="s">
        <v>74</v>
      </c>
      <c r="B390" s="19" t="s">
        <v>761</v>
      </c>
      <c r="C390" s="19" t="s">
        <v>762</v>
      </c>
      <c r="D390" s="21" t="n">
        <v>15.14109948081</v>
      </c>
      <c r="E390" s="21" t="n">
        <v>12.226652916237</v>
      </c>
      <c r="F390" s="21" t="n">
        <v>10.3523818763947</v>
      </c>
      <c r="G390" s="21" t="n">
        <v>11.2620191039105</v>
      </c>
      <c r="H390" s="21" t="n">
        <v>13.4057362337569</v>
      </c>
      <c r="I390" s="21" t="n">
        <v>21.6940124021551</v>
      </c>
      <c r="J390" s="21" t="n">
        <v>26.6483391927459</v>
      </c>
      <c r="K390" s="21" t="n">
        <v>29.7097255155565</v>
      </c>
    </row>
    <row r="391" customFormat="false" ht="15" hidden="false" customHeight="false" outlineLevel="0" collapsed="false">
      <c r="A391" s="19" t="s">
        <v>74</v>
      </c>
      <c r="B391" s="19" t="s">
        <v>763</v>
      </c>
      <c r="C391" s="19" t="s">
        <v>764</v>
      </c>
      <c r="D391" s="21" t="n">
        <v>0.890652910635883</v>
      </c>
      <c r="E391" s="21" t="n">
        <v>1.2226652916237</v>
      </c>
      <c r="F391" s="21" t="n">
        <v>0.862698489699557</v>
      </c>
      <c r="G391" s="21" t="n">
        <v>0.938501591992542</v>
      </c>
      <c r="H391" s="21" t="n">
        <v>0.957552588125494</v>
      </c>
      <c r="I391" s="21" t="n">
        <v>1.08470062010776</v>
      </c>
      <c r="J391" s="21" t="n">
        <v>1.02493612279792</v>
      </c>
      <c r="K391" s="21" t="n">
        <v>0.958378242437307</v>
      </c>
    </row>
    <row r="392" customFormat="false" ht="15" hidden="false" customHeight="false" outlineLevel="0" collapsed="false">
      <c r="A392" s="19" t="s">
        <v>74</v>
      </c>
      <c r="B392" s="19" t="s">
        <v>765</v>
      </c>
      <c r="C392" s="19" t="s">
        <v>766</v>
      </c>
      <c r="D392" s="21" t="n">
        <v>25.8289344084406</v>
      </c>
      <c r="E392" s="21" t="n">
        <v>34.2346281654635</v>
      </c>
      <c r="F392" s="21" t="n">
        <v>10.3523818763947</v>
      </c>
      <c r="G392" s="21" t="n">
        <v>23.4625397998135</v>
      </c>
      <c r="H392" s="21" t="n">
        <v>18.1934991743844</v>
      </c>
      <c r="I392" s="21" t="n">
        <v>30.3716173630172</v>
      </c>
      <c r="J392" s="21" t="n">
        <v>30.7480836839375</v>
      </c>
      <c r="K392" s="21" t="n">
        <v>26.8345907882446</v>
      </c>
    </row>
    <row r="393" customFormat="false" ht="15" hidden="false" customHeight="false" outlineLevel="0" collapsed="false">
      <c r="A393" s="19" t="s">
        <v>74</v>
      </c>
      <c r="B393" s="19" t="s">
        <v>767</v>
      </c>
      <c r="C393" s="19" t="s">
        <v>768</v>
      </c>
      <c r="D393" s="21" t="n">
        <v>51.6578688168812</v>
      </c>
      <c r="E393" s="21" t="n">
        <v>61.1332645811848</v>
      </c>
      <c r="F393" s="21" t="n">
        <v>37.096035057081</v>
      </c>
      <c r="G393" s="21" t="n">
        <v>48.8020827836122</v>
      </c>
      <c r="H393" s="21" t="n">
        <v>57.4531552875296</v>
      </c>
      <c r="I393" s="21" t="n">
        <v>47.7268272847413</v>
      </c>
      <c r="J393" s="21" t="n">
        <v>61.4961673678751</v>
      </c>
      <c r="K393" s="21" t="n">
        <v>35.4599949701804</v>
      </c>
    </row>
    <row r="394" customFormat="false" ht="15" hidden="false" customHeight="false" outlineLevel="0" collapsed="false">
      <c r="A394" s="19" t="s">
        <v>74</v>
      </c>
      <c r="B394" s="19" t="s">
        <v>769</v>
      </c>
      <c r="C394" s="19" t="s">
        <v>770</v>
      </c>
      <c r="D394" s="21" t="n">
        <v>48.0952571743377</v>
      </c>
      <c r="E394" s="21" t="n">
        <v>55.0199381230663</v>
      </c>
      <c r="F394" s="21" t="n">
        <v>50.0365124025743</v>
      </c>
      <c r="G394" s="21" t="n">
        <v>43.1710732316569</v>
      </c>
      <c r="H394" s="21" t="n">
        <v>47.8776294062747</v>
      </c>
      <c r="I394" s="21" t="n">
        <v>65.0820372064654</v>
      </c>
      <c r="J394" s="21" t="n">
        <v>64.5709757362688</v>
      </c>
      <c r="K394" s="21" t="n">
        <v>63.2529640008623</v>
      </c>
    </row>
    <row r="395" customFormat="false" ht="15" hidden="false" customHeight="false" outlineLevel="0" collapsed="false">
      <c r="A395" s="19" t="s">
        <v>74</v>
      </c>
      <c r="B395" s="19" t="s">
        <v>771</v>
      </c>
      <c r="C395" s="19" t="s">
        <v>772</v>
      </c>
      <c r="D395" s="21" t="n">
        <v>37.4074222467071</v>
      </c>
      <c r="E395" s="21" t="n">
        <v>39.1252893319583</v>
      </c>
      <c r="F395" s="21" t="n">
        <v>31.9198441188836</v>
      </c>
      <c r="G395" s="21" t="n">
        <v>26.2780445757912</v>
      </c>
      <c r="H395" s="21" t="n">
        <v>24.8963672912628</v>
      </c>
      <c r="I395" s="21" t="n">
        <v>45.5574260445258</v>
      </c>
      <c r="J395" s="21" t="n">
        <v>39.9725087891188</v>
      </c>
      <c r="K395" s="21" t="n">
        <v>40.2518861823669</v>
      </c>
    </row>
    <row r="396" customFormat="false" ht="15" hidden="false" customHeight="false" outlineLevel="0" collapsed="false">
      <c r="A396" s="19" t="s">
        <v>74</v>
      </c>
      <c r="B396" s="19" t="s">
        <v>773</v>
      </c>
      <c r="C396" s="19" t="s">
        <v>774</v>
      </c>
      <c r="D396" s="21" t="n">
        <v>5.3439174638153</v>
      </c>
      <c r="E396" s="21" t="n">
        <v>13.4493182078607</v>
      </c>
      <c r="F396" s="21" t="n">
        <v>8.62698489699557</v>
      </c>
      <c r="G396" s="21" t="n">
        <v>6.56951114394779</v>
      </c>
      <c r="H396" s="21" t="n">
        <v>18.1934991743844</v>
      </c>
      <c r="I396" s="21" t="n">
        <v>16.2705093016163</v>
      </c>
      <c r="J396" s="21" t="n">
        <v>19.4737863331604</v>
      </c>
      <c r="K396" s="21" t="n">
        <v>9.58378242437307</v>
      </c>
    </row>
    <row r="397" customFormat="false" ht="15" hidden="false" customHeight="false" outlineLevel="0" collapsed="false">
      <c r="A397" s="19" t="s">
        <v>74</v>
      </c>
      <c r="B397" s="19" t="s">
        <v>775</v>
      </c>
      <c r="C397" s="19" t="s">
        <v>776</v>
      </c>
      <c r="D397" s="21" t="n">
        <v>40.9700338892506</v>
      </c>
      <c r="E397" s="21" t="n">
        <v>30.5666322905924</v>
      </c>
      <c r="F397" s="21" t="n">
        <v>28.4690501600854</v>
      </c>
      <c r="G397" s="21" t="n">
        <v>16.8930286558657</v>
      </c>
      <c r="H397" s="21" t="n">
        <v>39.2596561131452</v>
      </c>
      <c r="I397" s="21" t="n">
        <v>43.3880248043103</v>
      </c>
      <c r="J397" s="21" t="n">
        <v>39.9725087891188</v>
      </c>
      <c r="K397" s="21" t="n">
        <v>41.2102644248042</v>
      </c>
    </row>
    <row r="398" customFormat="false" ht="15" hidden="false" customHeight="false" outlineLevel="0" collapsed="false">
      <c r="A398" s="19" t="s">
        <v>74</v>
      </c>
      <c r="B398" s="19" t="s">
        <v>777</v>
      </c>
      <c r="C398" s="19" t="s">
        <v>778</v>
      </c>
      <c r="D398" s="21" t="n">
        <v>28.5008931403482</v>
      </c>
      <c r="E398" s="21" t="n">
        <v>28.121301707345</v>
      </c>
      <c r="F398" s="21" t="n">
        <v>19.8420652630898</v>
      </c>
      <c r="G398" s="21" t="n">
        <v>33.7860573117315</v>
      </c>
      <c r="H398" s="21" t="n">
        <v>27.7690250556393</v>
      </c>
      <c r="I398" s="21" t="n">
        <v>44.472725424418</v>
      </c>
      <c r="J398" s="21" t="n">
        <v>37.922636543523</v>
      </c>
      <c r="K398" s="21" t="n">
        <v>31.6264820004311</v>
      </c>
    </row>
    <row r="399" customFormat="false" ht="15" hidden="false" customHeight="false" outlineLevel="0" collapsed="false">
      <c r="A399" s="19" t="s">
        <v>74</v>
      </c>
      <c r="B399" s="19" t="s">
        <v>779</v>
      </c>
      <c r="C399" s="19" t="s">
        <v>780</v>
      </c>
      <c r="D399" s="21" t="n">
        <v>29.3915460509841</v>
      </c>
      <c r="E399" s="21" t="n">
        <v>40.347954623582</v>
      </c>
      <c r="F399" s="21" t="n">
        <v>36.2333365673814</v>
      </c>
      <c r="G399" s="21" t="n">
        <v>30.9705525357539</v>
      </c>
      <c r="H399" s="21" t="n">
        <v>34.4718931725178</v>
      </c>
      <c r="I399" s="21" t="n">
        <v>52.0656297651723</v>
      </c>
      <c r="J399" s="21" t="n">
        <v>39.9725087891188</v>
      </c>
      <c r="K399" s="21" t="n">
        <v>23.9594560609327</v>
      </c>
    </row>
    <row r="400" customFormat="false" ht="15" hidden="false" customHeight="false" outlineLevel="0" collapsed="false">
      <c r="A400" s="19" t="s">
        <v>74</v>
      </c>
      <c r="B400" s="19" t="s">
        <v>781</v>
      </c>
      <c r="C400" s="19" t="s">
        <v>782</v>
      </c>
      <c r="D400" s="21" t="n">
        <v>18.7037111233535</v>
      </c>
      <c r="E400" s="21" t="n">
        <v>29.3439669989687</v>
      </c>
      <c r="F400" s="21" t="n">
        <v>21.5674622424889</v>
      </c>
      <c r="G400" s="21" t="n">
        <v>20.6470350238359</v>
      </c>
      <c r="H400" s="21" t="n">
        <v>22.9812621150118</v>
      </c>
      <c r="I400" s="21" t="n">
        <v>31.4563179831249</v>
      </c>
      <c r="J400" s="21" t="n">
        <v>32.7979559295334</v>
      </c>
      <c r="K400" s="21" t="n">
        <v>27.7929690306819</v>
      </c>
    </row>
    <row r="401" customFormat="false" ht="15" hidden="false" customHeight="false" outlineLevel="0" collapsed="false">
      <c r="A401" s="19" t="s">
        <v>74</v>
      </c>
      <c r="B401" s="19" t="s">
        <v>783</v>
      </c>
      <c r="C401" s="19" t="s">
        <v>784</v>
      </c>
      <c r="D401" s="21" t="n">
        <v>44.5326455317941</v>
      </c>
      <c r="E401" s="21" t="n">
        <v>45.2386157900768</v>
      </c>
      <c r="F401" s="21" t="n">
        <v>31.9198441188836</v>
      </c>
      <c r="G401" s="21" t="n">
        <v>38.4785652716942</v>
      </c>
      <c r="H401" s="21" t="n">
        <v>63.1984708162826</v>
      </c>
      <c r="I401" s="21" t="n">
        <v>73.7596421673274</v>
      </c>
      <c r="J401" s="21" t="n">
        <v>73.7954008414501</v>
      </c>
      <c r="K401" s="21" t="n">
        <v>60.3778292735503</v>
      </c>
    </row>
    <row r="402" customFormat="false" ht="15" hidden="false" customHeight="false" outlineLevel="0" collapsed="false">
      <c r="A402" s="19" t="s">
        <v>74</v>
      </c>
      <c r="B402" s="19" t="s">
        <v>785</v>
      </c>
      <c r="C402" s="19" t="s">
        <v>786</v>
      </c>
      <c r="D402" s="21" t="n">
        <v>85.5026794210447</v>
      </c>
      <c r="E402" s="21" t="n">
        <v>128.379855620488</v>
      </c>
      <c r="F402" s="21" t="n">
        <v>73.3293716244623</v>
      </c>
      <c r="G402" s="21" t="n">
        <v>76.0186289513959</v>
      </c>
      <c r="H402" s="21" t="n">
        <v>102.458126929428</v>
      </c>
      <c r="I402" s="21" t="n">
        <v>122.571170072176</v>
      </c>
      <c r="J402" s="21" t="n">
        <v>100.443740034196</v>
      </c>
      <c r="K402" s="21" t="n">
        <v>100.629715455917</v>
      </c>
    </row>
    <row r="403" customFormat="false" ht="15" hidden="false" customHeight="false" outlineLevel="0" collapsed="false">
      <c r="A403" s="19" t="s">
        <v>74</v>
      </c>
      <c r="B403" s="19" t="s">
        <v>787</v>
      </c>
      <c r="C403" s="19" t="s">
        <v>788</v>
      </c>
      <c r="D403" s="21" t="n">
        <v>39.1887280679788</v>
      </c>
      <c r="E403" s="21" t="n">
        <v>36.6799587487109</v>
      </c>
      <c r="F403" s="21" t="n">
        <v>22.4301607321885</v>
      </c>
      <c r="G403" s="21" t="n">
        <v>26.2780445757912</v>
      </c>
      <c r="H403" s="21" t="n">
        <v>49.7927345825257</v>
      </c>
      <c r="I403" s="21" t="n">
        <v>55.3197316254956</v>
      </c>
      <c r="J403" s="21" t="n">
        <v>55.3465506310876</v>
      </c>
      <c r="K403" s="21" t="n">
        <v>43.1270209096788</v>
      </c>
    </row>
    <row r="404" customFormat="false" ht="15" hidden="false" customHeight="false" outlineLevel="0" collapsed="false">
      <c r="A404" s="19" t="s">
        <v>74</v>
      </c>
      <c r="B404" s="19" t="s">
        <v>789</v>
      </c>
      <c r="C404" s="19" t="s">
        <v>790</v>
      </c>
      <c r="D404" s="21" t="n">
        <v>56.1111333700606</v>
      </c>
      <c r="E404" s="21" t="n">
        <v>69.6919216225507</v>
      </c>
      <c r="F404" s="21" t="n">
        <v>47.4484169334756</v>
      </c>
      <c r="G404" s="21" t="n">
        <v>39.4170668636867</v>
      </c>
      <c r="H404" s="21" t="n">
        <v>63.1984708162826</v>
      </c>
      <c r="I404" s="21" t="n">
        <v>79.1831452678662</v>
      </c>
      <c r="J404" s="21" t="n">
        <v>63.5460396134709</v>
      </c>
      <c r="K404" s="21" t="n">
        <v>60.3778292735503</v>
      </c>
    </row>
    <row r="405" customFormat="false" ht="15" hidden="false" customHeight="false" outlineLevel="0" collapsed="false">
      <c r="A405" s="19" t="s">
        <v>74</v>
      </c>
      <c r="B405" s="19" t="s">
        <v>791</v>
      </c>
      <c r="C405" s="19" t="s">
        <v>792</v>
      </c>
      <c r="D405" s="21" t="n">
        <v>28.5008931403482</v>
      </c>
      <c r="E405" s="21" t="n">
        <v>19.5626446659791</v>
      </c>
      <c r="F405" s="21" t="n">
        <v>26.7436531806863</v>
      </c>
      <c r="G405" s="21" t="n">
        <v>16.8930286558657</v>
      </c>
      <c r="H405" s="21" t="n">
        <v>22.9812621150118</v>
      </c>
      <c r="I405" s="21" t="n">
        <v>53.1503303852801</v>
      </c>
      <c r="J405" s="21" t="n">
        <v>48.1719977715021</v>
      </c>
      <c r="K405" s="21" t="n">
        <v>32.5848602428684</v>
      </c>
    </row>
    <row r="406" customFormat="false" ht="15" hidden="false" customHeight="false" outlineLevel="0" collapsed="false">
      <c r="A406" s="19" t="s">
        <v>74</v>
      </c>
      <c r="B406" s="19" t="s">
        <v>793</v>
      </c>
      <c r="C406" s="19" t="s">
        <v>794</v>
      </c>
      <c r="D406" s="21" t="n">
        <v>8.01587619572294</v>
      </c>
      <c r="E406" s="21" t="n">
        <v>18.3399793743555</v>
      </c>
      <c r="F406" s="21" t="n">
        <v>10.3523818763947</v>
      </c>
      <c r="G406" s="21" t="n">
        <v>15.0160254718807</v>
      </c>
      <c r="H406" s="21" t="n">
        <v>25.8539198793883</v>
      </c>
      <c r="I406" s="21" t="n">
        <v>21.6940124021551</v>
      </c>
      <c r="J406" s="21" t="n">
        <v>21.5236585787563</v>
      </c>
      <c r="K406" s="21" t="n">
        <v>23.9594560609327</v>
      </c>
    </row>
    <row r="407" customFormat="false" ht="15" hidden="false" customHeight="false" outlineLevel="0" collapsed="false">
      <c r="A407" s="19" t="s">
        <v>74</v>
      </c>
      <c r="B407" s="19" t="s">
        <v>795</v>
      </c>
      <c r="C407" s="19" t="s">
        <v>796</v>
      </c>
      <c r="D407" s="21" t="n">
        <v>26.7195873190765</v>
      </c>
      <c r="E407" s="21" t="n">
        <v>34.2346281654635</v>
      </c>
      <c r="F407" s="21" t="n">
        <v>17.2539697939911</v>
      </c>
      <c r="G407" s="21" t="n">
        <v>16.8930286558657</v>
      </c>
      <c r="H407" s="21" t="n">
        <v>30.6416828200158</v>
      </c>
      <c r="I407" s="21" t="n">
        <v>30.3716173630172</v>
      </c>
      <c r="J407" s="21" t="n">
        <v>23.5735308243521</v>
      </c>
      <c r="K407" s="21" t="n">
        <v>24.91783430337</v>
      </c>
    </row>
    <row r="408" customFormat="false" ht="15" hidden="false" customHeight="false" outlineLevel="0" collapsed="false">
      <c r="A408" s="19" t="s">
        <v>74</v>
      </c>
      <c r="B408" s="19" t="s">
        <v>797</v>
      </c>
      <c r="C408" s="19" t="s">
        <v>798</v>
      </c>
      <c r="D408" s="21" t="n">
        <v>39.1887280679788</v>
      </c>
      <c r="E408" s="21" t="n">
        <v>57.4652687063137</v>
      </c>
      <c r="F408" s="21" t="n">
        <v>37.096035057081</v>
      </c>
      <c r="G408" s="21" t="n">
        <v>35.6630604957166</v>
      </c>
      <c r="H408" s="21" t="n">
        <v>47.8776294062747</v>
      </c>
      <c r="I408" s="21" t="n">
        <v>53.1503303852801</v>
      </c>
      <c r="J408" s="21" t="n">
        <v>46.1221255259063</v>
      </c>
      <c r="K408" s="21" t="n">
        <v>42.1686426672415</v>
      </c>
    </row>
    <row r="409" customFormat="false" ht="15" hidden="false" customHeight="false" outlineLevel="0" collapsed="false">
      <c r="A409" s="19" t="s">
        <v>74</v>
      </c>
      <c r="B409" s="19" t="s">
        <v>799</v>
      </c>
      <c r="C409" s="19" t="s">
        <v>800</v>
      </c>
      <c r="D409" s="21" t="n">
        <v>31.1728518722559</v>
      </c>
      <c r="E409" s="21" t="n">
        <v>31.7892975822161</v>
      </c>
      <c r="F409" s="21" t="n">
        <v>25.0182562012872</v>
      </c>
      <c r="G409" s="21" t="n">
        <v>16.8930286558657</v>
      </c>
      <c r="H409" s="21" t="n">
        <v>26.8114724675138</v>
      </c>
      <c r="I409" s="21" t="n">
        <v>32.5410186032327</v>
      </c>
      <c r="J409" s="21" t="n">
        <v>29.7231475611396</v>
      </c>
      <c r="K409" s="21" t="n">
        <v>25.8762125458073</v>
      </c>
    </row>
    <row r="410" customFormat="false" ht="15" hidden="false" customHeight="false" outlineLevel="0" collapsed="false">
      <c r="A410" s="19" t="s">
        <v>74</v>
      </c>
      <c r="B410" s="19" t="s">
        <v>801</v>
      </c>
      <c r="C410" s="19" t="s">
        <v>802</v>
      </c>
      <c r="D410" s="21" t="n">
        <v>16.0317523914459</v>
      </c>
      <c r="E410" s="21" t="n">
        <v>20.7853099576028</v>
      </c>
      <c r="F410" s="21" t="n">
        <v>17.2539697939911</v>
      </c>
      <c r="G410" s="21" t="n">
        <v>19.7085334318434</v>
      </c>
      <c r="H410" s="21" t="n">
        <v>17.2359465862589</v>
      </c>
      <c r="I410" s="21" t="n">
        <v>26.0328148825862</v>
      </c>
      <c r="J410" s="21" t="n">
        <v>28.6982114383417</v>
      </c>
      <c r="K410" s="21" t="n">
        <v>19.1675648487461</v>
      </c>
    </row>
    <row r="411" customFormat="false" ht="15" hidden="false" customHeight="false" outlineLevel="0" collapsed="false">
      <c r="A411" s="19" t="s">
        <v>74</v>
      </c>
      <c r="B411" s="19" t="s">
        <v>803</v>
      </c>
      <c r="C411" s="19" t="s">
        <v>804</v>
      </c>
      <c r="D411" s="21" t="n">
        <v>16.0317523914459</v>
      </c>
      <c r="E411" s="21" t="n">
        <v>18.3399793743555</v>
      </c>
      <c r="F411" s="21" t="n">
        <v>5.17619093819734</v>
      </c>
      <c r="G411" s="21" t="n">
        <v>11.2620191039105</v>
      </c>
      <c r="H411" s="21" t="n">
        <v>16.2783939981334</v>
      </c>
      <c r="I411" s="21" t="n">
        <v>29.2869167429094</v>
      </c>
      <c r="J411" s="21" t="n">
        <v>15.3740418419688</v>
      </c>
      <c r="K411" s="21" t="n">
        <v>17.2508083638715</v>
      </c>
    </row>
    <row r="412" customFormat="false" ht="15" hidden="false" customHeight="false" outlineLevel="0" collapsed="false">
      <c r="A412" s="19" t="s">
        <v>74</v>
      </c>
      <c r="B412" s="19" t="s">
        <v>805</v>
      </c>
      <c r="C412" s="19" t="s">
        <v>806</v>
      </c>
      <c r="D412" s="21" t="n">
        <v>8.90652910635883</v>
      </c>
      <c r="E412" s="21" t="n">
        <v>20.7853099576028</v>
      </c>
      <c r="F412" s="21" t="n">
        <v>8.62698489699557</v>
      </c>
      <c r="G412" s="21" t="n">
        <v>8.44651432793287</v>
      </c>
      <c r="H412" s="21" t="n">
        <v>12.4481836456314</v>
      </c>
      <c r="I412" s="21" t="n">
        <v>21.6940124021551</v>
      </c>
      <c r="J412" s="21" t="n">
        <v>19.4737863331604</v>
      </c>
      <c r="K412" s="21" t="n">
        <v>7.66702593949846</v>
      </c>
    </row>
    <row r="413" customFormat="false" ht="15" hidden="false" customHeight="false" outlineLevel="0" collapsed="false">
      <c r="A413" s="19" t="s">
        <v>74</v>
      </c>
      <c r="B413" s="19" t="s">
        <v>807</v>
      </c>
      <c r="C413" s="19" t="s">
        <v>808</v>
      </c>
      <c r="D413" s="21" t="n">
        <v>16.0317523914459</v>
      </c>
      <c r="E413" s="21" t="n">
        <v>22.0079752492265</v>
      </c>
      <c r="F413" s="21" t="n">
        <v>18.1166682836907</v>
      </c>
      <c r="G413" s="21" t="n">
        <v>21.5855366158285</v>
      </c>
      <c r="H413" s="21" t="n">
        <v>24.8963672912628</v>
      </c>
      <c r="I413" s="21" t="n">
        <v>34.7104198434482</v>
      </c>
      <c r="J413" s="21" t="n">
        <v>29.7231475611396</v>
      </c>
      <c r="K413" s="21" t="n">
        <v>23.0010778184954</v>
      </c>
    </row>
    <row r="414" customFormat="false" ht="15" hidden="false" customHeight="false" outlineLevel="0" collapsed="false">
      <c r="A414" s="19" t="s">
        <v>74</v>
      </c>
      <c r="B414" s="19" t="s">
        <v>809</v>
      </c>
      <c r="C414" s="19" t="s">
        <v>810</v>
      </c>
      <c r="D414" s="21" t="n">
        <v>41.8606867998865</v>
      </c>
      <c r="E414" s="21" t="n">
        <v>56.24260341469</v>
      </c>
      <c r="F414" s="21" t="n">
        <v>24.1555577115876</v>
      </c>
      <c r="G414" s="21" t="n">
        <v>27.2165461677837</v>
      </c>
      <c r="H414" s="21" t="n">
        <v>45.0049716418982</v>
      </c>
      <c r="I414" s="21" t="n">
        <v>60.7432347260344</v>
      </c>
      <c r="J414" s="21" t="n">
        <v>53.2966783854917</v>
      </c>
      <c r="K414" s="21" t="n">
        <v>41.2102644248042</v>
      </c>
    </row>
    <row r="415" customFormat="false" ht="15" hidden="false" customHeight="false" outlineLevel="0" collapsed="false">
      <c r="A415" s="19" t="s">
        <v>74</v>
      </c>
      <c r="B415" s="19" t="s">
        <v>811</v>
      </c>
      <c r="C415" s="19" t="s">
        <v>812</v>
      </c>
      <c r="D415" s="21" t="n">
        <v>40.0793809786147</v>
      </c>
      <c r="E415" s="21" t="n">
        <v>37.9026240403346</v>
      </c>
      <c r="F415" s="21" t="n">
        <v>39.6841305261796</v>
      </c>
      <c r="G415" s="21" t="n">
        <v>41.2940700476718</v>
      </c>
      <c r="H415" s="21" t="n">
        <v>42.1323138775217</v>
      </c>
      <c r="I415" s="21" t="n">
        <v>53.1503303852801</v>
      </c>
      <c r="J415" s="21" t="n">
        <v>51.2468061398959</v>
      </c>
      <c r="K415" s="21" t="n">
        <v>37.376751455055</v>
      </c>
    </row>
    <row r="416" customFormat="false" ht="15" hidden="false" customHeight="false" outlineLevel="0" collapsed="false">
      <c r="A416" s="19" t="s">
        <v>74</v>
      </c>
      <c r="B416" s="19" t="s">
        <v>813</v>
      </c>
      <c r="C416" s="19" t="s">
        <v>814</v>
      </c>
      <c r="D416" s="21" t="n">
        <v>35.6261164254353</v>
      </c>
      <c r="E416" s="21" t="n">
        <v>58.6879339979374</v>
      </c>
      <c r="F416" s="21" t="n">
        <v>28.4690501600854</v>
      </c>
      <c r="G416" s="21" t="n">
        <v>25.3395429837986</v>
      </c>
      <c r="H416" s="21" t="n">
        <v>40.2172087012707</v>
      </c>
      <c r="I416" s="21" t="n">
        <v>37.9645217037715</v>
      </c>
      <c r="J416" s="21" t="n">
        <v>51.2468061398959</v>
      </c>
      <c r="K416" s="21" t="n">
        <v>30.6681037579938</v>
      </c>
    </row>
    <row r="417" customFormat="false" ht="15" hidden="false" customHeight="false" outlineLevel="0" collapsed="false">
      <c r="A417" s="19" t="s">
        <v>74</v>
      </c>
      <c r="B417" s="19" t="s">
        <v>815</v>
      </c>
      <c r="C417" s="19" t="s">
        <v>816</v>
      </c>
      <c r="D417" s="21" t="n">
        <v>31.1728518722559</v>
      </c>
      <c r="E417" s="21" t="n">
        <v>34.2346281654635</v>
      </c>
      <c r="F417" s="21" t="n">
        <v>18.1166682836907</v>
      </c>
      <c r="G417" s="21" t="n">
        <v>16.8930286558657</v>
      </c>
      <c r="H417" s="21" t="n">
        <v>22.9812621150118</v>
      </c>
      <c r="I417" s="21" t="n">
        <v>39.0492223238792</v>
      </c>
      <c r="J417" s="21" t="n">
        <v>35.8727642979271</v>
      </c>
      <c r="K417" s="21" t="n">
        <v>25.8762125458073</v>
      </c>
    </row>
    <row r="418" customFormat="false" ht="15" hidden="false" customHeight="false" outlineLevel="0" collapsed="false">
      <c r="A418" s="19" t="s">
        <v>74</v>
      </c>
      <c r="B418" s="19" t="s">
        <v>817</v>
      </c>
      <c r="C418" s="19" t="s">
        <v>818</v>
      </c>
      <c r="D418" s="21" t="n">
        <v>38.298075157343</v>
      </c>
      <c r="E418" s="21" t="n">
        <v>40.347954623582</v>
      </c>
      <c r="F418" s="21" t="n">
        <v>43.1349244849779</v>
      </c>
      <c r="G418" s="21" t="n">
        <v>31.9090541277464</v>
      </c>
      <c r="H418" s="21" t="n">
        <v>37.3445509368943</v>
      </c>
      <c r="I418" s="21" t="n">
        <v>57.4891328657111</v>
      </c>
      <c r="J418" s="21" t="n">
        <v>46.1221255259063</v>
      </c>
      <c r="K418" s="21" t="n">
        <v>38.3351296974923</v>
      </c>
    </row>
    <row r="419" customFormat="false" ht="15" hidden="false" customHeight="false" outlineLevel="0" collapsed="false">
      <c r="A419" s="19" t="s">
        <v>74</v>
      </c>
      <c r="B419" s="19" t="s">
        <v>819</v>
      </c>
      <c r="C419" s="19" t="s">
        <v>820</v>
      </c>
      <c r="D419" s="21" t="n">
        <v>16.9224053020818</v>
      </c>
      <c r="E419" s="21" t="n">
        <v>24.4533058324739</v>
      </c>
      <c r="F419" s="21" t="n">
        <v>12.0777788557938</v>
      </c>
      <c r="G419" s="21" t="n">
        <v>24.4010413918061</v>
      </c>
      <c r="H419" s="21" t="n">
        <v>13.4057362337569</v>
      </c>
      <c r="I419" s="21" t="n">
        <v>48.811527904849</v>
      </c>
      <c r="J419" s="21" t="n">
        <v>37.922636543523</v>
      </c>
      <c r="K419" s="21" t="n">
        <v>29.7097255155565</v>
      </c>
    </row>
    <row r="420" customFormat="false" ht="15" hidden="false" customHeight="false" outlineLevel="0" collapsed="false">
      <c r="A420" s="19" t="s">
        <v>74</v>
      </c>
      <c r="B420" s="19" t="s">
        <v>821</v>
      </c>
      <c r="C420" s="19" t="s">
        <v>822</v>
      </c>
      <c r="D420" s="21" t="n">
        <v>19.5943640339894</v>
      </c>
      <c r="E420" s="21" t="n">
        <v>17.1173140827318</v>
      </c>
      <c r="F420" s="21" t="n">
        <v>15.528572814592</v>
      </c>
      <c r="G420" s="21" t="n">
        <v>9.38501591992542</v>
      </c>
      <c r="H420" s="21" t="n">
        <v>17.2359465862589</v>
      </c>
      <c r="I420" s="21" t="n">
        <v>31.4563179831249</v>
      </c>
      <c r="J420" s="21" t="n">
        <v>22.5485947015542</v>
      </c>
      <c r="K420" s="21" t="n">
        <v>17.2508083638715</v>
      </c>
    </row>
    <row r="421" customFormat="false" ht="15" hidden="false" customHeight="false" outlineLevel="0" collapsed="false">
      <c r="A421" s="19" t="s">
        <v>74</v>
      </c>
      <c r="B421" s="19" t="s">
        <v>823</v>
      </c>
      <c r="C421" s="19" t="s">
        <v>824</v>
      </c>
      <c r="D421" s="21" t="n">
        <v>22.2663227658971</v>
      </c>
      <c r="E421" s="21" t="n">
        <v>20.7853099576028</v>
      </c>
      <c r="F421" s="21" t="n">
        <v>10.3523818763947</v>
      </c>
      <c r="G421" s="21" t="n">
        <v>14.0775238798881</v>
      </c>
      <c r="H421" s="21" t="n">
        <v>19.1510517625099</v>
      </c>
      <c r="I421" s="21" t="n">
        <v>45.5574260445258</v>
      </c>
      <c r="J421" s="21" t="n">
        <v>32.7979559295334</v>
      </c>
      <c r="K421" s="21" t="n">
        <v>25.8762125458073</v>
      </c>
    </row>
    <row r="422" customFormat="false" ht="15" hidden="false" customHeight="false" outlineLevel="0" collapsed="false">
      <c r="A422" s="19" t="s">
        <v>74</v>
      </c>
      <c r="B422" s="19" t="s">
        <v>825</v>
      </c>
      <c r="C422" s="19" t="s">
        <v>826</v>
      </c>
      <c r="D422" s="21" t="n">
        <v>14.2504465701741</v>
      </c>
      <c r="E422" s="21" t="n">
        <v>25.6759711240976</v>
      </c>
      <c r="F422" s="21" t="n">
        <v>16.3912713042916</v>
      </c>
      <c r="G422" s="21" t="n">
        <v>27.2165461677837</v>
      </c>
      <c r="H422" s="21" t="n">
        <v>22.0237095268864</v>
      </c>
      <c r="I422" s="21" t="n">
        <v>31.4563179831249</v>
      </c>
      <c r="J422" s="21" t="n">
        <v>31.7730198067354</v>
      </c>
      <c r="K422" s="21" t="n">
        <v>12.458917151685</v>
      </c>
    </row>
    <row r="423" customFormat="false" ht="15" hidden="false" customHeight="false" outlineLevel="0" collapsed="false">
      <c r="A423" s="19" t="s">
        <v>74</v>
      </c>
      <c r="B423" s="19" t="s">
        <v>827</v>
      </c>
      <c r="C423" s="19" t="s">
        <v>828</v>
      </c>
      <c r="D423" s="21" t="n">
        <v>16.0317523914459</v>
      </c>
      <c r="E423" s="21" t="n">
        <v>15.8946487911081</v>
      </c>
      <c r="F423" s="21" t="n">
        <v>14.6658743248925</v>
      </c>
      <c r="G423" s="21" t="n">
        <v>15.0160254718807</v>
      </c>
      <c r="H423" s="21" t="n">
        <v>15.3208414100079</v>
      </c>
      <c r="I423" s="21" t="n">
        <v>24.9481142624784</v>
      </c>
      <c r="J423" s="21" t="n">
        <v>38.9475726663209</v>
      </c>
      <c r="K423" s="21" t="n">
        <v>25.8762125458073</v>
      </c>
    </row>
    <row r="424" customFormat="false" ht="15" hidden="false" customHeight="false" outlineLevel="0" collapsed="false">
      <c r="A424" s="19" t="s">
        <v>74</v>
      </c>
      <c r="B424" s="19" t="s">
        <v>829</v>
      </c>
      <c r="C424" s="19" t="s">
        <v>830</v>
      </c>
      <c r="D424" s="21" t="n">
        <v>56.1111333700606</v>
      </c>
      <c r="E424" s="21" t="n">
        <v>55.0199381230663</v>
      </c>
      <c r="F424" s="21" t="n">
        <v>52.624607871673</v>
      </c>
      <c r="G424" s="21" t="n">
        <v>40.3555684556793</v>
      </c>
      <c r="H424" s="21" t="n">
        <v>49.7927345825257</v>
      </c>
      <c r="I424" s="21" t="n">
        <v>68.3361390667887</v>
      </c>
      <c r="J424" s="21" t="n">
        <v>63.5460396134709</v>
      </c>
      <c r="K424" s="21" t="n">
        <v>50.7940468491773</v>
      </c>
    </row>
    <row r="425" customFormat="false" ht="15" hidden="false" customHeight="false" outlineLevel="0" collapsed="false">
      <c r="A425" s="19" t="s">
        <v>74</v>
      </c>
      <c r="B425" s="19" t="s">
        <v>831</v>
      </c>
      <c r="C425" s="19" t="s">
        <v>832</v>
      </c>
      <c r="D425" s="21" t="n">
        <v>32.0635047828918</v>
      </c>
      <c r="E425" s="21" t="n">
        <v>28.121301707345</v>
      </c>
      <c r="F425" s="21" t="n">
        <v>19.8420652630898</v>
      </c>
      <c r="G425" s="21" t="n">
        <v>36.6015620877091</v>
      </c>
      <c r="H425" s="21" t="n">
        <v>25.8539198793883</v>
      </c>
      <c r="I425" s="21" t="n">
        <v>52.0656297651723</v>
      </c>
      <c r="J425" s="21" t="n">
        <v>42.0223810347146</v>
      </c>
      <c r="K425" s="21" t="n">
        <v>32.5848602428684</v>
      </c>
    </row>
    <row r="426" customFormat="false" ht="15" hidden="false" customHeight="false" outlineLevel="0" collapsed="false">
      <c r="A426" s="19" t="s">
        <v>74</v>
      </c>
      <c r="B426" s="19" t="s">
        <v>833</v>
      </c>
      <c r="C426" s="19" t="s">
        <v>834</v>
      </c>
      <c r="D426" s="21" t="n">
        <v>8.01587619572294</v>
      </c>
      <c r="E426" s="21" t="n">
        <v>20.7853099576028</v>
      </c>
      <c r="F426" s="21" t="n">
        <v>18.9793667733903</v>
      </c>
      <c r="G426" s="21" t="n">
        <v>19.7085334318434</v>
      </c>
      <c r="H426" s="21" t="n">
        <v>22.0237095268864</v>
      </c>
      <c r="I426" s="21" t="n">
        <v>31.4563179831249</v>
      </c>
      <c r="J426" s="21" t="n">
        <v>27.6732753155438</v>
      </c>
      <c r="K426" s="21" t="n">
        <v>23.0010778184954</v>
      </c>
    </row>
    <row r="427" customFormat="false" ht="15" hidden="false" customHeight="false" outlineLevel="0" collapsed="false">
      <c r="A427" s="19" t="s">
        <v>74</v>
      </c>
      <c r="B427" s="19" t="s">
        <v>835</v>
      </c>
      <c r="C427" s="19" t="s">
        <v>836</v>
      </c>
      <c r="D427" s="21" t="n">
        <v>9.79718201699471</v>
      </c>
      <c r="E427" s="21" t="n">
        <v>11.0039876246133</v>
      </c>
      <c r="F427" s="21" t="n">
        <v>8.62698489699557</v>
      </c>
      <c r="G427" s="21" t="n">
        <v>5.63100955195525</v>
      </c>
      <c r="H427" s="21" t="n">
        <v>5.74531552875296</v>
      </c>
      <c r="I427" s="21" t="n">
        <v>27.1175155026939</v>
      </c>
      <c r="J427" s="21" t="n">
        <v>12.299233473575</v>
      </c>
      <c r="K427" s="21" t="n">
        <v>14.3756736365596</v>
      </c>
    </row>
    <row r="428" customFormat="false" ht="15" hidden="false" customHeight="false" outlineLevel="0" collapsed="false">
      <c r="A428" s="19" t="s">
        <v>74</v>
      </c>
      <c r="B428" s="19" t="s">
        <v>837</v>
      </c>
      <c r="C428" s="19" t="s">
        <v>838</v>
      </c>
      <c r="D428" s="21" t="n">
        <v>41.8606867998865</v>
      </c>
      <c r="E428" s="21" t="n">
        <v>42.7932852068294</v>
      </c>
      <c r="F428" s="21" t="n">
        <v>32.7825426085832</v>
      </c>
      <c r="G428" s="21" t="n">
        <v>33.7860573117315</v>
      </c>
      <c r="H428" s="21" t="n">
        <v>47.8776294062747</v>
      </c>
      <c r="I428" s="21" t="n">
        <v>62.9126359662499</v>
      </c>
      <c r="J428" s="21" t="n">
        <v>53.2966783854917</v>
      </c>
      <c r="K428" s="21" t="n">
        <v>39.2935079399296</v>
      </c>
    </row>
    <row r="429" customFormat="false" ht="15" hidden="false" customHeight="false" outlineLevel="0" collapsed="false">
      <c r="A429" s="19" t="s">
        <v>74</v>
      </c>
      <c r="B429" s="19" t="s">
        <v>839</v>
      </c>
      <c r="C429" s="19" t="s">
        <v>840</v>
      </c>
      <c r="D429" s="21" t="n">
        <v>8.90652910635883</v>
      </c>
      <c r="E429" s="21" t="n">
        <v>13.4493182078607</v>
      </c>
      <c r="F429" s="21" t="n">
        <v>4.31349244849779</v>
      </c>
      <c r="G429" s="21" t="n">
        <v>4.69250795996271</v>
      </c>
      <c r="H429" s="21" t="n">
        <v>10.5330784693804</v>
      </c>
      <c r="I429" s="21" t="n">
        <v>15.1858086815086</v>
      </c>
      <c r="J429" s="21" t="n">
        <v>12.299233473575</v>
      </c>
      <c r="K429" s="21" t="n">
        <v>10.5421606668104</v>
      </c>
    </row>
    <row r="430" customFormat="false" ht="15" hidden="false" customHeight="false" outlineLevel="0" collapsed="false">
      <c r="A430" s="19" t="s">
        <v>74</v>
      </c>
      <c r="B430" s="19" t="s">
        <v>841</v>
      </c>
      <c r="C430" s="19" t="s">
        <v>842</v>
      </c>
      <c r="D430" s="21" t="n">
        <v>18.7037111233535</v>
      </c>
      <c r="E430" s="21" t="n">
        <v>18.3399793743555</v>
      </c>
      <c r="F430" s="21" t="n">
        <v>19.8420652630898</v>
      </c>
      <c r="G430" s="21" t="n">
        <v>20.6470350238359</v>
      </c>
      <c r="H430" s="21" t="n">
        <v>18.1934991743844</v>
      </c>
      <c r="I430" s="21" t="n">
        <v>33.6257192233405</v>
      </c>
      <c r="J430" s="21" t="n">
        <v>21.5236585787563</v>
      </c>
      <c r="K430" s="21" t="n">
        <v>32.5848602428684</v>
      </c>
    </row>
    <row r="431" customFormat="false" ht="15" hidden="false" customHeight="false" outlineLevel="0" collapsed="false">
      <c r="A431" s="19" t="s">
        <v>74</v>
      </c>
      <c r="B431" s="19" t="s">
        <v>843</v>
      </c>
      <c r="C431" s="19" t="s">
        <v>844</v>
      </c>
      <c r="D431" s="21" t="n">
        <v>26.7195873190765</v>
      </c>
      <c r="E431" s="21" t="n">
        <v>41.5706199152057</v>
      </c>
      <c r="F431" s="21" t="n">
        <v>25.8809546909867</v>
      </c>
      <c r="G431" s="21" t="n">
        <v>23.4625397998135</v>
      </c>
      <c r="H431" s="21" t="n">
        <v>25.8539198793883</v>
      </c>
      <c r="I431" s="21" t="n">
        <v>40.133922943987</v>
      </c>
      <c r="J431" s="21" t="n">
        <v>42.0223810347146</v>
      </c>
      <c r="K431" s="21" t="n">
        <v>21.0843213336208</v>
      </c>
    </row>
    <row r="432" customFormat="false" ht="15" hidden="false" customHeight="false" outlineLevel="0" collapsed="false">
      <c r="A432" s="19" t="s">
        <v>74</v>
      </c>
      <c r="B432" s="19" t="s">
        <v>845</v>
      </c>
      <c r="C432" s="19" t="s">
        <v>846</v>
      </c>
      <c r="D432" s="21" t="n">
        <v>16.0317523914459</v>
      </c>
      <c r="E432" s="21" t="n">
        <v>20.7853099576028</v>
      </c>
      <c r="F432" s="21" t="n">
        <v>27.6063516703858</v>
      </c>
      <c r="G432" s="21" t="n">
        <v>18.7700318398508</v>
      </c>
      <c r="H432" s="21" t="n">
        <v>21.0661569387609</v>
      </c>
      <c r="I432" s="21" t="n">
        <v>29.2869167429094</v>
      </c>
      <c r="J432" s="21" t="n">
        <v>33.8228920523313</v>
      </c>
      <c r="K432" s="21" t="n">
        <v>27.7929690306819</v>
      </c>
    </row>
    <row r="433" customFormat="false" ht="15" hidden="false" customHeight="false" outlineLevel="0" collapsed="false">
      <c r="A433" s="19" t="s">
        <v>74</v>
      </c>
      <c r="B433" s="19" t="s">
        <v>847</v>
      </c>
      <c r="C433" s="19" t="s">
        <v>848</v>
      </c>
      <c r="D433" s="21" t="n">
        <v>12.4691407489024</v>
      </c>
      <c r="E433" s="21" t="n">
        <v>24.4533058324739</v>
      </c>
      <c r="F433" s="21" t="n">
        <v>21.5674622424889</v>
      </c>
      <c r="G433" s="21" t="n">
        <v>24.4010413918061</v>
      </c>
      <c r="H433" s="21" t="n">
        <v>27.7690250556393</v>
      </c>
      <c r="I433" s="21" t="n">
        <v>39.0492223238792</v>
      </c>
      <c r="J433" s="21" t="n">
        <v>43.0473171575125</v>
      </c>
      <c r="K433" s="21" t="n">
        <v>25.8762125458073</v>
      </c>
    </row>
    <row r="434" customFormat="false" ht="15" hidden="false" customHeight="false" outlineLevel="0" collapsed="false">
      <c r="A434" s="19" t="s">
        <v>74</v>
      </c>
      <c r="B434" s="19" t="s">
        <v>849</v>
      </c>
      <c r="C434" s="19" t="s">
        <v>850</v>
      </c>
      <c r="D434" s="21" t="n">
        <v>35.6261164254353</v>
      </c>
      <c r="E434" s="21" t="n">
        <v>39.1252893319583</v>
      </c>
      <c r="F434" s="21" t="n">
        <v>23.292859221888</v>
      </c>
      <c r="G434" s="21" t="n">
        <v>22.524038207821</v>
      </c>
      <c r="H434" s="21" t="n">
        <v>45.0049716418982</v>
      </c>
      <c r="I434" s="21" t="n">
        <v>49.8962285249568</v>
      </c>
      <c r="J434" s="21" t="n">
        <v>46.1221255259063</v>
      </c>
      <c r="K434" s="21" t="n">
        <v>26.8345907882446</v>
      </c>
    </row>
    <row r="435" customFormat="false" ht="15" hidden="false" customHeight="false" outlineLevel="0" collapsed="false">
      <c r="A435" s="19" t="s">
        <v>74</v>
      </c>
      <c r="B435" s="19" t="s">
        <v>851</v>
      </c>
      <c r="C435" s="19" t="s">
        <v>852</v>
      </c>
      <c r="D435" s="21" t="n">
        <v>22.2663227658971</v>
      </c>
      <c r="E435" s="21" t="n">
        <v>17.1173140827318</v>
      </c>
      <c r="F435" s="21" t="n">
        <v>12.0777788557938</v>
      </c>
      <c r="G435" s="21" t="n">
        <v>16.8930286558657</v>
      </c>
      <c r="H435" s="21" t="n">
        <v>16.2783939981334</v>
      </c>
      <c r="I435" s="21" t="n">
        <v>20.6093117820474</v>
      </c>
      <c r="J435" s="21" t="n">
        <v>51.2468061398959</v>
      </c>
      <c r="K435" s="21" t="n">
        <v>23.0010778184954</v>
      </c>
    </row>
    <row r="436" customFormat="false" ht="15" hidden="false" customHeight="false" outlineLevel="0" collapsed="false">
      <c r="A436" s="19" t="s">
        <v>74</v>
      </c>
      <c r="B436" s="19" t="s">
        <v>853</v>
      </c>
      <c r="C436" s="19" t="s">
        <v>854</v>
      </c>
      <c r="D436" s="21" t="n">
        <v>73.9241915827783</v>
      </c>
      <c r="E436" s="21" t="n">
        <v>56.24260341469</v>
      </c>
      <c r="F436" s="21" t="n">
        <v>67.2904821965655</v>
      </c>
      <c r="G436" s="21" t="n">
        <v>96.6656639752318</v>
      </c>
      <c r="H436" s="21" t="n">
        <v>33.5143405843923</v>
      </c>
      <c r="I436" s="21" t="n">
        <v>52.0656297651723</v>
      </c>
      <c r="J436" s="21" t="n">
        <v>52.2717422626938</v>
      </c>
      <c r="K436" s="21" t="n">
        <v>32.5848602428684</v>
      </c>
    </row>
    <row r="437" customFormat="false" ht="15" hidden="false" customHeight="false" outlineLevel="0" collapsed="false">
      <c r="A437" s="19" t="s">
        <v>74</v>
      </c>
      <c r="B437" s="19" t="s">
        <v>855</v>
      </c>
      <c r="C437" s="19" t="s">
        <v>856</v>
      </c>
      <c r="D437" s="21" t="n">
        <v>49.8765629956094</v>
      </c>
      <c r="E437" s="21" t="n">
        <v>61.1332645811848</v>
      </c>
      <c r="F437" s="21" t="n">
        <v>52.624607871673</v>
      </c>
      <c r="G437" s="21" t="n">
        <v>39.4170668636867</v>
      </c>
      <c r="H437" s="21" t="n">
        <v>45.0049716418982</v>
      </c>
      <c r="I437" s="21" t="n">
        <v>66.1667378265731</v>
      </c>
      <c r="J437" s="21" t="n">
        <v>55.3465506310876</v>
      </c>
      <c r="K437" s="21" t="n">
        <v>41.2102644248042</v>
      </c>
    </row>
    <row r="438" customFormat="false" ht="15" hidden="false" customHeight="false" outlineLevel="0" collapsed="false">
      <c r="A438" s="19" t="s">
        <v>74</v>
      </c>
      <c r="B438" s="19" t="s">
        <v>857</v>
      </c>
      <c r="C438" s="19" t="s">
        <v>858</v>
      </c>
      <c r="D438" s="21" t="n">
        <v>36.5167693360712</v>
      </c>
      <c r="E438" s="21" t="n">
        <v>40.347954623582</v>
      </c>
      <c r="F438" s="21" t="n">
        <v>24.1555577115876</v>
      </c>
      <c r="G438" s="21" t="n">
        <v>17.8315302478583</v>
      </c>
      <c r="H438" s="21" t="n">
        <v>33.5143405843923</v>
      </c>
      <c r="I438" s="21" t="n">
        <v>40.133922943987</v>
      </c>
      <c r="J438" s="21" t="n">
        <v>44.0722532803105</v>
      </c>
      <c r="K438" s="21" t="n">
        <v>23.9594560609327</v>
      </c>
    </row>
    <row r="439" customFormat="false" ht="15" hidden="false" customHeight="false" outlineLevel="0" collapsed="false">
      <c r="A439" s="19" t="s">
        <v>74</v>
      </c>
      <c r="B439" s="19" t="s">
        <v>859</v>
      </c>
      <c r="C439" s="19" t="s">
        <v>860</v>
      </c>
      <c r="D439" s="21" t="n">
        <v>22.2663227658971</v>
      </c>
      <c r="E439" s="21" t="n">
        <v>24.4533058324739</v>
      </c>
      <c r="F439" s="21" t="n">
        <v>12.0777788557938</v>
      </c>
      <c r="G439" s="21" t="n">
        <v>15.9545270638732</v>
      </c>
      <c r="H439" s="21" t="n">
        <v>24.8963672912628</v>
      </c>
      <c r="I439" s="21" t="n">
        <v>29.2869167429094</v>
      </c>
      <c r="J439" s="21" t="n">
        <v>34.8478281751292</v>
      </c>
      <c r="K439" s="21" t="n">
        <v>34.5016167277431</v>
      </c>
    </row>
    <row r="440" customFormat="false" ht="15" hidden="false" customHeight="false" outlineLevel="0" collapsed="false">
      <c r="A440" s="19" t="s">
        <v>74</v>
      </c>
      <c r="B440" s="19" t="s">
        <v>861</v>
      </c>
      <c r="C440" s="19" t="s">
        <v>862</v>
      </c>
      <c r="D440" s="21" t="n">
        <v>19.5943640339894</v>
      </c>
      <c r="E440" s="21" t="n">
        <v>39.1252893319583</v>
      </c>
      <c r="F440" s="21" t="n">
        <v>28.4690501600854</v>
      </c>
      <c r="G440" s="21" t="n">
        <v>13.1390222878956</v>
      </c>
      <c r="H440" s="21" t="n">
        <v>41.1747612893962</v>
      </c>
      <c r="I440" s="21" t="n">
        <v>23.8634136423706</v>
      </c>
      <c r="J440" s="21" t="n">
        <v>35.8727642979271</v>
      </c>
      <c r="K440" s="21" t="n">
        <v>31.6264820004311</v>
      </c>
    </row>
    <row r="441" customFormat="false" ht="15" hidden="false" customHeight="false" outlineLevel="0" collapsed="false">
      <c r="A441" s="19" t="s">
        <v>74</v>
      </c>
      <c r="B441" s="19" t="s">
        <v>863</v>
      </c>
      <c r="C441" s="19" t="s">
        <v>864</v>
      </c>
      <c r="D441" s="21" t="n">
        <v>15.14109948081</v>
      </c>
      <c r="E441" s="21" t="n">
        <v>15.8946487911081</v>
      </c>
      <c r="F441" s="21" t="n">
        <v>9.48968338669513</v>
      </c>
      <c r="G441" s="21" t="n">
        <v>12.200520695903</v>
      </c>
      <c r="H441" s="21" t="n">
        <v>16.2783939981334</v>
      </c>
      <c r="I441" s="21" t="n">
        <v>21.6940124021551</v>
      </c>
      <c r="J441" s="21" t="n">
        <v>24.59846694715</v>
      </c>
      <c r="K441" s="21" t="n">
        <v>9.58378242437307</v>
      </c>
    </row>
    <row r="442" customFormat="false" ht="15" hidden="false" customHeight="false" outlineLevel="0" collapsed="false">
      <c r="A442" s="19" t="s">
        <v>74</v>
      </c>
      <c r="B442" s="19" t="s">
        <v>865</v>
      </c>
      <c r="C442" s="19" t="s">
        <v>866</v>
      </c>
      <c r="D442" s="21" t="n">
        <v>0.890652910635883</v>
      </c>
      <c r="E442" s="21" t="n">
        <v>1.2226652916237</v>
      </c>
      <c r="F442" s="21" t="n">
        <v>0.862698489699557</v>
      </c>
      <c r="G442" s="21" t="n">
        <v>0.938501591992542</v>
      </c>
      <c r="H442" s="21" t="n">
        <v>0.957552588125494</v>
      </c>
      <c r="I442" s="21" t="n">
        <v>1.08470062010776</v>
      </c>
      <c r="J442" s="21" t="n">
        <v>1.02493612279792</v>
      </c>
      <c r="K442" s="21" t="n">
        <v>0.958378242437307</v>
      </c>
    </row>
    <row r="443" customFormat="false" ht="15" hidden="false" customHeight="false" outlineLevel="0" collapsed="false">
      <c r="A443" s="19" t="s">
        <v>74</v>
      </c>
      <c r="B443" s="19" t="s">
        <v>867</v>
      </c>
      <c r="C443" s="19" t="s">
        <v>868</v>
      </c>
      <c r="D443" s="21" t="n">
        <v>32.0635047828918</v>
      </c>
      <c r="E443" s="21" t="n">
        <v>24.4533058324739</v>
      </c>
      <c r="F443" s="21" t="n">
        <v>17.2539697939911</v>
      </c>
      <c r="G443" s="21" t="n">
        <v>23.4625397998135</v>
      </c>
      <c r="H443" s="21" t="n">
        <v>30.6416828200158</v>
      </c>
      <c r="I443" s="21" t="n">
        <v>29.2869167429094</v>
      </c>
      <c r="J443" s="21" t="n">
        <v>30.7480836839375</v>
      </c>
      <c r="K443" s="21" t="n">
        <v>25.8762125458073</v>
      </c>
    </row>
    <row r="444" customFormat="false" ht="15" hidden="false" customHeight="false" outlineLevel="0" collapsed="false">
      <c r="A444" s="19" t="s">
        <v>74</v>
      </c>
      <c r="B444" s="19" t="s">
        <v>869</v>
      </c>
      <c r="C444" s="19" t="s">
        <v>870</v>
      </c>
      <c r="D444" s="21" t="n">
        <v>15.14109948081</v>
      </c>
      <c r="E444" s="21" t="n">
        <v>29.3439669989687</v>
      </c>
      <c r="F444" s="21" t="n">
        <v>13.8031758351929</v>
      </c>
      <c r="G444" s="21" t="n">
        <v>15.9545270638732</v>
      </c>
      <c r="H444" s="21" t="n">
        <v>20.1086043506354</v>
      </c>
      <c r="I444" s="21" t="n">
        <v>44.472725424418</v>
      </c>
      <c r="J444" s="21" t="n">
        <v>30.7480836839375</v>
      </c>
      <c r="K444" s="21" t="n">
        <v>23.9594560609327</v>
      </c>
    </row>
    <row r="445" customFormat="false" ht="15" hidden="false" customHeight="false" outlineLevel="0" collapsed="false">
      <c r="A445" s="19" t="s">
        <v>74</v>
      </c>
      <c r="B445" s="19" t="s">
        <v>871</v>
      </c>
      <c r="C445" s="19" t="s">
        <v>872</v>
      </c>
      <c r="D445" s="21" t="n">
        <v>6.23457037445118</v>
      </c>
      <c r="E445" s="21" t="n">
        <v>8.55865704136588</v>
      </c>
      <c r="F445" s="21" t="n">
        <v>6.90158791759646</v>
      </c>
      <c r="G445" s="21" t="n">
        <v>9.38501591992542</v>
      </c>
      <c r="H445" s="21" t="n">
        <v>11.4906310575059</v>
      </c>
      <c r="I445" s="21" t="n">
        <v>24.9481142624784</v>
      </c>
      <c r="J445" s="21" t="n">
        <v>15.3740418419688</v>
      </c>
      <c r="K445" s="21" t="n">
        <v>17.2508083638715</v>
      </c>
    </row>
    <row r="446" customFormat="false" ht="15" hidden="false" customHeight="false" outlineLevel="0" collapsed="false">
      <c r="A446" s="19" t="s">
        <v>74</v>
      </c>
      <c r="B446" s="19" t="s">
        <v>873</v>
      </c>
      <c r="C446" s="19" t="s">
        <v>874</v>
      </c>
      <c r="D446" s="21" t="n">
        <v>22.2663227658971</v>
      </c>
      <c r="E446" s="21" t="n">
        <v>25.6759711240976</v>
      </c>
      <c r="F446" s="21" t="n">
        <v>19.8420652630898</v>
      </c>
      <c r="G446" s="21" t="n">
        <v>14.0775238798881</v>
      </c>
      <c r="H446" s="21" t="n">
        <v>22.0237095268864</v>
      </c>
      <c r="I446" s="21" t="n">
        <v>37.9645217037715</v>
      </c>
      <c r="J446" s="21" t="n">
        <v>20.4987224559584</v>
      </c>
      <c r="K446" s="21" t="n">
        <v>23.9594560609327</v>
      </c>
    </row>
    <row r="447" customFormat="false" ht="15" hidden="false" customHeight="false" outlineLevel="0" collapsed="false">
      <c r="A447" s="19" t="s">
        <v>74</v>
      </c>
      <c r="B447" s="19" t="s">
        <v>875</v>
      </c>
      <c r="C447" s="19" t="s">
        <v>876</v>
      </c>
      <c r="D447" s="21" t="n">
        <v>17.8130582127177</v>
      </c>
      <c r="E447" s="21" t="n">
        <v>13.4493182078607</v>
      </c>
      <c r="F447" s="21" t="n">
        <v>7.76428640729601</v>
      </c>
      <c r="G447" s="21" t="n">
        <v>22.524038207821</v>
      </c>
      <c r="H447" s="21" t="n">
        <v>16.2783939981334</v>
      </c>
      <c r="I447" s="21" t="n">
        <v>24.9481142624784</v>
      </c>
      <c r="J447" s="21" t="n">
        <v>19.4737863331604</v>
      </c>
      <c r="K447" s="21" t="n">
        <v>14.3756736365596</v>
      </c>
    </row>
    <row r="448" customFormat="false" ht="15" hidden="false" customHeight="false" outlineLevel="0" collapsed="false">
      <c r="A448" s="19" t="s">
        <v>74</v>
      </c>
      <c r="B448" s="19" t="s">
        <v>877</v>
      </c>
      <c r="C448" s="19" t="s">
        <v>878</v>
      </c>
      <c r="D448" s="21" t="n">
        <v>25.8289344084406</v>
      </c>
      <c r="E448" s="21" t="n">
        <v>31.7892975822161</v>
      </c>
      <c r="F448" s="21" t="n">
        <v>27.6063516703858</v>
      </c>
      <c r="G448" s="21" t="n">
        <v>16.8930286558657</v>
      </c>
      <c r="H448" s="21" t="n">
        <v>39.2596561131452</v>
      </c>
      <c r="I448" s="21" t="n">
        <v>53.1503303852801</v>
      </c>
      <c r="J448" s="21" t="n">
        <v>33.8228920523313</v>
      </c>
      <c r="K448" s="21" t="n">
        <v>26.8345907882446</v>
      </c>
    </row>
    <row r="449" customFormat="false" ht="15" hidden="false" customHeight="false" outlineLevel="0" collapsed="false">
      <c r="A449" s="19" t="s">
        <v>74</v>
      </c>
      <c r="B449" s="19" t="s">
        <v>879</v>
      </c>
      <c r="C449" s="19" t="s">
        <v>880</v>
      </c>
      <c r="D449" s="21" t="n">
        <v>21.3756698552612</v>
      </c>
      <c r="E449" s="21" t="n">
        <v>25.6759711240976</v>
      </c>
      <c r="F449" s="21" t="n">
        <v>12.0777788557938</v>
      </c>
      <c r="G449" s="21" t="n">
        <v>19.7085334318434</v>
      </c>
      <c r="H449" s="21" t="n">
        <v>11.4906310575059</v>
      </c>
      <c r="I449" s="21" t="n">
        <v>24.9481142624784</v>
      </c>
      <c r="J449" s="21" t="n">
        <v>29.7231475611396</v>
      </c>
      <c r="K449" s="21" t="n">
        <v>13.4172953941223</v>
      </c>
    </row>
    <row r="450" customFormat="false" ht="15" hidden="false" customHeight="false" outlineLevel="0" collapsed="false">
      <c r="A450" s="19" t="s">
        <v>74</v>
      </c>
      <c r="B450" s="19" t="s">
        <v>881</v>
      </c>
      <c r="C450" s="19" t="s">
        <v>882</v>
      </c>
      <c r="D450" s="21" t="n">
        <v>19.5943640339894</v>
      </c>
      <c r="E450" s="21" t="n">
        <v>6.11332645811848</v>
      </c>
      <c r="F450" s="21" t="n">
        <v>6.0388894278969</v>
      </c>
      <c r="G450" s="21" t="n">
        <v>10.323517511918</v>
      </c>
      <c r="H450" s="21" t="n">
        <v>16.2783939981334</v>
      </c>
      <c r="I450" s="21" t="n">
        <v>14.1011080614008</v>
      </c>
      <c r="J450" s="21" t="n">
        <v>20.4987224559584</v>
      </c>
      <c r="K450" s="21" t="n">
        <v>12.458917151685</v>
      </c>
    </row>
    <row r="451" customFormat="false" ht="15" hidden="false" customHeight="false" outlineLevel="0" collapsed="false">
      <c r="A451" s="19" t="s">
        <v>74</v>
      </c>
      <c r="B451" s="19" t="s">
        <v>883</v>
      </c>
      <c r="C451" s="19" t="s">
        <v>884</v>
      </c>
      <c r="D451" s="21" t="n">
        <v>19.5943640339894</v>
      </c>
      <c r="E451" s="21" t="n">
        <v>19.5626446659791</v>
      </c>
      <c r="F451" s="21" t="n">
        <v>12.9404773454934</v>
      </c>
      <c r="G451" s="21" t="n">
        <v>10.323517511918</v>
      </c>
      <c r="H451" s="21" t="n">
        <v>17.2359465862589</v>
      </c>
      <c r="I451" s="21" t="n">
        <v>17.3552099217241</v>
      </c>
      <c r="J451" s="21" t="n">
        <v>14.3491057191708</v>
      </c>
      <c r="K451" s="21" t="n">
        <v>20.1259430911834</v>
      </c>
    </row>
    <row r="452" customFormat="false" ht="15" hidden="false" customHeight="false" outlineLevel="0" collapsed="false">
      <c r="A452" s="19" t="s">
        <v>74</v>
      </c>
      <c r="B452" s="19" t="s">
        <v>885</v>
      </c>
      <c r="C452" s="19" t="s">
        <v>886</v>
      </c>
      <c r="D452" s="21" t="n">
        <v>32.9541576935277</v>
      </c>
      <c r="E452" s="21" t="n">
        <v>42.7932852068294</v>
      </c>
      <c r="F452" s="21" t="n">
        <v>24.1555577115876</v>
      </c>
      <c r="G452" s="21" t="n">
        <v>25.3395429837986</v>
      </c>
      <c r="H452" s="21" t="n">
        <v>35.4294457606433</v>
      </c>
      <c r="I452" s="21" t="n">
        <v>35.795120463556</v>
      </c>
      <c r="J452" s="21" t="n">
        <v>44.0722532803105</v>
      </c>
      <c r="K452" s="21" t="n">
        <v>31.6264820004311</v>
      </c>
    </row>
    <row r="453" customFormat="false" ht="15" hidden="false" customHeight="false" outlineLevel="0" collapsed="false">
      <c r="A453" s="19" t="s">
        <v>74</v>
      </c>
      <c r="B453" s="19" t="s">
        <v>887</v>
      </c>
      <c r="C453" s="19" t="s">
        <v>888</v>
      </c>
      <c r="D453" s="21" t="n">
        <v>40.9700338892506</v>
      </c>
      <c r="E453" s="21" t="n">
        <v>50.1292769565716</v>
      </c>
      <c r="F453" s="21" t="n">
        <v>43.1349244849779</v>
      </c>
      <c r="G453" s="21" t="n">
        <v>45.048076415642</v>
      </c>
      <c r="H453" s="21" t="n">
        <v>50.7502871706512</v>
      </c>
      <c r="I453" s="21" t="n">
        <v>47.7268272847413</v>
      </c>
      <c r="J453" s="21" t="n">
        <v>63.5460396134709</v>
      </c>
      <c r="K453" s="21" t="n">
        <v>51.7524250916146</v>
      </c>
    </row>
    <row r="454" customFormat="false" ht="15" hidden="false" customHeight="false" outlineLevel="0" collapsed="false">
      <c r="A454" s="19" t="s">
        <v>74</v>
      </c>
      <c r="B454" s="19" t="s">
        <v>889</v>
      </c>
      <c r="C454" s="19" t="s">
        <v>890</v>
      </c>
      <c r="D454" s="21" t="n">
        <v>0.890652910635883</v>
      </c>
      <c r="E454" s="21" t="n">
        <v>1.2226652916237</v>
      </c>
      <c r="F454" s="21" t="n">
        <v>0.862698489699557</v>
      </c>
      <c r="G454" s="21" t="n">
        <v>0.938501591992542</v>
      </c>
      <c r="H454" s="21" t="n">
        <v>0.957552588125494</v>
      </c>
      <c r="I454" s="21" t="n">
        <v>1.08470062010776</v>
      </c>
      <c r="J454" s="21" t="n">
        <v>1.02493612279792</v>
      </c>
      <c r="K454" s="21" t="n">
        <v>0.958378242437307</v>
      </c>
    </row>
    <row r="455" customFormat="false" ht="15" hidden="false" customHeight="false" outlineLevel="0" collapsed="false">
      <c r="A455" s="19" t="s">
        <v>74</v>
      </c>
      <c r="B455" s="19" t="s">
        <v>891</v>
      </c>
      <c r="C455" s="19" t="s">
        <v>892</v>
      </c>
      <c r="D455" s="21" t="n">
        <v>26.7195873190765</v>
      </c>
      <c r="E455" s="21" t="n">
        <v>29.3439669989687</v>
      </c>
      <c r="F455" s="21" t="n">
        <v>13.8031758351929</v>
      </c>
      <c r="G455" s="21" t="n">
        <v>15.9545270638732</v>
      </c>
      <c r="H455" s="21" t="n">
        <v>22.0237095268864</v>
      </c>
      <c r="I455" s="21" t="n">
        <v>39.0492223238792</v>
      </c>
      <c r="J455" s="21" t="n">
        <v>28.6982114383417</v>
      </c>
      <c r="K455" s="21" t="n">
        <v>24.91783430337</v>
      </c>
    </row>
    <row r="456" customFormat="false" ht="15" hidden="false" customHeight="false" outlineLevel="0" collapsed="false">
      <c r="A456" s="19" t="s">
        <v>74</v>
      </c>
      <c r="B456" s="19" t="s">
        <v>893</v>
      </c>
      <c r="C456" s="19" t="s">
        <v>894</v>
      </c>
      <c r="D456" s="21" t="n">
        <v>41.8606867998865</v>
      </c>
      <c r="E456" s="21" t="n">
        <v>68.469256330927</v>
      </c>
      <c r="F456" s="21" t="n">
        <v>56.0754018304712</v>
      </c>
      <c r="G456" s="21" t="n">
        <v>51.6175875595898</v>
      </c>
      <c r="H456" s="21" t="n">
        <v>46.9200768181492</v>
      </c>
      <c r="I456" s="21" t="n">
        <v>74.8443427874352</v>
      </c>
      <c r="J456" s="21" t="n">
        <v>66.6208479818646</v>
      </c>
      <c r="K456" s="21" t="n">
        <v>62.294585758425</v>
      </c>
    </row>
    <row r="457" customFormat="false" ht="15" hidden="false" customHeight="false" outlineLevel="0" collapsed="false">
      <c r="A457" s="19" t="s">
        <v>74</v>
      </c>
      <c r="B457" s="19" t="s">
        <v>895</v>
      </c>
      <c r="C457" s="19" t="s">
        <v>896</v>
      </c>
      <c r="D457" s="21" t="n">
        <v>10.6878349276306</v>
      </c>
      <c r="E457" s="21" t="n">
        <v>9.78132233298957</v>
      </c>
      <c r="F457" s="21" t="n">
        <v>6.90158791759646</v>
      </c>
      <c r="G457" s="21" t="n">
        <v>12.200520695903</v>
      </c>
      <c r="H457" s="21" t="n">
        <v>8.61797329312944</v>
      </c>
      <c r="I457" s="21" t="n">
        <v>22.7787130222629</v>
      </c>
      <c r="J457" s="21" t="n">
        <v>19.4737863331604</v>
      </c>
      <c r="K457" s="21" t="n">
        <v>9.58378242437307</v>
      </c>
    </row>
    <row r="458" customFormat="false" ht="15" hidden="false" customHeight="false" outlineLevel="0" collapsed="false">
      <c r="A458" s="19" t="s">
        <v>74</v>
      </c>
      <c r="B458" s="19" t="s">
        <v>897</v>
      </c>
      <c r="C458" s="19" t="s">
        <v>898</v>
      </c>
      <c r="D458" s="21" t="n">
        <v>40.9700338892506</v>
      </c>
      <c r="E458" s="21" t="n">
        <v>68.469256330927</v>
      </c>
      <c r="F458" s="21" t="n">
        <v>36.2333365673814</v>
      </c>
      <c r="G458" s="21" t="n">
        <v>43.1710732316569</v>
      </c>
      <c r="H458" s="21" t="n">
        <v>45.9625242300237</v>
      </c>
      <c r="I458" s="21" t="n">
        <v>56.4044322456033</v>
      </c>
      <c r="J458" s="21" t="n">
        <v>64.5709757362688</v>
      </c>
      <c r="K458" s="21" t="n">
        <v>52.7108033340519</v>
      </c>
    </row>
    <row r="459" customFormat="false" ht="15" hidden="false" customHeight="false" outlineLevel="0" collapsed="false">
      <c r="A459" s="19" t="s">
        <v>74</v>
      </c>
      <c r="B459" s="19" t="s">
        <v>899</v>
      </c>
      <c r="C459" s="19" t="s">
        <v>900</v>
      </c>
      <c r="D459" s="21" t="n">
        <v>19.5943640339894</v>
      </c>
      <c r="E459" s="21" t="n">
        <v>34.2346281654635</v>
      </c>
      <c r="F459" s="21" t="n">
        <v>12.9404773454934</v>
      </c>
      <c r="G459" s="21" t="n">
        <v>16.8930286558657</v>
      </c>
      <c r="H459" s="21" t="n">
        <v>25.8539198793883</v>
      </c>
      <c r="I459" s="21" t="n">
        <v>26.0328148825862</v>
      </c>
      <c r="J459" s="21" t="n">
        <v>36.897700420725</v>
      </c>
      <c r="K459" s="21" t="n">
        <v>23.9594560609327</v>
      </c>
    </row>
    <row r="460" customFormat="false" ht="15" hidden="false" customHeight="false" outlineLevel="0" collapsed="false">
      <c r="A460" s="19" t="s">
        <v>74</v>
      </c>
      <c r="B460" s="19" t="s">
        <v>901</v>
      </c>
      <c r="C460" s="19" t="s">
        <v>902</v>
      </c>
      <c r="D460" s="21" t="n">
        <v>17.8130582127177</v>
      </c>
      <c r="E460" s="21" t="n">
        <v>15.8946487911081</v>
      </c>
      <c r="F460" s="21" t="n">
        <v>6.90158791759646</v>
      </c>
      <c r="G460" s="21" t="n">
        <v>8.44651432793287</v>
      </c>
      <c r="H460" s="21" t="n">
        <v>15.3208414100079</v>
      </c>
      <c r="I460" s="21" t="n">
        <v>20.6093117820474</v>
      </c>
      <c r="J460" s="21" t="n">
        <v>22.5485947015542</v>
      </c>
      <c r="K460" s="21" t="n">
        <v>28.7513472731192</v>
      </c>
    </row>
    <row r="461" customFormat="false" ht="15" hidden="false" customHeight="false" outlineLevel="0" collapsed="false">
      <c r="A461" s="19" t="s">
        <v>74</v>
      </c>
      <c r="B461" s="19" t="s">
        <v>903</v>
      </c>
      <c r="C461" s="19" t="s">
        <v>904</v>
      </c>
      <c r="D461" s="21" t="n">
        <v>26.7195873190765</v>
      </c>
      <c r="E461" s="21" t="n">
        <v>39.1252893319583</v>
      </c>
      <c r="F461" s="21" t="n">
        <v>25.0182562012872</v>
      </c>
      <c r="G461" s="21" t="n">
        <v>26.2780445757912</v>
      </c>
      <c r="H461" s="21" t="n">
        <v>38.3021035250197</v>
      </c>
      <c r="I461" s="21" t="n">
        <v>47.7268272847413</v>
      </c>
      <c r="J461" s="21" t="n">
        <v>39.9725087891188</v>
      </c>
      <c r="K461" s="21" t="n">
        <v>35.4599949701804</v>
      </c>
    </row>
    <row r="462" customFormat="false" ht="15" hidden="false" customHeight="false" outlineLevel="0" collapsed="false">
      <c r="A462" s="19" t="s">
        <v>74</v>
      </c>
      <c r="B462" s="19" t="s">
        <v>905</v>
      </c>
      <c r="C462" s="19" t="s">
        <v>906</v>
      </c>
      <c r="D462" s="21" t="n">
        <v>6.23457037445118</v>
      </c>
      <c r="E462" s="21" t="n">
        <v>11.0039876246133</v>
      </c>
      <c r="F462" s="21" t="n">
        <v>14.6658743248925</v>
      </c>
      <c r="G462" s="21" t="n">
        <v>7.50801273594033</v>
      </c>
      <c r="H462" s="21" t="n">
        <v>30.6416828200158</v>
      </c>
      <c r="I462" s="21" t="n">
        <v>16.2705093016163</v>
      </c>
      <c r="J462" s="21" t="n">
        <v>30.7480836839375</v>
      </c>
      <c r="K462" s="21" t="n">
        <v>20.1259430911834</v>
      </c>
    </row>
    <row r="463" customFormat="false" ht="15" hidden="false" customHeight="false" outlineLevel="0" collapsed="false">
      <c r="A463" s="19" t="s">
        <v>74</v>
      </c>
      <c r="B463" s="19" t="s">
        <v>907</v>
      </c>
      <c r="C463" s="19" t="s">
        <v>908</v>
      </c>
      <c r="D463" s="21" t="n">
        <v>52.5485217275171</v>
      </c>
      <c r="E463" s="21" t="n">
        <v>50.1292769565716</v>
      </c>
      <c r="F463" s="21" t="n">
        <v>41.4095275055787</v>
      </c>
      <c r="G463" s="21" t="n">
        <v>45.9865780076345</v>
      </c>
      <c r="H463" s="21" t="n">
        <v>58.4107078756551</v>
      </c>
      <c r="I463" s="21" t="n">
        <v>53.1503303852801</v>
      </c>
      <c r="J463" s="21" t="n">
        <v>61.4961673678751</v>
      </c>
      <c r="K463" s="21" t="n">
        <v>67.0864769706115</v>
      </c>
    </row>
    <row r="464" customFormat="false" ht="15" hidden="false" customHeight="false" outlineLevel="0" collapsed="false">
      <c r="A464" s="19" t="s">
        <v>74</v>
      </c>
      <c r="B464" s="19" t="s">
        <v>909</v>
      </c>
      <c r="C464" s="19" t="s">
        <v>910</v>
      </c>
      <c r="D464" s="21" t="n">
        <v>24.9382814978047</v>
      </c>
      <c r="E464" s="21" t="n">
        <v>30.5666322905924</v>
      </c>
      <c r="F464" s="21" t="n">
        <v>19.8420652630898</v>
      </c>
      <c r="G464" s="21" t="n">
        <v>15.0160254718807</v>
      </c>
      <c r="H464" s="21" t="n">
        <v>33.5143405843923</v>
      </c>
      <c r="I464" s="21" t="n">
        <v>34.7104198434482</v>
      </c>
      <c r="J464" s="21" t="n">
        <v>31.7730198067354</v>
      </c>
      <c r="K464" s="21" t="n">
        <v>18.2091866063088</v>
      </c>
    </row>
    <row r="465" customFormat="false" ht="15" hidden="false" customHeight="false" outlineLevel="0" collapsed="false">
      <c r="A465" s="19" t="s">
        <v>74</v>
      </c>
      <c r="B465" s="19" t="s">
        <v>911</v>
      </c>
      <c r="C465" s="19" t="s">
        <v>912</v>
      </c>
      <c r="D465" s="21" t="n">
        <v>10.6878349276306</v>
      </c>
      <c r="E465" s="21" t="n">
        <v>17.1173140827318</v>
      </c>
      <c r="F465" s="21" t="n">
        <v>18.9793667733903</v>
      </c>
      <c r="G465" s="21" t="n">
        <v>9.38501591992542</v>
      </c>
      <c r="H465" s="21" t="n">
        <v>17.2359465862589</v>
      </c>
      <c r="I465" s="21" t="n">
        <v>39.0492223238792</v>
      </c>
      <c r="J465" s="21" t="n">
        <v>29.7231475611396</v>
      </c>
      <c r="K465" s="21" t="n">
        <v>24.91783430337</v>
      </c>
    </row>
    <row r="466" customFormat="false" ht="15" hidden="false" customHeight="false" outlineLevel="0" collapsed="false">
      <c r="A466" s="19" t="s">
        <v>74</v>
      </c>
      <c r="B466" s="19" t="s">
        <v>913</v>
      </c>
      <c r="C466" s="19" t="s">
        <v>914</v>
      </c>
      <c r="D466" s="21" t="n">
        <v>0.890652910635883</v>
      </c>
      <c r="E466" s="21" t="n">
        <v>52.424387440499</v>
      </c>
      <c r="F466" s="21" t="n">
        <v>0.862698489699557</v>
      </c>
      <c r="G466" s="21" t="n">
        <v>0.938501591992542</v>
      </c>
      <c r="H466" s="21" t="n">
        <v>0.957552588125494</v>
      </c>
      <c r="I466" s="21" t="n">
        <v>1.08470062010776</v>
      </c>
      <c r="J466" s="21" t="n">
        <v>1.02493612279792</v>
      </c>
      <c r="K466" s="21" t="n">
        <v>0.958378242437307</v>
      </c>
    </row>
    <row r="467" customFormat="false" ht="15" hidden="false" customHeight="false" outlineLevel="0" collapsed="false">
      <c r="A467" s="19" t="s">
        <v>74</v>
      </c>
      <c r="B467" s="19" t="s">
        <v>915</v>
      </c>
      <c r="C467" s="19" t="s">
        <v>916</v>
      </c>
      <c r="D467" s="21" t="n">
        <v>30.28219896162</v>
      </c>
      <c r="E467" s="21" t="n">
        <v>23.2306405408502</v>
      </c>
      <c r="F467" s="21" t="n">
        <v>18.1166682836907</v>
      </c>
      <c r="G467" s="21" t="n">
        <v>18.7700318398508</v>
      </c>
      <c r="H467" s="21" t="n">
        <v>31.5992354081413</v>
      </c>
      <c r="I467" s="21" t="n">
        <v>35.795120463556</v>
      </c>
      <c r="J467" s="21" t="n">
        <v>44.0722532803105</v>
      </c>
      <c r="K467" s="21" t="n">
        <v>34.5016167277431</v>
      </c>
    </row>
    <row r="468" customFormat="false" ht="15" hidden="false" customHeight="false" outlineLevel="0" collapsed="false">
      <c r="A468" s="19" t="s">
        <v>74</v>
      </c>
      <c r="B468" s="19" t="s">
        <v>917</v>
      </c>
      <c r="C468" s="19" t="s">
        <v>918</v>
      </c>
      <c r="D468" s="21" t="n">
        <v>15.14109948081</v>
      </c>
      <c r="E468" s="21" t="n">
        <v>18.3399793743555</v>
      </c>
      <c r="F468" s="21" t="n">
        <v>10.3523818763947</v>
      </c>
      <c r="G468" s="21" t="n">
        <v>7.50801273594033</v>
      </c>
      <c r="H468" s="21" t="n">
        <v>16.2783939981334</v>
      </c>
      <c r="I468" s="21" t="n">
        <v>19.5246111619396</v>
      </c>
      <c r="J468" s="21" t="n">
        <v>13.3241695963729</v>
      </c>
      <c r="K468" s="21" t="n">
        <v>16.2924301214342</v>
      </c>
    </row>
    <row r="469" customFormat="false" ht="15" hidden="false" customHeight="false" outlineLevel="0" collapsed="false">
      <c r="A469" s="19" t="s">
        <v>74</v>
      </c>
      <c r="B469" s="19" t="s">
        <v>919</v>
      </c>
      <c r="C469" s="19" t="s">
        <v>920</v>
      </c>
      <c r="D469" s="21" t="n">
        <v>10.6878349276306</v>
      </c>
      <c r="E469" s="21" t="n">
        <v>17.1173140827318</v>
      </c>
      <c r="F469" s="21" t="n">
        <v>13.8031758351929</v>
      </c>
      <c r="G469" s="21" t="n">
        <v>8.44651432793287</v>
      </c>
      <c r="H469" s="21" t="n">
        <v>14.3632888218824</v>
      </c>
      <c r="I469" s="21" t="n">
        <v>11.9317068211853</v>
      </c>
      <c r="J469" s="21" t="n">
        <v>20.4987224559584</v>
      </c>
      <c r="K469" s="21" t="n">
        <v>18.2091866063088</v>
      </c>
    </row>
    <row r="470" customFormat="false" ht="15" hidden="false" customHeight="false" outlineLevel="0" collapsed="false">
      <c r="A470" s="19" t="s">
        <v>74</v>
      </c>
      <c r="B470" s="19" t="s">
        <v>921</v>
      </c>
      <c r="C470" s="19" t="s">
        <v>922</v>
      </c>
      <c r="D470" s="21" t="n">
        <v>30.28219896162</v>
      </c>
      <c r="E470" s="21" t="n">
        <v>30.5666322905924</v>
      </c>
      <c r="F470" s="21" t="n">
        <v>21.5674622424889</v>
      </c>
      <c r="G470" s="21" t="n">
        <v>21.5855366158285</v>
      </c>
      <c r="H470" s="21" t="n">
        <v>25.8539198793883</v>
      </c>
      <c r="I470" s="21" t="n">
        <v>28.2022161228017</v>
      </c>
      <c r="J470" s="21" t="n">
        <v>28.6982114383417</v>
      </c>
      <c r="K470" s="21" t="n">
        <v>28.7513472731192</v>
      </c>
    </row>
    <row r="471" customFormat="false" ht="15" hidden="false" customHeight="false" outlineLevel="0" collapsed="false">
      <c r="A471" s="19" t="s">
        <v>74</v>
      </c>
      <c r="B471" s="19" t="s">
        <v>923</v>
      </c>
      <c r="C471" s="19" t="s">
        <v>924</v>
      </c>
      <c r="D471" s="21" t="n">
        <v>24.0476285871688</v>
      </c>
      <c r="E471" s="21" t="n">
        <v>24.4533058324739</v>
      </c>
      <c r="F471" s="21" t="n">
        <v>12.9404773454934</v>
      </c>
      <c r="G471" s="21" t="n">
        <v>8.44651432793287</v>
      </c>
      <c r="H471" s="21" t="n">
        <v>23.9388147031373</v>
      </c>
      <c r="I471" s="21" t="n">
        <v>31.4563179831249</v>
      </c>
      <c r="J471" s="21" t="n">
        <v>39.9725087891188</v>
      </c>
      <c r="K471" s="21" t="n">
        <v>25.8762125458073</v>
      </c>
    </row>
    <row r="472" customFormat="false" ht="15" hidden="false" customHeight="false" outlineLevel="0" collapsed="false">
      <c r="A472" s="19" t="s">
        <v>74</v>
      </c>
      <c r="B472" s="19" t="s">
        <v>925</v>
      </c>
      <c r="C472" s="19" t="s">
        <v>926</v>
      </c>
      <c r="D472" s="21" t="n">
        <v>20.4850169446253</v>
      </c>
      <c r="E472" s="21" t="n">
        <v>24.4533058324739</v>
      </c>
      <c r="F472" s="21" t="n">
        <v>15.528572814592</v>
      </c>
      <c r="G472" s="21" t="n">
        <v>17.8315302478583</v>
      </c>
      <c r="H472" s="21" t="n">
        <v>22.9812621150118</v>
      </c>
      <c r="I472" s="21" t="n">
        <v>24.9481142624784</v>
      </c>
      <c r="J472" s="21" t="n">
        <v>42.0223810347146</v>
      </c>
      <c r="K472" s="21" t="n">
        <v>23.9594560609327</v>
      </c>
    </row>
    <row r="473" customFormat="false" ht="15" hidden="false" customHeight="false" outlineLevel="0" collapsed="false">
      <c r="A473" s="19" t="s">
        <v>74</v>
      </c>
      <c r="B473" s="19" t="s">
        <v>927</v>
      </c>
      <c r="C473" s="19" t="s">
        <v>928</v>
      </c>
      <c r="D473" s="21" t="n">
        <v>18.7037111233535</v>
      </c>
      <c r="E473" s="21" t="n">
        <v>37.9026240403346</v>
      </c>
      <c r="F473" s="21" t="n">
        <v>17.2539697939911</v>
      </c>
      <c r="G473" s="21" t="n">
        <v>13.1390222878956</v>
      </c>
      <c r="H473" s="21" t="n">
        <v>23.9388147031373</v>
      </c>
      <c r="I473" s="21" t="n">
        <v>37.9645217037715</v>
      </c>
      <c r="J473" s="21" t="n">
        <v>24.59846694715</v>
      </c>
      <c r="K473" s="21" t="n">
        <v>33.5432384853057</v>
      </c>
    </row>
    <row r="474" customFormat="false" ht="15" hidden="false" customHeight="false" outlineLevel="0" collapsed="false">
      <c r="A474" s="19" t="s">
        <v>74</v>
      </c>
      <c r="B474" s="19" t="s">
        <v>929</v>
      </c>
      <c r="C474" s="19" t="s">
        <v>930</v>
      </c>
      <c r="D474" s="21" t="n">
        <v>21.3756698552612</v>
      </c>
      <c r="E474" s="21" t="n">
        <v>22.0079752492265</v>
      </c>
      <c r="F474" s="21" t="n">
        <v>17.2539697939911</v>
      </c>
      <c r="G474" s="21" t="n">
        <v>15.0160254718807</v>
      </c>
      <c r="H474" s="21" t="n">
        <v>10.5330784693804</v>
      </c>
      <c r="I474" s="21" t="n">
        <v>27.1175155026939</v>
      </c>
      <c r="J474" s="21" t="n">
        <v>28.6982114383417</v>
      </c>
      <c r="K474" s="21" t="n">
        <v>24.91783430337</v>
      </c>
    </row>
    <row r="475" customFormat="false" ht="15" hidden="false" customHeight="false" outlineLevel="0" collapsed="false">
      <c r="A475" s="19" t="s">
        <v>74</v>
      </c>
      <c r="B475" s="19" t="s">
        <v>931</v>
      </c>
      <c r="C475" s="19" t="s">
        <v>932</v>
      </c>
      <c r="D475" s="21" t="n">
        <v>12.4691407489024</v>
      </c>
      <c r="E475" s="21" t="n">
        <v>14.6719834994844</v>
      </c>
      <c r="F475" s="21" t="n">
        <v>4.31349244849779</v>
      </c>
      <c r="G475" s="21" t="n">
        <v>9.38501591992542</v>
      </c>
      <c r="H475" s="21" t="n">
        <v>12.4481836456314</v>
      </c>
      <c r="I475" s="21" t="n">
        <v>16.2705093016163</v>
      </c>
      <c r="J475" s="21" t="n">
        <v>14.3491057191708</v>
      </c>
      <c r="K475" s="21" t="n">
        <v>9.58378242437307</v>
      </c>
    </row>
    <row r="476" customFormat="false" ht="15" hidden="false" customHeight="false" outlineLevel="0" collapsed="false">
      <c r="A476" s="19" t="s">
        <v>74</v>
      </c>
      <c r="B476" s="19" t="s">
        <v>933</v>
      </c>
      <c r="C476" s="19" t="s">
        <v>934</v>
      </c>
      <c r="D476" s="21" t="n">
        <v>10.6878349276306</v>
      </c>
      <c r="E476" s="21" t="n">
        <v>14.6719834994844</v>
      </c>
      <c r="F476" s="21" t="n">
        <v>13.8031758351929</v>
      </c>
      <c r="G476" s="21" t="n">
        <v>11.2620191039105</v>
      </c>
      <c r="H476" s="21" t="n">
        <v>23.9388147031373</v>
      </c>
      <c r="I476" s="21" t="n">
        <v>13.0164074412931</v>
      </c>
      <c r="J476" s="21" t="n">
        <v>18.4488502103625</v>
      </c>
      <c r="K476" s="21" t="n">
        <v>14.3756736365596</v>
      </c>
    </row>
    <row r="477" customFormat="false" ht="15" hidden="false" customHeight="false" outlineLevel="0" collapsed="false">
      <c r="A477" s="19" t="s">
        <v>74</v>
      </c>
      <c r="B477" s="19" t="s">
        <v>935</v>
      </c>
      <c r="C477" s="19" t="s">
        <v>936</v>
      </c>
      <c r="D477" s="21" t="n">
        <v>10.6878349276306</v>
      </c>
      <c r="E477" s="21" t="n">
        <v>23.2306405408502</v>
      </c>
      <c r="F477" s="21" t="n">
        <v>8.62698489699557</v>
      </c>
      <c r="G477" s="21" t="n">
        <v>13.1390222878956</v>
      </c>
      <c r="H477" s="21" t="n">
        <v>26.8114724675138</v>
      </c>
      <c r="I477" s="21" t="n">
        <v>23.8634136423706</v>
      </c>
      <c r="J477" s="21" t="n">
        <v>20.4987224559584</v>
      </c>
      <c r="K477" s="21" t="n">
        <v>14.3756736365596</v>
      </c>
    </row>
    <row r="478" customFormat="false" ht="15" hidden="false" customHeight="false" outlineLevel="0" collapsed="false">
      <c r="A478" s="19" t="s">
        <v>74</v>
      </c>
      <c r="B478" s="19" t="s">
        <v>937</v>
      </c>
      <c r="C478" s="19" t="s">
        <v>938</v>
      </c>
      <c r="D478" s="21" t="n">
        <v>22.2663227658971</v>
      </c>
      <c r="E478" s="21" t="n">
        <v>33.0119628738398</v>
      </c>
      <c r="F478" s="21" t="n">
        <v>22.4301607321885</v>
      </c>
      <c r="G478" s="21" t="n">
        <v>24.4010413918061</v>
      </c>
      <c r="H478" s="21" t="n">
        <v>23.9388147031373</v>
      </c>
      <c r="I478" s="21" t="n">
        <v>42.3033241842025</v>
      </c>
      <c r="J478" s="21" t="n">
        <v>36.897700420725</v>
      </c>
      <c r="K478" s="21" t="n">
        <v>29.7097255155565</v>
      </c>
    </row>
    <row r="479" customFormat="false" ht="15" hidden="false" customHeight="false" outlineLevel="0" collapsed="false">
      <c r="A479" s="19" t="s">
        <v>74</v>
      </c>
      <c r="B479" s="19" t="s">
        <v>939</v>
      </c>
      <c r="C479" s="19" t="s">
        <v>940</v>
      </c>
      <c r="D479" s="21" t="n">
        <v>61.4550508338759</v>
      </c>
      <c r="E479" s="21" t="n">
        <v>101.481219204767</v>
      </c>
      <c r="F479" s="21" t="n">
        <v>42.2722259952783</v>
      </c>
      <c r="G479" s="21" t="n">
        <v>48.8020827836122</v>
      </c>
      <c r="H479" s="21" t="n">
        <v>67.98623375691</v>
      </c>
      <c r="I479" s="21" t="n">
        <v>90.0301514689438</v>
      </c>
      <c r="J479" s="21" t="n">
        <v>72.7704647186522</v>
      </c>
      <c r="K479" s="21" t="n">
        <v>80.5037723647338</v>
      </c>
    </row>
    <row r="480" customFormat="false" ht="15" hidden="false" customHeight="false" outlineLevel="0" collapsed="false">
      <c r="A480" s="19" t="s">
        <v>74</v>
      </c>
      <c r="B480" s="19" t="s">
        <v>941</v>
      </c>
      <c r="C480" s="19" t="s">
        <v>942</v>
      </c>
      <c r="D480" s="21" t="n">
        <v>19.5943640339894</v>
      </c>
      <c r="E480" s="21" t="n">
        <v>25.6759711240976</v>
      </c>
      <c r="F480" s="21" t="n">
        <v>7.76428640729601</v>
      </c>
      <c r="G480" s="21" t="n">
        <v>15.0160254718807</v>
      </c>
      <c r="H480" s="21" t="n">
        <v>26.8114724675138</v>
      </c>
      <c r="I480" s="21" t="n">
        <v>17.3552099217241</v>
      </c>
      <c r="J480" s="21" t="n">
        <v>26.6483391927459</v>
      </c>
      <c r="K480" s="21" t="n">
        <v>14.3756736365596</v>
      </c>
    </row>
    <row r="481" customFormat="false" ht="15" hidden="false" customHeight="false" outlineLevel="0" collapsed="false">
      <c r="A481" s="19" t="s">
        <v>74</v>
      </c>
      <c r="B481" s="19" t="s">
        <v>943</v>
      </c>
      <c r="C481" s="19" t="s">
        <v>944</v>
      </c>
      <c r="D481" s="21" t="n">
        <v>11.5784878382665</v>
      </c>
      <c r="E481" s="21" t="n">
        <v>13.4493182078607</v>
      </c>
      <c r="F481" s="21" t="n">
        <v>12.9404773454934</v>
      </c>
      <c r="G481" s="21" t="n">
        <v>15.0160254718807</v>
      </c>
      <c r="H481" s="21" t="n">
        <v>21.0661569387609</v>
      </c>
      <c r="I481" s="21" t="n">
        <v>24.9481142624784</v>
      </c>
      <c r="J481" s="21" t="n">
        <v>27.6732753155438</v>
      </c>
      <c r="K481" s="21" t="n">
        <v>20.1259430911834</v>
      </c>
    </row>
    <row r="482" customFormat="false" ht="15" hidden="false" customHeight="false" outlineLevel="0" collapsed="false">
      <c r="A482" s="19" t="s">
        <v>74</v>
      </c>
      <c r="B482" s="19" t="s">
        <v>945</v>
      </c>
      <c r="C482" s="19" t="s">
        <v>946</v>
      </c>
      <c r="D482" s="21" t="n">
        <v>48.9859100849735</v>
      </c>
      <c r="E482" s="21" t="n">
        <v>79.4732439555403</v>
      </c>
      <c r="F482" s="21" t="n">
        <v>61.2515927686685</v>
      </c>
      <c r="G482" s="21" t="n">
        <v>50.6790859675972</v>
      </c>
      <c r="H482" s="21" t="n">
        <v>71.816444109412</v>
      </c>
      <c r="I482" s="21" t="n">
        <v>83.5219477482973</v>
      </c>
      <c r="J482" s="21" t="n">
        <v>74.820336964248</v>
      </c>
      <c r="K482" s="21" t="n">
        <v>70.9199899403607</v>
      </c>
    </row>
    <row r="483" customFormat="false" ht="15" hidden="false" customHeight="false" outlineLevel="0" collapsed="false">
      <c r="A483" s="19" t="s">
        <v>74</v>
      </c>
      <c r="B483" s="19" t="s">
        <v>947</v>
      </c>
      <c r="C483" s="19" t="s">
        <v>948</v>
      </c>
      <c r="D483" s="21" t="n">
        <v>19.5943640339894</v>
      </c>
      <c r="E483" s="21" t="n">
        <v>23.2306405408502</v>
      </c>
      <c r="F483" s="21" t="n">
        <v>18.1166682836907</v>
      </c>
      <c r="G483" s="21" t="n">
        <v>15.9545270638732</v>
      </c>
      <c r="H483" s="21" t="n">
        <v>17.2359465862589</v>
      </c>
      <c r="I483" s="21" t="n">
        <v>32.5410186032327</v>
      </c>
      <c r="J483" s="21" t="n">
        <v>35.8727642979271</v>
      </c>
      <c r="K483" s="21" t="n">
        <v>24.91783430337</v>
      </c>
    </row>
    <row r="484" customFormat="false" ht="15" hidden="false" customHeight="false" outlineLevel="0" collapsed="false">
      <c r="A484" s="19" t="s">
        <v>74</v>
      </c>
      <c r="B484" s="19" t="s">
        <v>949</v>
      </c>
      <c r="C484" s="19" t="s">
        <v>950</v>
      </c>
      <c r="D484" s="21" t="n">
        <v>14.2504465701741</v>
      </c>
      <c r="E484" s="21" t="n">
        <v>18.3399793743555</v>
      </c>
      <c r="F484" s="21" t="n">
        <v>3.45079395879823</v>
      </c>
      <c r="G484" s="21" t="n">
        <v>9.38501591992542</v>
      </c>
      <c r="H484" s="21" t="n">
        <v>11.4906310575059</v>
      </c>
      <c r="I484" s="21" t="n">
        <v>22.7787130222629</v>
      </c>
      <c r="J484" s="21" t="n">
        <v>10.2493612279792</v>
      </c>
      <c r="K484" s="21" t="n">
        <v>9.58378242437307</v>
      </c>
    </row>
    <row r="485" customFormat="false" ht="15" hidden="false" customHeight="false" outlineLevel="0" collapsed="false">
      <c r="A485" s="19" t="s">
        <v>74</v>
      </c>
      <c r="B485" s="19" t="s">
        <v>951</v>
      </c>
      <c r="C485" s="19" t="s">
        <v>952</v>
      </c>
      <c r="D485" s="21" t="n">
        <v>21.3756698552612</v>
      </c>
      <c r="E485" s="21" t="n">
        <v>41.5706199152057</v>
      </c>
      <c r="F485" s="21" t="n">
        <v>20.7047637527894</v>
      </c>
      <c r="G485" s="21" t="n">
        <v>29.0935493517688</v>
      </c>
      <c r="H485" s="21" t="n">
        <v>32.5567879962668</v>
      </c>
      <c r="I485" s="21" t="n">
        <v>40.133922943987</v>
      </c>
      <c r="J485" s="21" t="n">
        <v>32.7979559295334</v>
      </c>
      <c r="K485" s="21" t="n">
        <v>34.5016167277431</v>
      </c>
    </row>
    <row r="486" customFormat="false" ht="15" hidden="false" customHeight="false" outlineLevel="0" collapsed="false">
      <c r="A486" s="19" t="s">
        <v>74</v>
      </c>
      <c r="B486" s="19" t="s">
        <v>953</v>
      </c>
      <c r="C486" s="19" t="s">
        <v>954</v>
      </c>
      <c r="D486" s="21" t="n">
        <v>14.2504465701741</v>
      </c>
      <c r="E486" s="21" t="n">
        <v>18.3399793743555</v>
      </c>
      <c r="F486" s="21" t="n">
        <v>17.2539697939911</v>
      </c>
      <c r="G486" s="21" t="n">
        <v>16.8930286558657</v>
      </c>
      <c r="H486" s="21" t="n">
        <v>28.7265776437648</v>
      </c>
      <c r="I486" s="21" t="n">
        <v>21.6940124021551</v>
      </c>
      <c r="J486" s="21" t="n">
        <v>28.6982114383417</v>
      </c>
      <c r="K486" s="21" t="n">
        <v>32.5848602428684</v>
      </c>
    </row>
    <row r="487" customFormat="false" ht="15" hidden="false" customHeight="false" outlineLevel="0" collapsed="false">
      <c r="A487" s="19" t="s">
        <v>74</v>
      </c>
      <c r="B487" s="19" t="s">
        <v>955</v>
      </c>
      <c r="C487" s="19" t="s">
        <v>956</v>
      </c>
      <c r="D487" s="21" t="n">
        <v>17.8130582127177</v>
      </c>
      <c r="E487" s="21" t="n">
        <v>18.3399793743555</v>
      </c>
      <c r="F487" s="21" t="n">
        <v>13.8031758351929</v>
      </c>
      <c r="G487" s="21" t="n">
        <v>15.9545270638732</v>
      </c>
      <c r="H487" s="21" t="n">
        <v>22.0237095268864</v>
      </c>
      <c r="I487" s="21" t="n">
        <v>34.7104198434482</v>
      </c>
      <c r="J487" s="21" t="n">
        <v>24.59846694715</v>
      </c>
      <c r="K487" s="21" t="n">
        <v>21.0843213336208</v>
      </c>
    </row>
    <row r="488" customFormat="false" ht="15" hidden="false" customHeight="false" outlineLevel="0" collapsed="false">
      <c r="A488" s="19" t="s">
        <v>74</v>
      </c>
      <c r="B488" s="19" t="s">
        <v>957</v>
      </c>
      <c r="C488" s="19" t="s">
        <v>958</v>
      </c>
      <c r="D488" s="21" t="n">
        <v>35.6261164254353</v>
      </c>
      <c r="E488" s="21" t="n">
        <v>53.7972728314427</v>
      </c>
      <c r="F488" s="21" t="n">
        <v>26.7436531806863</v>
      </c>
      <c r="G488" s="21" t="n">
        <v>23.4625397998135</v>
      </c>
      <c r="H488" s="21" t="n">
        <v>37.3445509368943</v>
      </c>
      <c r="I488" s="21" t="n">
        <v>36.8798210836637</v>
      </c>
      <c r="J488" s="21" t="n">
        <v>46.1221255259063</v>
      </c>
      <c r="K488" s="21" t="n">
        <v>47.9189121218654</v>
      </c>
    </row>
    <row r="489" customFormat="false" ht="15" hidden="false" customHeight="false" outlineLevel="0" collapsed="false">
      <c r="A489" s="19" t="s">
        <v>74</v>
      </c>
      <c r="B489" s="19" t="s">
        <v>959</v>
      </c>
      <c r="C489" s="19" t="s">
        <v>960</v>
      </c>
      <c r="D489" s="21" t="n">
        <v>17.8130582127177</v>
      </c>
      <c r="E489" s="21" t="n">
        <v>22.0079752492265</v>
      </c>
      <c r="F489" s="21" t="n">
        <v>14.6658743248925</v>
      </c>
      <c r="G489" s="21" t="n">
        <v>12.200520695903</v>
      </c>
      <c r="H489" s="21" t="n">
        <v>20.1086043506354</v>
      </c>
      <c r="I489" s="21" t="n">
        <v>13.0164074412931</v>
      </c>
      <c r="J489" s="21" t="n">
        <v>16.3989779647667</v>
      </c>
      <c r="K489" s="21" t="n">
        <v>12.458917151685</v>
      </c>
    </row>
    <row r="490" customFormat="false" ht="15" hidden="false" customHeight="false" outlineLevel="0" collapsed="false">
      <c r="A490" s="19" t="s">
        <v>74</v>
      </c>
      <c r="B490" s="19" t="s">
        <v>961</v>
      </c>
      <c r="C490" s="19" t="s">
        <v>962</v>
      </c>
      <c r="D490" s="21" t="n">
        <v>8.90652910635883</v>
      </c>
      <c r="E490" s="21" t="n">
        <v>12.226652916237</v>
      </c>
      <c r="F490" s="21" t="n">
        <v>13.8031758351929</v>
      </c>
      <c r="G490" s="21" t="n">
        <v>6.56951114394779</v>
      </c>
      <c r="H490" s="21" t="n">
        <v>22.0237095268864</v>
      </c>
      <c r="I490" s="21" t="n">
        <v>26.0328148825862</v>
      </c>
      <c r="J490" s="21" t="n">
        <v>20.4987224559584</v>
      </c>
      <c r="K490" s="21" t="n">
        <v>18.2091866063088</v>
      </c>
    </row>
    <row r="491" customFormat="false" ht="15" hidden="false" customHeight="false" outlineLevel="0" collapsed="false">
      <c r="A491" s="19" t="s">
        <v>74</v>
      </c>
      <c r="B491" s="19" t="s">
        <v>963</v>
      </c>
      <c r="C491" s="19" t="s">
        <v>964</v>
      </c>
      <c r="D491" s="21" t="n">
        <v>39.1887280679788</v>
      </c>
      <c r="E491" s="21" t="n">
        <v>44.0159504984531</v>
      </c>
      <c r="F491" s="21" t="n">
        <v>19.8420652630898</v>
      </c>
      <c r="G491" s="21" t="n">
        <v>28.1550477597762</v>
      </c>
      <c r="H491" s="21" t="n">
        <v>42.1323138775217</v>
      </c>
      <c r="I491" s="21" t="n">
        <v>53.1503303852801</v>
      </c>
      <c r="J491" s="21" t="n">
        <v>49.1969338943</v>
      </c>
      <c r="K491" s="21" t="n">
        <v>44.0853991521161</v>
      </c>
    </row>
    <row r="492" customFormat="false" ht="15" hidden="false" customHeight="false" outlineLevel="0" collapsed="false">
      <c r="A492" s="19" t="s">
        <v>74</v>
      </c>
      <c r="B492" s="19" t="s">
        <v>965</v>
      </c>
      <c r="C492" s="19" t="s">
        <v>966</v>
      </c>
      <c r="D492" s="21" t="n">
        <v>28.5008931403482</v>
      </c>
      <c r="E492" s="21" t="n">
        <v>36.6799587487109</v>
      </c>
      <c r="F492" s="21" t="n">
        <v>13.8031758351929</v>
      </c>
      <c r="G492" s="21" t="n">
        <v>18.7700318398508</v>
      </c>
      <c r="H492" s="21" t="n">
        <v>29.6841302318903</v>
      </c>
      <c r="I492" s="21" t="n">
        <v>37.9645217037715</v>
      </c>
      <c r="J492" s="21" t="n">
        <v>39.9725087891188</v>
      </c>
      <c r="K492" s="21" t="n">
        <v>29.7097255155565</v>
      </c>
    </row>
    <row r="493" customFormat="false" ht="15" hidden="false" customHeight="false" outlineLevel="0" collapsed="false">
      <c r="A493" s="19" t="s">
        <v>74</v>
      </c>
      <c r="B493" s="19" t="s">
        <v>967</v>
      </c>
      <c r="C493" s="19" t="s">
        <v>968</v>
      </c>
      <c r="D493" s="21" t="n">
        <v>23.1569756765329</v>
      </c>
      <c r="E493" s="21" t="n">
        <v>20.7853099576028</v>
      </c>
      <c r="F493" s="21" t="n">
        <v>20.7047637527894</v>
      </c>
      <c r="G493" s="21" t="n">
        <v>19.7085334318434</v>
      </c>
      <c r="H493" s="21" t="n">
        <v>14.3632888218824</v>
      </c>
      <c r="I493" s="21" t="n">
        <v>27.1175155026939</v>
      </c>
      <c r="J493" s="21" t="n">
        <v>36.897700420725</v>
      </c>
      <c r="K493" s="21" t="n">
        <v>29.7097255155565</v>
      </c>
    </row>
    <row r="494" customFormat="false" ht="15" hidden="false" customHeight="false" outlineLevel="0" collapsed="false">
      <c r="A494" s="19" t="s">
        <v>74</v>
      </c>
      <c r="B494" s="19" t="s">
        <v>969</v>
      </c>
      <c r="C494" s="19" t="s">
        <v>970</v>
      </c>
      <c r="D494" s="21" t="n">
        <v>26.7195873190765</v>
      </c>
      <c r="E494" s="21" t="n">
        <v>34.2346281654635</v>
      </c>
      <c r="F494" s="21" t="n">
        <v>15.528572814592</v>
      </c>
      <c r="G494" s="21" t="n">
        <v>21.5855366158285</v>
      </c>
      <c r="H494" s="21" t="n">
        <v>19.1510517625099</v>
      </c>
      <c r="I494" s="21" t="n">
        <v>39.0492223238792</v>
      </c>
      <c r="J494" s="21" t="n">
        <v>26.6483391927459</v>
      </c>
      <c r="K494" s="21" t="n">
        <v>32.5848602428684</v>
      </c>
    </row>
    <row r="495" customFormat="false" ht="15" hidden="false" customHeight="false" outlineLevel="0" collapsed="false">
      <c r="A495" s="19" t="s">
        <v>74</v>
      </c>
      <c r="B495" s="19" t="s">
        <v>971</v>
      </c>
      <c r="C495" s="19" t="s">
        <v>972</v>
      </c>
      <c r="D495" s="21" t="n">
        <v>23.1569756765329</v>
      </c>
      <c r="E495" s="21" t="n">
        <v>22.0079752492265</v>
      </c>
      <c r="F495" s="21" t="n">
        <v>23.292859221888</v>
      </c>
      <c r="G495" s="21" t="n">
        <v>16.8930286558657</v>
      </c>
      <c r="H495" s="21" t="n">
        <v>23.9388147031373</v>
      </c>
      <c r="I495" s="21" t="n">
        <v>30.3716173630172</v>
      </c>
      <c r="J495" s="21" t="n">
        <v>30.7480836839375</v>
      </c>
      <c r="K495" s="21" t="n">
        <v>25.8762125458073</v>
      </c>
    </row>
    <row r="496" customFormat="false" ht="15" hidden="false" customHeight="false" outlineLevel="0" collapsed="false">
      <c r="A496" s="19" t="s">
        <v>74</v>
      </c>
      <c r="B496" s="19" t="s">
        <v>973</v>
      </c>
      <c r="C496" s="19" t="s">
        <v>974</v>
      </c>
      <c r="D496" s="21" t="n">
        <v>20.4850169446253</v>
      </c>
      <c r="E496" s="21" t="n">
        <v>6.11332645811848</v>
      </c>
      <c r="F496" s="21" t="n">
        <v>20.7047637527894</v>
      </c>
      <c r="G496" s="21" t="n">
        <v>15.0160254718807</v>
      </c>
      <c r="H496" s="21" t="n">
        <v>35.4294457606433</v>
      </c>
      <c r="I496" s="21" t="n">
        <v>24.9481142624784</v>
      </c>
      <c r="J496" s="21" t="n">
        <v>27.6732753155438</v>
      </c>
      <c r="K496" s="21" t="n">
        <v>27.7929690306819</v>
      </c>
    </row>
    <row r="497" customFormat="false" ht="15" hidden="false" customHeight="false" outlineLevel="0" collapsed="false">
      <c r="A497" s="19" t="s">
        <v>74</v>
      </c>
      <c r="B497" s="19" t="s">
        <v>975</v>
      </c>
      <c r="C497" s="19" t="s">
        <v>976</v>
      </c>
      <c r="D497" s="21" t="n">
        <v>23.1569756765329</v>
      </c>
      <c r="E497" s="21" t="n">
        <v>28.121301707345</v>
      </c>
      <c r="F497" s="21" t="n">
        <v>22.4301607321885</v>
      </c>
      <c r="G497" s="21" t="n">
        <v>20.6470350238359</v>
      </c>
      <c r="H497" s="21" t="n">
        <v>29.6841302318903</v>
      </c>
      <c r="I497" s="21" t="n">
        <v>33.6257192233405</v>
      </c>
      <c r="J497" s="21" t="n">
        <v>40.9974449119167</v>
      </c>
      <c r="K497" s="21" t="n">
        <v>35.4599949701804</v>
      </c>
    </row>
    <row r="498" customFormat="false" ht="15" hidden="false" customHeight="false" outlineLevel="0" collapsed="false">
      <c r="A498" s="19" t="s">
        <v>74</v>
      </c>
      <c r="B498" s="19" t="s">
        <v>977</v>
      </c>
      <c r="C498" s="19" t="s">
        <v>978</v>
      </c>
      <c r="D498" s="21" t="n">
        <v>21.3756698552612</v>
      </c>
      <c r="E498" s="21" t="n">
        <v>24.4533058324739</v>
      </c>
      <c r="F498" s="21" t="n">
        <v>19.8420652630898</v>
      </c>
      <c r="G498" s="21" t="n">
        <v>10.323517511918</v>
      </c>
      <c r="H498" s="21" t="n">
        <v>34.4718931725178</v>
      </c>
      <c r="I498" s="21" t="n">
        <v>33.6257192233405</v>
      </c>
      <c r="J498" s="21" t="n">
        <v>48.1719977715021</v>
      </c>
      <c r="K498" s="21" t="n">
        <v>15.3340518789969</v>
      </c>
    </row>
    <row r="499" customFormat="false" ht="15" hidden="false" customHeight="false" outlineLevel="0" collapsed="false">
      <c r="A499" s="19" t="s">
        <v>74</v>
      </c>
      <c r="B499" s="19" t="s">
        <v>979</v>
      </c>
      <c r="C499" s="19" t="s">
        <v>980</v>
      </c>
      <c r="D499" s="21" t="n">
        <v>8.90652910635883</v>
      </c>
      <c r="E499" s="21" t="n">
        <v>12.226652916237</v>
      </c>
      <c r="F499" s="21" t="n">
        <v>8.62698489699557</v>
      </c>
      <c r="G499" s="21" t="n">
        <v>11.2620191039105</v>
      </c>
      <c r="H499" s="21" t="n">
        <v>16.2783939981334</v>
      </c>
      <c r="I499" s="21" t="n">
        <v>13.0164074412931</v>
      </c>
      <c r="J499" s="21" t="n">
        <v>20.4987224559584</v>
      </c>
      <c r="K499" s="21" t="n">
        <v>18.2091866063088</v>
      </c>
    </row>
    <row r="500" customFormat="false" ht="15" hidden="false" customHeight="false" outlineLevel="0" collapsed="false">
      <c r="A500" s="19" t="s">
        <v>74</v>
      </c>
      <c r="B500" s="19" t="s">
        <v>981</v>
      </c>
      <c r="C500" s="19" t="s">
        <v>982</v>
      </c>
      <c r="D500" s="21" t="n">
        <v>16.0317523914459</v>
      </c>
      <c r="E500" s="21" t="n">
        <v>15.8946487911081</v>
      </c>
      <c r="F500" s="21" t="n">
        <v>11.2150803660942</v>
      </c>
      <c r="G500" s="21" t="n">
        <v>7.50801273594033</v>
      </c>
      <c r="H500" s="21" t="n">
        <v>16.2783939981334</v>
      </c>
      <c r="I500" s="21" t="n">
        <v>20.6093117820474</v>
      </c>
      <c r="J500" s="21" t="n">
        <v>21.5236585787563</v>
      </c>
      <c r="K500" s="21" t="n">
        <v>16.2924301214342</v>
      </c>
    </row>
    <row r="501" customFormat="false" ht="15" hidden="false" customHeight="false" outlineLevel="0" collapsed="false">
      <c r="A501" s="19" t="s">
        <v>74</v>
      </c>
      <c r="B501" s="19" t="s">
        <v>983</v>
      </c>
      <c r="C501" s="19" t="s">
        <v>984</v>
      </c>
      <c r="D501" s="21" t="n">
        <v>23.1569756765329</v>
      </c>
      <c r="E501" s="21" t="n">
        <v>18.3399793743555</v>
      </c>
      <c r="F501" s="21" t="n">
        <v>12.9404773454934</v>
      </c>
      <c r="G501" s="21" t="n">
        <v>15.9545270638732</v>
      </c>
      <c r="H501" s="21" t="n">
        <v>22.0237095268864</v>
      </c>
      <c r="I501" s="21" t="n">
        <v>18.4399105418319</v>
      </c>
      <c r="J501" s="21" t="n">
        <v>15.3740418419688</v>
      </c>
      <c r="K501" s="21" t="n">
        <v>23.9594560609327</v>
      </c>
    </row>
    <row r="502" customFormat="false" ht="15" hidden="false" customHeight="false" outlineLevel="0" collapsed="false">
      <c r="A502" s="19" t="s">
        <v>74</v>
      </c>
      <c r="B502" s="19" t="s">
        <v>985</v>
      </c>
      <c r="C502" s="19" t="s">
        <v>986</v>
      </c>
      <c r="D502" s="21" t="n">
        <v>16.9224053020818</v>
      </c>
      <c r="E502" s="21" t="n">
        <v>26.8986364157213</v>
      </c>
      <c r="F502" s="21" t="n">
        <v>20.7047637527894</v>
      </c>
      <c r="G502" s="21" t="n">
        <v>14.0775238798881</v>
      </c>
      <c r="H502" s="21" t="n">
        <v>19.1510517625099</v>
      </c>
      <c r="I502" s="21" t="n">
        <v>27.1175155026939</v>
      </c>
      <c r="J502" s="21" t="n">
        <v>36.897700420725</v>
      </c>
      <c r="K502" s="21" t="n">
        <v>17.2508083638715</v>
      </c>
    </row>
    <row r="503" customFormat="false" ht="15" hidden="false" customHeight="false" outlineLevel="0" collapsed="false">
      <c r="A503" s="19" t="s">
        <v>74</v>
      </c>
      <c r="B503" s="19" t="s">
        <v>987</v>
      </c>
      <c r="C503" s="19" t="s">
        <v>988</v>
      </c>
      <c r="D503" s="21" t="n">
        <v>57.0017862806965</v>
      </c>
      <c r="E503" s="21" t="n">
        <v>79.4732439555403</v>
      </c>
      <c r="F503" s="21" t="n">
        <v>51.7619093819734</v>
      </c>
      <c r="G503" s="21" t="n">
        <v>47.8635811916196</v>
      </c>
      <c r="H503" s="21" t="n">
        <v>47.8776294062747</v>
      </c>
      <c r="I503" s="21" t="n">
        <v>59.6585341059266</v>
      </c>
      <c r="J503" s="21" t="n">
        <v>47.1470616487042</v>
      </c>
      <c r="K503" s="21" t="n">
        <v>52.7108033340519</v>
      </c>
    </row>
    <row r="504" customFormat="false" ht="15" hidden="false" customHeight="false" outlineLevel="0" collapsed="false">
      <c r="A504" s="19" t="s">
        <v>74</v>
      </c>
      <c r="B504" s="19" t="s">
        <v>989</v>
      </c>
      <c r="C504" s="19" t="s">
        <v>990</v>
      </c>
      <c r="D504" s="21" t="n">
        <v>19.5943640339894</v>
      </c>
      <c r="E504" s="21" t="n">
        <v>13.4493182078607</v>
      </c>
      <c r="F504" s="21" t="n">
        <v>9.48968338669513</v>
      </c>
      <c r="G504" s="21" t="n">
        <v>12.200520695903</v>
      </c>
      <c r="H504" s="21" t="n">
        <v>30.6416828200158</v>
      </c>
      <c r="I504" s="21" t="n">
        <v>24.9481142624784</v>
      </c>
      <c r="J504" s="21" t="n">
        <v>29.7231475611396</v>
      </c>
      <c r="K504" s="21" t="n">
        <v>23.0010778184954</v>
      </c>
    </row>
    <row r="505" customFormat="false" ht="15" hidden="false" customHeight="false" outlineLevel="0" collapsed="false">
      <c r="A505" s="19" t="s">
        <v>74</v>
      </c>
      <c r="B505" s="19" t="s">
        <v>991</v>
      </c>
      <c r="C505" s="19" t="s">
        <v>992</v>
      </c>
      <c r="D505" s="21" t="n">
        <v>16.0317523914459</v>
      </c>
      <c r="E505" s="21" t="n">
        <v>20.7853099576028</v>
      </c>
      <c r="F505" s="21" t="n">
        <v>14.6658743248925</v>
      </c>
      <c r="G505" s="21" t="n">
        <v>11.2620191039105</v>
      </c>
      <c r="H505" s="21" t="n">
        <v>18.1934991743844</v>
      </c>
      <c r="I505" s="21" t="n">
        <v>15.1858086815086</v>
      </c>
      <c r="J505" s="21" t="n">
        <v>25.6234030699479</v>
      </c>
      <c r="K505" s="21" t="n">
        <v>19.1675648487461</v>
      </c>
    </row>
    <row r="506" customFormat="false" ht="15" hidden="false" customHeight="false" outlineLevel="0" collapsed="false">
      <c r="A506" s="19" t="s">
        <v>74</v>
      </c>
      <c r="B506" s="19" t="s">
        <v>993</v>
      </c>
      <c r="C506" s="19" t="s">
        <v>994</v>
      </c>
      <c r="D506" s="21" t="n">
        <v>10.6878349276306</v>
      </c>
      <c r="E506" s="21" t="n">
        <v>33.0119628738398</v>
      </c>
      <c r="F506" s="21" t="n">
        <v>16.3912713042916</v>
      </c>
      <c r="G506" s="21" t="n">
        <v>12.200520695903</v>
      </c>
      <c r="H506" s="21" t="n">
        <v>22.9812621150118</v>
      </c>
      <c r="I506" s="21" t="n">
        <v>29.2869167429094</v>
      </c>
      <c r="J506" s="21" t="n">
        <v>25.6234030699479</v>
      </c>
      <c r="K506" s="21" t="n">
        <v>18.2091866063088</v>
      </c>
    </row>
    <row r="507" customFormat="false" ht="15" hidden="false" customHeight="false" outlineLevel="0" collapsed="false">
      <c r="A507" s="19" t="s">
        <v>74</v>
      </c>
      <c r="B507" s="19" t="s">
        <v>995</v>
      </c>
      <c r="C507" s="19" t="s">
        <v>996</v>
      </c>
      <c r="D507" s="21" t="n">
        <v>23.1569756765329</v>
      </c>
      <c r="E507" s="21" t="n">
        <v>24.4533058324739</v>
      </c>
      <c r="F507" s="21" t="n">
        <v>15.528572814592</v>
      </c>
      <c r="G507" s="21" t="n">
        <v>19.7085334318434</v>
      </c>
      <c r="H507" s="21" t="n">
        <v>23.9388147031373</v>
      </c>
      <c r="I507" s="21" t="n">
        <v>33.6257192233405</v>
      </c>
      <c r="J507" s="21" t="n">
        <v>31.7730198067354</v>
      </c>
      <c r="K507" s="21" t="n">
        <v>27.7929690306819</v>
      </c>
    </row>
    <row r="508" customFormat="false" ht="15" hidden="false" customHeight="false" outlineLevel="0" collapsed="false">
      <c r="A508" s="19" t="s">
        <v>74</v>
      </c>
      <c r="B508" s="19" t="s">
        <v>997</v>
      </c>
      <c r="C508" s="19" t="s">
        <v>998</v>
      </c>
      <c r="D508" s="21" t="n">
        <v>17.8130582127177</v>
      </c>
      <c r="E508" s="21" t="n">
        <v>22.0079752492265</v>
      </c>
      <c r="F508" s="21" t="n">
        <v>24.1555577115876</v>
      </c>
      <c r="G508" s="21" t="n">
        <v>10.323517511918</v>
      </c>
      <c r="H508" s="21" t="n">
        <v>16.2783939981334</v>
      </c>
      <c r="I508" s="21" t="n">
        <v>37.9645217037715</v>
      </c>
      <c r="J508" s="21" t="n">
        <v>34.8478281751292</v>
      </c>
      <c r="K508" s="21" t="n">
        <v>28.7513472731192</v>
      </c>
    </row>
    <row r="509" customFormat="false" ht="15" hidden="false" customHeight="false" outlineLevel="0" collapsed="false">
      <c r="A509" s="19" t="s">
        <v>74</v>
      </c>
      <c r="B509" s="19" t="s">
        <v>999</v>
      </c>
      <c r="C509" s="19" t="s">
        <v>1000</v>
      </c>
      <c r="D509" s="21" t="n">
        <v>5.3439174638153</v>
      </c>
      <c r="E509" s="21" t="n">
        <v>13.4493182078607</v>
      </c>
      <c r="F509" s="21" t="n">
        <v>8.62698489699557</v>
      </c>
      <c r="G509" s="21" t="n">
        <v>12.200520695903</v>
      </c>
      <c r="H509" s="21" t="n">
        <v>18.1934991743844</v>
      </c>
      <c r="I509" s="21" t="n">
        <v>14.1011080614008</v>
      </c>
      <c r="J509" s="21" t="n">
        <v>16.3989779647667</v>
      </c>
      <c r="K509" s="21" t="n">
        <v>18.2091866063088</v>
      </c>
    </row>
    <row r="510" customFormat="false" ht="15" hidden="false" customHeight="false" outlineLevel="0" collapsed="false">
      <c r="A510" s="19" t="s">
        <v>74</v>
      </c>
      <c r="B510" s="19" t="s">
        <v>1001</v>
      </c>
      <c r="C510" s="19" t="s">
        <v>1002</v>
      </c>
      <c r="D510" s="21" t="n">
        <v>27.6102402297124</v>
      </c>
      <c r="E510" s="21" t="n">
        <v>44.0159504984531</v>
      </c>
      <c r="F510" s="21" t="n">
        <v>22.4301607321885</v>
      </c>
      <c r="G510" s="21" t="n">
        <v>15.9545270638732</v>
      </c>
      <c r="H510" s="21" t="n">
        <v>36.3869983487688</v>
      </c>
      <c r="I510" s="21" t="n">
        <v>49.8962285249568</v>
      </c>
      <c r="J510" s="21" t="n">
        <v>35.8727642979271</v>
      </c>
      <c r="K510" s="21" t="n">
        <v>32.5848602428684</v>
      </c>
    </row>
    <row r="511" customFormat="false" ht="15" hidden="false" customHeight="false" outlineLevel="0" collapsed="false">
      <c r="A511" s="19" t="s">
        <v>74</v>
      </c>
      <c r="B511" s="19" t="s">
        <v>1003</v>
      </c>
      <c r="C511" s="19" t="s">
        <v>1004</v>
      </c>
      <c r="D511" s="21" t="n">
        <v>22.2663227658971</v>
      </c>
      <c r="E511" s="21" t="n">
        <v>45.2386157900768</v>
      </c>
      <c r="F511" s="21" t="n">
        <v>26.7436531806863</v>
      </c>
      <c r="G511" s="21" t="n">
        <v>31.9090541277464</v>
      </c>
      <c r="H511" s="21" t="n">
        <v>38.3021035250197</v>
      </c>
      <c r="I511" s="21" t="n">
        <v>94.3689539493748</v>
      </c>
      <c r="J511" s="21" t="n">
        <v>89.1694426834188</v>
      </c>
      <c r="K511" s="21" t="n">
        <v>56.5443163038011</v>
      </c>
    </row>
    <row r="512" customFormat="false" ht="15" hidden="false" customHeight="false" outlineLevel="0" collapsed="false">
      <c r="A512" s="19" t="s">
        <v>74</v>
      </c>
      <c r="B512" s="19" t="s">
        <v>1005</v>
      </c>
      <c r="C512" s="19" t="s">
        <v>1006</v>
      </c>
      <c r="D512" s="21" t="n">
        <v>12.4691407489024</v>
      </c>
      <c r="E512" s="21" t="n">
        <v>14.6719834994844</v>
      </c>
      <c r="F512" s="21" t="n">
        <v>17.2539697939911</v>
      </c>
      <c r="G512" s="21" t="n">
        <v>10.323517511918</v>
      </c>
      <c r="H512" s="21" t="n">
        <v>24.8963672912628</v>
      </c>
      <c r="I512" s="21" t="n">
        <v>21.6940124021551</v>
      </c>
      <c r="J512" s="21" t="n">
        <v>21.5236585787563</v>
      </c>
      <c r="K512" s="21" t="n">
        <v>17.2508083638715</v>
      </c>
    </row>
    <row r="513" customFormat="false" ht="15" hidden="false" customHeight="false" outlineLevel="0" collapsed="false">
      <c r="A513" s="19" t="s">
        <v>74</v>
      </c>
      <c r="B513" s="19" t="s">
        <v>1007</v>
      </c>
      <c r="C513" s="19" t="s">
        <v>1008</v>
      </c>
      <c r="D513" s="21" t="n">
        <v>63.2363566551477</v>
      </c>
      <c r="E513" s="21" t="n">
        <v>80.695909247164</v>
      </c>
      <c r="F513" s="21" t="n">
        <v>50.0365124025743</v>
      </c>
      <c r="G513" s="21" t="n">
        <v>65.6951114394779</v>
      </c>
      <c r="H513" s="21" t="n">
        <v>76.6042070500395</v>
      </c>
      <c r="I513" s="21" t="n">
        <v>92.1995527091593</v>
      </c>
      <c r="J513" s="21" t="n">
        <v>73.7954008414501</v>
      </c>
      <c r="K513" s="21" t="n">
        <v>70.9199899403607</v>
      </c>
    </row>
    <row r="514" customFormat="false" ht="15" hidden="false" customHeight="false" outlineLevel="0" collapsed="false">
      <c r="A514" s="19" t="s">
        <v>74</v>
      </c>
      <c r="B514" s="19" t="s">
        <v>1009</v>
      </c>
      <c r="C514" s="19" t="s">
        <v>1010</v>
      </c>
      <c r="D514" s="21" t="n">
        <v>28.5008931403482</v>
      </c>
      <c r="E514" s="21" t="n">
        <v>33.0119628738398</v>
      </c>
      <c r="F514" s="21" t="n">
        <v>18.9793667733903</v>
      </c>
      <c r="G514" s="21" t="n">
        <v>27.2165461677837</v>
      </c>
      <c r="H514" s="21" t="n">
        <v>25.8539198793883</v>
      </c>
      <c r="I514" s="21" t="n">
        <v>31.4563179831249</v>
      </c>
      <c r="J514" s="21" t="n">
        <v>36.897700420725</v>
      </c>
      <c r="K514" s="21" t="n">
        <v>30.6681037579938</v>
      </c>
    </row>
    <row r="515" customFormat="false" ht="15" hidden="false" customHeight="false" outlineLevel="0" collapsed="false">
      <c r="A515" s="19" t="s">
        <v>74</v>
      </c>
      <c r="B515" s="19" t="s">
        <v>1011</v>
      </c>
      <c r="C515" s="19" t="s">
        <v>1012</v>
      </c>
      <c r="D515" s="21" t="n">
        <v>32.9541576935277</v>
      </c>
      <c r="E515" s="21" t="n">
        <v>33.0119628738398</v>
      </c>
      <c r="F515" s="21" t="n">
        <v>26.7436531806863</v>
      </c>
      <c r="G515" s="21" t="n">
        <v>16.8930286558657</v>
      </c>
      <c r="H515" s="21" t="n">
        <v>25.8539198793883</v>
      </c>
      <c r="I515" s="21" t="n">
        <v>37.9645217037715</v>
      </c>
      <c r="J515" s="21" t="n">
        <v>52.2717422626938</v>
      </c>
      <c r="K515" s="21" t="n">
        <v>42.1686426672415</v>
      </c>
    </row>
    <row r="516" customFormat="false" ht="15" hidden="false" customHeight="false" outlineLevel="0" collapsed="false">
      <c r="A516" s="19" t="s">
        <v>74</v>
      </c>
      <c r="B516" s="19" t="s">
        <v>1013</v>
      </c>
      <c r="C516" s="19" t="s">
        <v>1014</v>
      </c>
      <c r="D516" s="21" t="n">
        <v>36.5167693360712</v>
      </c>
      <c r="E516" s="21" t="n">
        <v>41.5706199152057</v>
      </c>
      <c r="F516" s="21" t="n">
        <v>28.4690501600854</v>
      </c>
      <c r="G516" s="21" t="n">
        <v>22.524038207821</v>
      </c>
      <c r="H516" s="21" t="n">
        <v>27.7690250556393</v>
      </c>
      <c r="I516" s="21" t="n">
        <v>30.3716173630172</v>
      </c>
      <c r="J516" s="21" t="n">
        <v>38.9475726663209</v>
      </c>
      <c r="K516" s="21" t="n">
        <v>41.2102644248042</v>
      </c>
    </row>
    <row r="517" customFormat="false" ht="15" hidden="false" customHeight="false" outlineLevel="0" collapsed="false">
      <c r="A517" s="19" t="s">
        <v>74</v>
      </c>
      <c r="B517" s="19" t="s">
        <v>1015</v>
      </c>
      <c r="C517" s="19" t="s">
        <v>1016</v>
      </c>
      <c r="D517" s="21" t="n">
        <v>23.1569756765329</v>
      </c>
      <c r="E517" s="21" t="n">
        <v>28.121301707345</v>
      </c>
      <c r="F517" s="21" t="n">
        <v>10.3523818763947</v>
      </c>
      <c r="G517" s="21" t="n">
        <v>17.8315302478583</v>
      </c>
      <c r="H517" s="21" t="n">
        <v>22.9812621150118</v>
      </c>
      <c r="I517" s="21" t="n">
        <v>27.1175155026939</v>
      </c>
      <c r="J517" s="21" t="n">
        <v>28.6982114383417</v>
      </c>
      <c r="K517" s="21" t="n">
        <v>23.0010778184954</v>
      </c>
    </row>
    <row r="518" customFormat="false" ht="15" hidden="false" customHeight="false" outlineLevel="0" collapsed="false">
      <c r="A518" s="19" t="s">
        <v>74</v>
      </c>
      <c r="B518" s="19" t="s">
        <v>1017</v>
      </c>
      <c r="C518" s="19" t="s">
        <v>1018</v>
      </c>
      <c r="D518" s="21" t="n">
        <v>68.580274118963</v>
      </c>
      <c r="E518" s="21" t="n">
        <v>89.2545662885299</v>
      </c>
      <c r="F518" s="21" t="n">
        <v>61.2515927686685</v>
      </c>
      <c r="G518" s="21" t="n">
        <v>52.5560891515823</v>
      </c>
      <c r="H518" s="21" t="n">
        <v>68.9437863450355</v>
      </c>
      <c r="I518" s="21" t="n">
        <v>71.5902409271119</v>
      </c>
      <c r="J518" s="21" t="n">
        <v>77.8951453326418</v>
      </c>
      <c r="K518" s="21" t="n">
        <v>69.9616116979234</v>
      </c>
    </row>
    <row r="519" customFormat="false" ht="15" hidden="false" customHeight="false" outlineLevel="0" collapsed="false">
      <c r="A519" s="19" t="s">
        <v>74</v>
      </c>
      <c r="B519" s="19" t="s">
        <v>1019</v>
      </c>
      <c r="C519" s="19" t="s">
        <v>1020</v>
      </c>
      <c r="D519" s="21" t="n">
        <v>23.1569756765329</v>
      </c>
      <c r="E519" s="21" t="n">
        <v>33.0119628738398</v>
      </c>
      <c r="F519" s="21" t="n">
        <v>17.2539697939911</v>
      </c>
      <c r="G519" s="21" t="n">
        <v>28.1550477597762</v>
      </c>
      <c r="H519" s="21" t="n">
        <v>20.1086043506354</v>
      </c>
      <c r="I519" s="21" t="n">
        <v>39.0492223238792</v>
      </c>
      <c r="J519" s="21" t="n">
        <v>36.897700420725</v>
      </c>
      <c r="K519" s="21" t="n">
        <v>22.0426995760581</v>
      </c>
    </row>
    <row r="520" customFormat="false" ht="15" hidden="false" customHeight="false" outlineLevel="0" collapsed="false">
      <c r="A520" s="19" t="s">
        <v>74</v>
      </c>
      <c r="B520" s="19" t="s">
        <v>1021</v>
      </c>
      <c r="C520" s="19" t="s">
        <v>1022</v>
      </c>
      <c r="D520" s="21" t="n">
        <v>21.3756698552612</v>
      </c>
      <c r="E520" s="21" t="n">
        <v>20.7853099576028</v>
      </c>
      <c r="F520" s="21" t="n">
        <v>12.9404773454934</v>
      </c>
      <c r="G520" s="21" t="n">
        <v>7.50801273594033</v>
      </c>
      <c r="H520" s="21" t="n">
        <v>19.1510517625099</v>
      </c>
      <c r="I520" s="21" t="n">
        <v>26.0328148825862</v>
      </c>
      <c r="J520" s="21" t="n">
        <v>22.5485947015542</v>
      </c>
      <c r="K520" s="21" t="n">
        <v>8.62540418193576</v>
      </c>
    </row>
    <row r="521" customFormat="false" ht="15" hidden="false" customHeight="false" outlineLevel="0" collapsed="false">
      <c r="A521" s="19" t="s">
        <v>74</v>
      </c>
      <c r="B521" s="19" t="s">
        <v>1023</v>
      </c>
      <c r="C521" s="19" t="s">
        <v>1024</v>
      </c>
      <c r="D521" s="21" t="n">
        <v>25.8289344084406</v>
      </c>
      <c r="E521" s="21" t="n">
        <v>30.5666322905924</v>
      </c>
      <c r="F521" s="21" t="n">
        <v>21.5674622424889</v>
      </c>
      <c r="G521" s="21" t="n">
        <v>34.724558903724</v>
      </c>
      <c r="H521" s="21" t="n">
        <v>32.5567879962668</v>
      </c>
      <c r="I521" s="21" t="n">
        <v>58.5738334858189</v>
      </c>
      <c r="J521" s="21" t="n">
        <v>33.8228920523313</v>
      </c>
      <c r="K521" s="21" t="n">
        <v>30.6681037579938</v>
      </c>
    </row>
    <row r="522" customFormat="false" ht="15" hidden="false" customHeight="false" outlineLevel="0" collapsed="false">
      <c r="A522" s="19" t="s">
        <v>74</v>
      </c>
      <c r="B522" s="19" t="s">
        <v>1025</v>
      </c>
      <c r="C522" s="19" t="s">
        <v>1026</v>
      </c>
      <c r="D522" s="21" t="n">
        <v>27.6102402297124</v>
      </c>
      <c r="E522" s="21" t="n">
        <v>41.5706199152057</v>
      </c>
      <c r="F522" s="21" t="n">
        <v>29.3317486497849</v>
      </c>
      <c r="G522" s="21" t="n">
        <v>25.3395429837986</v>
      </c>
      <c r="H522" s="21" t="n">
        <v>39.2596561131452</v>
      </c>
      <c r="I522" s="21" t="n">
        <v>46.6421266646335</v>
      </c>
      <c r="J522" s="21" t="n">
        <v>37.922636543523</v>
      </c>
      <c r="K522" s="21" t="n">
        <v>37.376751455055</v>
      </c>
    </row>
    <row r="523" customFormat="false" ht="15" hidden="false" customHeight="false" outlineLevel="0" collapsed="false">
      <c r="A523" s="19" t="s">
        <v>74</v>
      </c>
      <c r="B523" s="19" t="s">
        <v>1027</v>
      </c>
      <c r="C523" s="19" t="s">
        <v>1028</v>
      </c>
      <c r="D523" s="21" t="n">
        <v>105.097043455034</v>
      </c>
      <c r="E523" s="21" t="n">
        <v>80.695909247164</v>
      </c>
      <c r="F523" s="21" t="n">
        <v>63.8396882377672</v>
      </c>
      <c r="G523" s="21" t="n">
        <v>72.2646225834257</v>
      </c>
      <c r="H523" s="21" t="n">
        <v>56.4956026994041</v>
      </c>
      <c r="I523" s="21" t="n">
        <v>187.653207278642</v>
      </c>
      <c r="J523" s="21" t="n">
        <v>134.266632086527</v>
      </c>
      <c r="K523" s="21" t="n">
        <v>143.756736365596</v>
      </c>
    </row>
    <row r="524" customFormat="false" ht="15" hidden="false" customHeight="false" outlineLevel="0" collapsed="false">
      <c r="A524" s="19" t="s">
        <v>74</v>
      </c>
      <c r="B524" s="19" t="s">
        <v>1029</v>
      </c>
      <c r="C524" s="19" t="s">
        <v>1030</v>
      </c>
      <c r="D524" s="21" t="n">
        <v>27.6102402297124</v>
      </c>
      <c r="E524" s="21" t="n">
        <v>25.6759711240976</v>
      </c>
      <c r="F524" s="21" t="n">
        <v>19.8420652630898</v>
      </c>
      <c r="G524" s="21" t="n">
        <v>20.6470350238359</v>
      </c>
      <c r="H524" s="21" t="n">
        <v>23.9388147031373</v>
      </c>
      <c r="I524" s="21" t="n">
        <v>27.1175155026939</v>
      </c>
      <c r="J524" s="21" t="n">
        <v>47.1470616487042</v>
      </c>
      <c r="K524" s="21" t="n">
        <v>28.7513472731192</v>
      </c>
    </row>
    <row r="525" customFormat="false" ht="15" hidden="false" customHeight="false" outlineLevel="0" collapsed="false">
      <c r="A525" s="19" t="s">
        <v>74</v>
      </c>
      <c r="B525" s="19" t="s">
        <v>1031</v>
      </c>
      <c r="C525" s="19" t="s">
        <v>1032</v>
      </c>
      <c r="D525" s="21" t="n">
        <v>17.8130582127177</v>
      </c>
      <c r="E525" s="21" t="n">
        <v>14.6719834994844</v>
      </c>
      <c r="F525" s="21" t="n">
        <v>6.90158791759646</v>
      </c>
      <c r="G525" s="21" t="n">
        <v>13.1390222878956</v>
      </c>
      <c r="H525" s="21" t="n">
        <v>12.4481836456314</v>
      </c>
      <c r="I525" s="21" t="n">
        <v>26.0328148825862</v>
      </c>
      <c r="J525" s="21" t="n">
        <v>32.7979559295334</v>
      </c>
      <c r="K525" s="21" t="n">
        <v>11.5005389092477</v>
      </c>
    </row>
    <row r="526" customFormat="false" ht="15" hidden="false" customHeight="false" outlineLevel="0" collapsed="false">
      <c r="A526" s="19" t="s">
        <v>74</v>
      </c>
      <c r="B526" s="19" t="s">
        <v>1033</v>
      </c>
      <c r="C526" s="19" t="s">
        <v>1034</v>
      </c>
      <c r="D526" s="21" t="n">
        <v>19.5943640339894</v>
      </c>
      <c r="E526" s="21" t="n">
        <v>19.5626446659791</v>
      </c>
      <c r="F526" s="21" t="n">
        <v>15.528572814592</v>
      </c>
      <c r="G526" s="21" t="n">
        <v>16.8930286558657</v>
      </c>
      <c r="H526" s="21" t="n">
        <v>22.0237095268864</v>
      </c>
      <c r="I526" s="21" t="n">
        <v>29.2869167429094</v>
      </c>
      <c r="J526" s="21" t="n">
        <v>28.6982114383417</v>
      </c>
      <c r="K526" s="21" t="n">
        <v>34.5016167277431</v>
      </c>
    </row>
    <row r="527" customFormat="false" ht="15" hidden="false" customHeight="false" outlineLevel="0" collapsed="false">
      <c r="A527" s="19" t="s">
        <v>74</v>
      </c>
      <c r="B527" s="19" t="s">
        <v>1035</v>
      </c>
      <c r="C527" s="19" t="s">
        <v>1036</v>
      </c>
      <c r="D527" s="21" t="n">
        <v>16.9224053020818</v>
      </c>
      <c r="E527" s="21" t="n">
        <v>19.5626446659791</v>
      </c>
      <c r="F527" s="21" t="n">
        <v>13.8031758351929</v>
      </c>
      <c r="G527" s="21" t="n">
        <v>8.44651432793287</v>
      </c>
      <c r="H527" s="21" t="n">
        <v>14.3632888218824</v>
      </c>
      <c r="I527" s="21" t="n">
        <v>17.3552099217241</v>
      </c>
      <c r="J527" s="21" t="n">
        <v>31.7730198067354</v>
      </c>
      <c r="K527" s="21" t="n">
        <v>19.1675648487461</v>
      </c>
    </row>
    <row r="528" customFormat="false" ht="15" hidden="false" customHeight="false" outlineLevel="0" collapsed="false">
      <c r="A528" s="19" t="s">
        <v>74</v>
      </c>
      <c r="B528" s="19" t="s">
        <v>1037</v>
      </c>
      <c r="C528" s="19" t="s">
        <v>1038</v>
      </c>
      <c r="D528" s="21" t="n">
        <v>0.890652910635883</v>
      </c>
      <c r="E528" s="21" t="n">
        <v>1.2226652916237</v>
      </c>
      <c r="F528" s="21" t="n">
        <v>0.862698489699557</v>
      </c>
      <c r="G528" s="21" t="n">
        <v>0.938501591992542</v>
      </c>
      <c r="H528" s="21" t="n">
        <v>0.957552588125494</v>
      </c>
      <c r="I528" s="21" t="n">
        <v>1.08470062010776</v>
      </c>
      <c r="J528" s="21" t="n">
        <v>1.02493612279792</v>
      </c>
      <c r="K528" s="21" t="n">
        <v>0.958378242437307</v>
      </c>
    </row>
    <row r="529" customFormat="false" ht="15" hidden="false" customHeight="false" outlineLevel="0" collapsed="false">
      <c r="A529" s="19" t="s">
        <v>74</v>
      </c>
      <c r="B529" s="19" t="s">
        <v>1039</v>
      </c>
      <c r="C529" s="19" t="s">
        <v>1040</v>
      </c>
      <c r="D529" s="21" t="n">
        <v>16.0317523914459</v>
      </c>
      <c r="E529" s="21" t="n">
        <v>11.0039876246133</v>
      </c>
      <c r="F529" s="21" t="n">
        <v>6.90158791759646</v>
      </c>
      <c r="G529" s="21" t="n">
        <v>4.69250795996271</v>
      </c>
      <c r="H529" s="21" t="n">
        <v>10.5330784693804</v>
      </c>
      <c r="I529" s="21" t="n">
        <v>29.2869167429094</v>
      </c>
      <c r="J529" s="21" t="n">
        <v>13.3241695963729</v>
      </c>
      <c r="K529" s="21" t="n">
        <v>10.5421606668104</v>
      </c>
    </row>
    <row r="530" customFormat="false" ht="15" hidden="false" customHeight="false" outlineLevel="0" collapsed="false">
      <c r="A530" s="19" t="s">
        <v>74</v>
      </c>
      <c r="B530" s="19" t="s">
        <v>1041</v>
      </c>
      <c r="C530" s="19" t="s">
        <v>1042</v>
      </c>
      <c r="D530" s="21" t="n">
        <v>11.5784878382665</v>
      </c>
      <c r="E530" s="21" t="n">
        <v>15.8946487911081</v>
      </c>
      <c r="F530" s="21" t="n">
        <v>12.0777788557938</v>
      </c>
      <c r="G530" s="21" t="n">
        <v>15.0160254718807</v>
      </c>
      <c r="H530" s="21" t="n">
        <v>19.1510517625099</v>
      </c>
      <c r="I530" s="21" t="n">
        <v>23.8634136423706</v>
      </c>
      <c r="J530" s="21" t="n">
        <v>14.3491057191708</v>
      </c>
      <c r="K530" s="21" t="n">
        <v>21.0843213336208</v>
      </c>
    </row>
    <row r="531" customFormat="false" ht="15" hidden="false" customHeight="false" outlineLevel="0" collapsed="false">
      <c r="A531" s="19" t="s">
        <v>74</v>
      </c>
      <c r="B531" s="19" t="s">
        <v>1043</v>
      </c>
      <c r="C531" s="19" t="s">
        <v>1044</v>
      </c>
      <c r="D531" s="21" t="n">
        <v>13.3597936595382</v>
      </c>
      <c r="E531" s="21" t="n">
        <v>14.6719834994844</v>
      </c>
      <c r="F531" s="21" t="n">
        <v>11.2150803660942</v>
      </c>
      <c r="G531" s="21" t="n">
        <v>8.44651432793287</v>
      </c>
      <c r="H531" s="21" t="n">
        <v>18.1934991743844</v>
      </c>
      <c r="I531" s="21" t="n">
        <v>26.0328148825862</v>
      </c>
      <c r="J531" s="21" t="n">
        <v>16.3989779647667</v>
      </c>
      <c r="K531" s="21" t="n">
        <v>16.2924301214342</v>
      </c>
    </row>
    <row r="532" customFormat="false" ht="15" hidden="false" customHeight="false" outlineLevel="0" collapsed="false">
      <c r="A532" s="19" t="s">
        <v>74</v>
      </c>
      <c r="B532" s="19" t="s">
        <v>1045</v>
      </c>
      <c r="C532" s="19" t="s">
        <v>1046</v>
      </c>
      <c r="D532" s="21" t="n">
        <v>36.5167693360712</v>
      </c>
      <c r="E532" s="21" t="n">
        <v>33.0119628738398</v>
      </c>
      <c r="F532" s="21" t="n">
        <v>17.2539697939911</v>
      </c>
      <c r="G532" s="21" t="n">
        <v>16.8930286558657</v>
      </c>
      <c r="H532" s="21" t="n">
        <v>33.5143405843923</v>
      </c>
      <c r="I532" s="21" t="n">
        <v>36.8798210836637</v>
      </c>
      <c r="J532" s="21" t="n">
        <v>36.897700420725</v>
      </c>
      <c r="K532" s="21" t="n">
        <v>27.7929690306819</v>
      </c>
    </row>
    <row r="533" customFormat="false" ht="15" hidden="false" customHeight="false" outlineLevel="0" collapsed="false">
      <c r="A533" s="19" t="s">
        <v>74</v>
      </c>
      <c r="B533" s="19" t="s">
        <v>1047</v>
      </c>
      <c r="C533" s="19" t="s">
        <v>1048</v>
      </c>
      <c r="D533" s="21" t="n">
        <v>8.90652910635883</v>
      </c>
      <c r="E533" s="21" t="n">
        <v>19.5626446659791</v>
      </c>
      <c r="F533" s="21" t="n">
        <v>8.62698489699557</v>
      </c>
      <c r="G533" s="21" t="n">
        <v>15.0160254718807</v>
      </c>
      <c r="H533" s="21" t="n">
        <v>7.66042070500395</v>
      </c>
      <c r="I533" s="21" t="n">
        <v>30.3716173630172</v>
      </c>
      <c r="J533" s="21" t="n">
        <v>29.7231475611396</v>
      </c>
      <c r="K533" s="21" t="n">
        <v>14.3756736365596</v>
      </c>
    </row>
    <row r="534" customFormat="false" ht="15" hidden="false" customHeight="false" outlineLevel="0" collapsed="false">
      <c r="A534" s="19" t="s">
        <v>74</v>
      </c>
      <c r="B534" s="19" t="s">
        <v>1049</v>
      </c>
      <c r="C534" s="19" t="s">
        <v>1050</v>
      </c>
      <c r="D534" s="21" t="n">
        <v>33.8448106041635</v>
      </c>
      <c r="E534" s="21" t="n">
        <v>29.3439669989687</v>
      </c>
      <c r="F534" s="21" t="n">
        <v>20.7047637527894</v>
      </c>
      <c r="G534" s="21" t="n">
        <v>23.4625397998135</v>
      </c>
      <c r="H534" s="21" t="n">
        <v>25.8539198793883</v>
      </c>
      <c r="I534" s="21" t="n">
        <v>44.472725424418</v>
      </c>
      <c r="J534" s="21" t="n">
        <v>31.7730198067354</v>
      </c>
      <c r="K534" s="21" t="n">
        <v>37.376751455055</v>
      </c>
    </row>
    <row r="535" customFormat="false" ht="15" hidden="false" customHeight="false" outlineLevel="0" collapsed="false">
      <c r="A535" s="19" t="s">
        <v>74</v>
      </c>
      <c r="B535" s="19" t="s">
        <v>1051</v>
      </c>
      <c r="C535" s="19" t="s">
        <v>1052</v>
      </c>
      <c r="D535" s="21" t="n">
        <v>0.890652910635883</v>
      </c>
      <c r="E535" s="21" t="n">
        <v>1.2226652916237</v>
      </c>
      <c r="F535" s="21" t="n">
        <v>0.862698489699557</v>
      </c>
      <c r="G535" s="21" t="n">
        <v>0.938501591992542</v>
      </c>
      <c r="H535" s="21" t="n">
        <v>0.957552588125494</v>
      </c>
      <c r="I535" s="21" t="n">
        <v>1.08470062010776</v>
      </c>
      <c r="J535" s="21" t="n">
        <v>1.02493612279792</v>
      </c>
      <c r="K535" s="21" t="n">
        <v>0.958378242437307</v>
      </c>
    </row>
    <row r="536" customFormat="false" ht="15" hidden="false" customHeight="false" outlineLevel="0" collapsed="false">
      <c r="A536" s="19" t="s">
        <v>74</v>
      </c>
      <c r="B536" s="19" t="s">
        <v>1053</v>
      </c>
      <c r="C536" s="19" t="s">
        <v>1054</v>
      </c>
      <c r="D536" s="21" t="n">
        <v>9.79718201699471</v>
      </c>
      <c r="E536" s="21" t="n">
        <v>9.78132233298957</v>
      </c>
      <c r="F536" s="21" t="n">
        <v>6.0388894278969</v>
      </c>
      <c r="G536" s="21" t="n">
        <v>5.63100955195525</v>
      </c>
      <c r="H536" s="21" t="n">
        <v>7.66042070500395</v>
      </c>
      <c r="I536" s="21" t="n">
        <v>16.2705093016163</v>
      </c>
      <c r="J536" s="21" t="n">
        <v>22.5485947015542</v>
      </c>
      <c r="K536" s="21" t="n">
        <v>13.4172953941223</v>
      </c>
    </row>
    <row r="537" customFormat="false" ht="15" hidden="false" customHeight="false" outlineLevel="0" collapsed="false">
      <c r="A537" s="19" t="s">
        <v>74</v>
      </c>
      <c r="B537" s="19" t="s">
        <v>1055</v>
      </c>
      <c r="C537" s="19" t="s">
        <v>1056</v>
      </c>
      <c r="D537" s="21" t="n">
        <v>15.14109948081</v>
      </c>
      <c r="E537" s="21" t="n">
        <v>23.2306405408502</v>
      </c>
      <c r="F537" s="21" t="n">
        <v>23.292859221888</v>
      </c>
      <c r="G537" s="21" t="n">
        <v>22.524038207821</v>
      </c>
      <c r="H537" s="21" t="n">
        <v>27.7690250556393</v>
      </c>
      <c r="I537" s="21" t="n">
        <v>24.9481142624784</v>
      </c>
      <c r="J537" s="21" t="n">
        <v>23.5735308243521</v>
      </c>
      <c r="K537" s="21" t="n">
        <v>21.0843213336208</v>
      </c>
    </row>
    <row r="538" customFormat="false" ht="15" hidden="false" customHeight="false" outlineLevel="0" collapsed="false">
      <c r="A538" s="19" t="s">
        <v>74</v>
      </c>
      <c r="B538" s="19" t="s">
        <v>1057</v>
      </c>
      <c r="C538" s="19" t="s">
        <v>1058</v>
      </c>
      <c r="D538" s="21" t="n">
        <v>4821.10420527203</v>
      </c>
      <c r="E538" s="21" t="n">
        <v>3253.51234101066</v>
      </c>
      <c r="F538" s="21" t="n">
        <v>3207.51298470295</v>
      </c>
      <c r="G538" s="21" t="n">
        <v>2801.42725209774</v>
      </c>
      <c r="H538" s="21" t="n">
        <v>4195.03788857779</v>
      </c>
      <c r="I538" s="21" t="n">
        <v>3916.85393920911</v>
      </c>
      <c r="J538" s="21" t="n">
        <v>4668.58403934452</v>
      </c>
      <c r="K538" s="21" t="n">
        <v>3761.63460156643</v>
      </c>
    </row>
    <row r="539" customFormat="false" ht="15" hidden="false" customHeight="false" outlineLevel="0" collapsed="false">
      <c r="A539" s="19" t="s">
        <v>74</v>
      </c>
      <c r="B539" s="19" t="s">
        <v>1059</v>
      </c>
      <c r="C539" s="19" t="s">
        <v>1060</v>
      </c>
      <c r="D539" s="21" t="n">
        <v>30.28219896162</v>
      </c>
      <c r="E539" s="21" t="n">
        <v>44.0159504984531</v>
      </c>
      <c r="F539" s="21" t="n">
        <v>41.4095275055787</v>
      </c>
      <c r="G539" s="21" t="n">
        <v>33.7860573117315</v>
      </c>
      <c r="H539" s="21" t="n">
        <v>45.9625242300237</v>
      </c>
      <c r="I539" s="21" t="n">
        <v>46.6421266646335</v>
      </c>
      <c r="J539" s="21" t="n">
        <v>47.1470616487042</v>
      </c>
      <c r="K539" s="21" t="n">
        <v>43.1270209096788</v>
      </c>
    </row>
    <row r="540" customFormat="false" ht="15" hidden="false" customHeight="false" outlineLevel="0" collapsed="false">
      <c r="A540" s="19" t="s">
        <v>74</v>
      </c>
      <c r="B540" s="19" t="s">
        <v>1061</v>
      </c>
      <c r="C540" s="19" t="s">
        <v>1062</v>
      </c>
      <c r="D540" s="21" t="n">
        <v>37.4074222467071</v>
      </c>
      <c r="E540" s="21" t="n">
        <v>53.7972728314427</v>
      </c>
      <c r="F540" s="21" t="n">
        <v>25.0182562012872</v>
      </c>
      <c r="G540" s="21" t="n">
        <v>44.1095748236494</v>
      </c>
      <c r="H540" s="21" t="n">
        <v>49.7927345825257</v>
      </c>
      <c r="I540" s="21" t="n">
        <v>52.0656297651723</v>
      </c>
      <c r="J540" s="21" t="n">
        <v>52.2717422626938</v>
      </c>
      <c r="K540" s="21" t="n">
        <v>46.960533879428</v>
      </c>
    </row>
    <row r="541" customFormat="false" ht="15" hidden="false" customHeight="false" outlineLevel="0" collapsed="false">
      <c r="A541" s="19" t="s">
        <v>74</v>
      </c>
      <c r="B541" s="19" t="s">
        <v>1063</v>
      </c>
      <c r="C541" s="19" t="s">
        <v>1064</v>
      </c>
      <c r="D541" s="21" t="n">
        <v>26.7195873190765</v>
      </c>
      <c r="E541" s="21" t="n">
        <v>52.574607539819</v>
      </c>
      <c r="F541" s="21" t="n">
        <v>36.2333365673814</v>
      </c>
      <c r="G541" s="21" t="n">
        <v>34.724558903724</v>
      </c>
      <c r="H541" s="21" t="n">
        <v>41.1747612893962</v>
      </c>
      <c r="I541" s="21" t="n">
        <v>34.7104198434482</v>
      </c>
      <c r="J541" s="21" t="n">
        <v>42.0223810347146</v>
      </c>
      <c r="K541" s="21" t="n">
        <v>30.6681037579938</v>
      </c>
    </row>
    <row r="542" customFormat="false" ht="15" hidden="false" customHeight="false" outlineLevel="0" collapsed="false">
      <c r="A542" s="19" t="s">
        <v>74</v>
      </c>
      <c r="B542" s="19" t="s">
        <v>1065</v>
      </c>
      <c r="C542" s="19" t="s">
        <v>1066</v>
      </c>
      <c r="D542" s="21" t="n">
        <v>52.5485217275171</v>
      </c>
      <c r="E542" s="21" t="n">
        <v>53.7972728314427</v>
      </c>
      <c r="F542" s="21" t="n">
        <v>37.9587335467805</v>
      </c>
      <c r="G542" s="21" t="n">
        <v>33.7860573117315</v>
      </c>
      <c r="H542" s="21" t="n">
        <v>53.6229449350276</v>
      </c>
      <c r="I542" s="21" t="n">
        <v>67.2514384466809</v>
      </c>
      <c r="J542" s="21" t="n">
        <v>60.4712312450771</v>
      </c>
      <c r="K542" s="21" t="n">
        <v>53.6691815764892</v>
      </c>
    </row>
    <row r="543" customFormat="false" ht="15" hidden="false" customHeight="false" outlineLevel="0" collapsed="false">
      <c r="A543" s="19" t="s">
        <v>74</v>
      </c>
      <c r="B543" s="19" t="s">
        <v>1067</v>
      </c>
      <c r="C543" s="19" t="s">
        <v>1068</v>
      </c>
      <c r="D543" s="21" t="n">
        <v>3.56261164254353</v>
      </c>
      <c r="E543" s="21" t="n">
        <v>11.0039876246133</v>
      </c>
      <c r="F543" s="21" t="n">
        <v>13.8031758351929</v>
      </c>
      <c r="G543" s="21" t="n">
        <v>7.50801273594033</v>
      </c>
      <c r="H543" s="21" t="n">
        <v>25.8539198793883</v>
      </c>
      <c r="I543" s="21" t="n">
        <v>20.6093117820474</v>
      </c>
      <c r="J543" s="21" t="n">
        <v>17.4239140875646</v>
      </c>
      <c r="K543" s="21" t="n">
        <v>9.58378242437307</v>
      </c>
    </row>
    <row r="544" customFormat="false" ht="15" hidden="false" customHeight="false" outlineLevel="0" collapsed="false">
      <c r="A544" s="19" t="s">
        <v>74</v>
      </c>
      <c r="B544" s="19" t="s">
        <v>1069</v>
      </c>
      <c r="C544" s="19" t="s">
        <v>1070</v>
      </c>
      <c r="D544" s="21" t="n">
        <v>43.6419926211582</v>
      </c>
      <c r="E544" s="21" t="n">
        <v>34.2346281654635</v>
      </c>
      <c r="F544" s="21" t="n">
        <v>20.7047637527894</v>
      </c>
      <c r="G544" s="21" t="n">
        <v>25.3395429837986</v>
      </c>
      <c r="H544" s="21" t="n">
        <v>42.1323138775217</v>
      </c>
      <c r="I544" s="21" t="n">
        <v>41.2186235640948</v>
      </c>
      <c r="J544" s="21" t="n">
        <v>35.8727642979271</v>
      </c>
      <c r="K544" s="21" t="n">
        <v>36.4183732126177</v>
      </c>
    </row>
    <row r="545" customFormat="false" ht="15" hidden="false" customHeight="false" outlineLevel="0" collapsed="false">
      <c r="A545" s="19" t="s">
        <v>74</v>
      </c>
      <c r="B545" s="19" t="s">
        <v>1071</v>
      </c>
      <c r="C545" s="19" t="s">
        <v>1072</v>
      </c>
      <c r="D545" s="21" t="n">
        <v>20.4850169446253</v>
      </c>
      <c r="E545" s="21" t="n">
        <v>13.4493182078607</v>
      </c>
      <c r="F545" s="21" t="n">
        <v>14.6658743248925</v>
      </c>
      <c r="G545" s="21" t="n">
        <v>18.7700318398508</v>
      </c>
      <c r="H545" s="21" t="n">
        <v>16.2783939981334</v>
      </c>
      <c r="I545" s="21" t="n">
        <v>36.8798210836637</v>
      </c>
      <c r="J545" s="21" t="n">
        <v>32.7979559295334</v>
      </c>
      <c r="K545" s="21" t="n">
        <v>22.0426995760581</v>
      </c>
    </row>
    <row r="546" customFormat="false" ht="15" hidden="false" customHeight="false" outlineLevel="0" collapsed="false">
      <c r="A546" s="19" t="s">
        <v>74</v>
      </c>
      <c r="B546" s="19" t="s">
        <v>1073</v>
      </c>
      <c r="C546" s="19" t="s">
        <v>1074</v>
      </c>
      <c r="D546" s="21" t="n">
        <v>16.0317523914459</v>
      </c>
      <c r="E546" s="21" t="n">
        <v>24.4533058324739</v>
      </c>
      <c r="F546" s="21" t="n">
        <v>13.8031758351929</v>
      </c>
      <c r="G546" s="21" t="n">
        <v>18.7700318398508</v>
      </c>
      <c r="H546" s="21" t="n">
        <v>13.4057362337569</v>
      </c>
      <c r="I546" s="21" t="n">
        <v>29.2869167429094</v>
      </c>
      <c r="J546" s="21" t="n">
        <v>22.5485947015542</v>
      </c>
      <c r="K546" s="21" t="n">
        <v>29.7097255155565</v>
      </c>
    </row>
    <row r="547" customFormat="false" ht="15" hidden="false" customHeight="false" outlineLevel="0" collapsed="false">
      <c r="A547" s="19" t="s">
        <v>74</v>
      </c>
      <c r="B547" s="19" t="s">
        <v>1075</v>
      </c>
      <c r="C547" s="19" t="s">
        <v>1076</v>
      </c>
      <c r="D547" s="21" t="n">
        <v>20.4850169446253</v>
      </c>
      <c r="E547" s="21" t="n">
        <v>24.4533058324739</v>
      </c>
      <c r="F547" s="21" t="n">
        <v>19.8420652630898</v>
      </c>
      <c r="G547" s="21" t="n">
        <v>19.7085334318434</v>
      </c>
      <c r="H547" s="21" t="n">
        <v>26.8114724675138</v>
      </c>
      <c r="I547" s="21" t="n">
        <v>33.6257192233405</v>
      </c>
      <c r="J547" s="21" t="n">
        <v>28.6982114383417</v>
      </c>
      <c r="K547" s="21" t="n">
        <v>25.8762125458073</v>
      </c>
    </row>
    <row r="548" customFormat="false" ht="15" hidden="false" customHeight="false" outlineLevel="0" collapsed="false">
      <c r="A548" s="19" t="s">
        <v>74</v>
      </c>
      <c r="B548" s="19" t="s">
        <v>1077</v>
      </c>
      <c r="C548" s="19" t="s">
        <v>1078</v>
      </c>
      <c r="D548" s="21" t="n">
        <v>34.7354635147994</v>
      </c>
      <c r="E548" s="21" t="n">
        <v>41.5706199152057</v>
      </c>
      <c r="F548" s="21" t="n">
        <v>22.4301607321885</v>
      </c>
      <c r="G548" s="21" t="n">
        <v>36.6015620877091</v>
      </c>
      <c r="H548" s="21" t="n">
        <v>41.1747612893962</v>
      </c>
      <c r="I548" s="21" t="n">
        <v>45.5574260445258</v>
      </c>
      <c r="J548" s="21" t="n">
        <v>44.0722532803105</v>
      </c>
      <c r="K548" s="21" t="n">
        <v>36.4183732126177</v>
      </c>
    </row>
    <row r="549" customFormat="false" ht="15" hidden="false" customHeight="false" outlineLevel="0" collapsed="false">
      <c r="A549" s="19" t="s">
        <v>74</v>
      </c>
      <c r="B549" s="19" t="s">
        <v>1079</v>
      </c>
      <c r="C549" s="19" t="s">
        <v>1080</v>
      </c>
      <c r="D549" s="21" t="n">
        <v>25.8289344084406</v>
      </c>
      <c r="E549" s="21" t="n">
        <v>52.574607539819</v>
      </c>
      <c r="F549" s="21" t="n">
        <v>25.8809546909867</v>
      </c>
      <c r="G549" s="21" t="n">
        <v>32.847555719739</v>
      </c>
      <c r="H549" s="21" t="n">
        <v>27.7690250556393</v>
      </c>
      <c r="I549" s="21" t="n">
        <v>40.133922943987</v>
      </c>
      <c r="J549" s="21" t="n">
        <v>27.6732753155438</v>
      </c>
      <c r="K549" s="21" t="n">
        <v>34.5016167277431</v>
      </c>
    </row>
    <row r="550" customFormat="false" ht="15" hidden="false" customHeight="false" outlineLevel="0" collapsed="false">
      <c r="A550" s="19" t="s">
        <v>74</v>
      </c>
      <c r="B550" s="19" t="s">
        <v>1081</v>
      </c>
      <c r="C550" s="19" t="s">
        <v>1082</v>
      </c>
      <c r="D550" s="21" t="n">
        <v>14.2504465701741</v>
      </c>
      <c r="E550" s="21" t="n">
        <v>20.7853099576028</v>
      </c>
      <c r="F550" s="21" t="n">
        <v>9.48968338669513</v>
      </c>
      <c r="G550" s="21" t="n">
        <v>10.323517511918</v>
      </c>
      <c r="H550" s="21" t="n">
        <v>13.4057362337569</v>
      </c>
      <c r="I550" s="21" t="n">
        <v>22.7787130222629</v>
      </c>
      <c r="J550" s="21" t="n">
        <v>27.6732753155438</v>
      </c>
      <c r="K550" s="21" t="n">
        <v>12.458917151685</v>
      </c>
    </row>
    <row r="551" customFormat="false" ht="15" hidden="false" customHeight="false" outlineLevel="0" collapsed="false">
      <c r="A551" s="19" t="s">
        <v>74</v>
      </c>
      <c r="B551" s="19" t="s">
        <v>1083</v>
      </c>
      <c r="C551" s="19" t="s">
        <v>1084</v>
      </c>
      <c r="D551" s="21" t="n">
        <v>67.6896212083271</v>
      </c>
      <c r="E551" s="21" t="n">
        <v>57.4652687063137</v>
      </c>
      <c r="F551" s="21" t="n">
        <v>53.4873063613725</v>
      </c>
      <c r="G551" s="21" t="n">
        <v>57.248597111545</v>
      </c>
      <c r="H551" s="21" t="n">
        <v>69.901338933161</v>
      </c>
      <c r="I551" s="21" t="n">
        <v>68.3361390667887</v>
      </c>
      <c r="J551" s="21" t="n">
        <v>79.9450175782376</v>
      </c>
      <c r="K551" s="21" t="n">
        <v>63.2529640008623</v>
      </c>
    </row>
    <row r="552" customFormat="false" ht="15" hidden="false" customHeight="false" outlineLevel="0" collapsed="false">
      <c r="A552" s="19" t="s">
        <v>74</v>
      </c>
      <c r="B552" s="19" t="s">
        <v>1085</v>
      </c>
      <c r="C552" s="19" t="s">
        <v>1086</v>
      </c>
      <c r="D552" s="21" t="n">
        <v>22.2663227658971</v>
      </c>
      <c r="E552" s="21" t="n">
        <v>20.7853099576028</v>
      </c>
      <c r="F552" s="21" t="n">
        <v>18.9793667733903</v>
      </c>
      <c r="G552" s="21" t="n">
        <v>10.323517511918</v>
      </c>
      <c r="H552" s="21" t="n">
        <v>25.8539198793883</v>
      </c>
      <c r="I552" s="21" t="n">
        <v>44.472725424418</v>
      </c>
      <c r="J552" s="21" t="n">
        <v>39.9725087891188</v>
      </c>
      <c r="K552" s="21" t="n">
        <v>27.7929690306819</v>
      </c>
    </row>
    <row r="553" customFormat="false" ht="15" hidden="false" customHeight="false" outlineLevel="0" collapsed="false">
      <c r="A553" s="19" t="s">
        <v>74</v>
      </c>
      <c r="B553" s="19" t="s">
        <v>1087</v>
      </c>
      <c r="C553" s="19" t="s">
        <v>1088</v>
      </c>
      <c r="D553" s="21" t="n">
        <v>31.1728518722559</v>
      </c>
      <c r="E553" s="21" t="n">
        <v>42.7932852068294</v>
      </c>
      <c r="F553" s="21" t="n">
        <v>27.6063516703858</v>
      </c>
      <c r="G553" s="21" t="n">
        <v>31.9090541277464</v>
      </c>
      <c r="H553" s="21" t="n">
        <v>34.4718931725178</v>
      </c>
      <c r="I553" s="21" t="n">
        <v>52.0656297651723</v>
      </c>
      <c r="J553" s="21" t="n">
        <v>68.6707202274605</v>
      </c>
      <c r="K553" s="21" t="n">
        <v>46.0021556369907</v>
      </c>
    </row>
    <row r="554" customFormat="false" ht="15" hidden="false" customHeight="false" outlineLevel="0" collapsed="false">
      <c r="A554" s="19" t="s">
        <v>74</v>
      </c>
      <c r="B554" s="19" t="s">
        <v>1089</v>
      </c>
      <c r="C554" s="19" t="s">
        <v>1090</v>
      </c>
      <c r="D554" s="21" t="n">
        <v>24.9382814978047</v>
      </c>
      <c r="E554" s="21" t="n">
        <v>34.2346281654635</v>
      </c>
      <c r="F554" s="21" t="n">
        <v>9.48968338669513</v>
      </c>
      <c r="G554" s="21" t="n">
        <v>18.7700318398508</v>
      </c>
      <c r="H554" s="21" t="n">
        <v>14.3632888218824</v>
      </c>
      <c r="I554" s="21" t="n">
        <v>31.4563179831249</v>
      </c>
      <c r="J554" s="21" t="n">
        <v>24.59846694715</v>
      </c>
      <c r="K554" s="21" t="n">
        <v>16.2924301214342</v>
      </c>
    </row>
    <row r="555" customFormat="false" ht="15" hidden="false" customHeight="false" outlineLevel="0" collapsed="false">
      <c r="A555" s="19" t="s">
        <v>74</v>
      </c>
      <c r="B555" s="19" t="s">
        <v>1091</v>
      </c>
      <c r="C555" s="19" t="s">
        <v>1092</v>
      </c>
      <c r="D555" s="21" t="n">
        <v>36.5167693360712</v>
      </c>
      <c r="E555" s="21" t="n">
        <v>35.4572934570872</v>
      </c>
      <c r="F555" s="21" t="n">
        <v>37.096035057081</v>
      </c>
      <c r="G555" s="21" t="n">
        <v>31.9090541277464</v>
      </c>
      <c r="H555" s="21" t="n">
        <v>38.3021035250197</v>
      </c>
      <c r="I555" s="21" t="n">
        <v>22.7787130222629</v>
      </c>
      <c r="J555" s="21" t="n">
        <v>42.0223810347146</v>
      </c>
      <c r="K555" s="21" t="n">
        <v>26.8345907882446</v>
      </c>
    </row>
    <row r="556" customFormat="false" ht="15" hidden="false" customHeight="false" outlineLevel="0" collapsed="false">
      <c r="A556" s="19" t="s">
        <v>74</v>
      </c>
      <c r="B556" s="19" t="s">
        <v>1093</v>
      </c>
      <c r="C556" s="19" t="s">
        <v>1094</v>
      </c>
      <c r="D556" s="21" t="n">
        <v>14.2504465701741</v>
      </c>
      <c r="E556" s="21" t="n">
        <v>30.5666322905924</v>
      </c>
      <c r="F556" s="21" t="n">
        <v>7.76428640729601</v>
      </c>
      <c r="G556" s="21" t="n">
        <v>12.200520695903</v>
      </c>
      <c r="H556" s="21" t="n">
        <v>25.8539198793883</v>
      </c>
      <c r="I556" s="21" t="n">
        <v>40.133922943987</v>
      </c>
      <c r="J556" s="21" t="n">
        <v>40.9974449119167</v>
      </c>
      <c r="K556" s="21" t="n">
        <v>29.7097255155565</v>
      </c>
    </row>
    <row r="557" customFormat="false" ht="15" hidden="false" customHeight="false" outlineLevel="0" collapsed="false">
      <c r="A557" s="19" t="s">
        <v>74</v>
      </c>
      <c r="B557" s="19" t="s">
        <v>1095</v>
      </c>
      <c r="C557" s="19" t="s">
        <v>1096</v>
      </c>
      <c r="D557" s="21" t="n">
        <v>18.7037111233535</v>
      </c>
      <c r="E557" s="21" t="n">
        <v>36.6799587487109</v>
      </c>
      <c r="F557" s="21" t="n">
        <v>18.1166682836907</v>
      </c>
      <c r="G557" s="21" t="n">
        <v>21.5855366158285</v>
      </c>
      <c r="H557" s="21" t="n">
        <v>28.7265776437648</v>
      </c>
      <c r="I557" s="21" t="n">
        <v>37.9645217037715</v>
      </c>
      <c r="J557" s="21" t="n">
        <v>46.1221255259063</v>
      </c>
      <c r="K557" s="21" t="n">
        <v>35.4599949701804</v>
      </c>
    </row>
    <row r="558" customFormat="false" ht="15" hidden="false" customHeight="false" outlineLevel="0" collapsed="false">
      <c r="A558" s="19" t="s">
        <v>74</v>
      </c>
      <c r="B558" s="19" t="s">
        <v>1097</v>
      </c>
      <c r="C558" s="19" t="s">
        <v>1098</v>
      </c>
      <c r="D558" s="21" t="n">
        <v>23.1569756765329</v>
      </c>
      <c r="E558" s="21" t="n">
        <v>26.8986364157213</v>
      </c>
      <c r="F558" s="21" t="n">
        <v>14.6658743248925</v>
      </c>
      <c r="G558" s="21" t="n">
        <v>17.8315302478583</v>
      </c>
      <c r="H558" s="21" t="n">
        <v>21.0661569387609</v>
      </c>
      <c r="I558" s="21" t="n">
        <v>18.4399105418319</v>
      </c>
      <c r="J558" s="21" t="n">
        <v>24.59846694715</v>
      </c>
      <c r="K558" s="21" t="n">
        <v>24.91783430337</v>
      </c>
    </row>
    <row r="559" customFormat="false" ht="15" hidden="false" customHeight="false" outlineLevel="0" collapsed="false">
      <c r="A559" s="19" t="s">
        <v>74</v>
      </c>
      <c r="B559" s="19" t="s">
        <v>1099</v>
      </c>
      <c r="C559" s="19" t="s">
        <v>1100</v>
      </c>
      <c r="D559" s="21" t="n">
        <v>30.28219896162</v>
      </c>
      <c r="E559" s="21" t="n">
        <v>48.9066116649479</v>
      </c>
      <c r="F559" s="21" t="n">
        <v>16.3912713042916</v>
      </c>
      <c r="G559" s="21" t="n">
        <v>15.9545270638732</v>
      </c>
      <c r="H559" s="21" t="n">
        <v>21.0661569387609</v>
      </c>
      <c r="I559" s="21" t="n">
        <v>37.9645217037715</v>
      </c>
      <c r="J559" s="21" t="n">
        <v>36.897700420725</v>
      </c>
      <c r="K559" s="21" t="n">
        <v>41.2102644248042</v>
      </c>
    </row>
    <row r="560" customFormat="false" ht="15" hidden="false" customHeight="false" outlineLevel="0" collapsed="false">
      <c r="A560" s="19" t="s">
        <v>74</v>
      </c>
      <c r="B560" s="19" t="s">
        <v>1101</v>
      </c>
      <c r="C560" s="19" t="s">
        <v>1102</v>
      </c>
      <c r="D560" s="21" t="n">
        <v>21.3756698552612</v>
      </c>
      <c r="E560" s="21" t="n">
        <v>17.1173140827318</v>
      </c>
      <c r="F560" s="21" t="n">
        <v>14.6658743248925</v>
      </c>
      <c r="G560" s="21" t="n">
        <v>12.200520695903</v>
      </c>
      <c r="H560" s="21" t="n">
        <v>26.8114724675138</v>
      </c>
      <c r="I560" s="21" t="n">
        <v>24.9481142624784</v>
      </c>
      <c r="J560" s="21" t="n">
        <v>21.5236585787563</v>
      </c>
      <c r="K560" s="21" t="n">
        <v>23.9594560609327</v>
      </c>
    </row>
    <row r="561" customFormat="false" ht="15" hidden="false" customHeight="false" outlineLevel="0" collapsed="false">
      <c r="A561" s="19" t="s">
        <v>74</v>
      </c>
      <c r="B561" s="19" t="s">
        <v>1103</v>
      </c>
      <c r="C561" s="19" t="s">
        <v>1104</v>
      </c>
      <c r="D561" s="21" t="n">
        <v>13.3597936595382</v>
      </c>
      <c r="E561" s="21" t="n">
        <v>17.1173140827318</v>
      </c>
      <c r="F561" s="21" t="n">
        <v>9.48968338669513</v>
      </c>
      <c r="G561" s="21" t="n">
        <v>21.5855366158285</v>
      </c>
      <c r="H561" s="21" t="n">
        <v>14.3632888218824</v>
      </c>
      <c r="I561" s="21" t="n">
        <v>20.6093117820474</v>
      </c>
      <c r="J561" s="21" t="n">
        <v>21.5236585787563</v>
      </c>
      <c r="K561" s="21" t="n">
        <v>19.1675648487461</v>
      </c>
    </row>
    <row r="562" customFormat="false" ht="15" hidden="false" customHeight="false" outlineLevel="0" collapsed="false">
      <c r="A562" s="19" t="s">
        <v>74</v>
      </c>
      <c r="B562" s="19" t="s">
        <v>1105</v>
      </c>
      <c r="C562" s="19" t="s">
        <v>1106</v>
      </c>
      <c r="D562" s="21" t="n">
        <v>16.9224053020818</v>
      </c>
      <c r="E562" s="21" t="n">
        <v>22.0079752492265</v>
      </c>
      <c r="F562" s="21" t="n">
        <v>18.9793667733903</v>
      </c>
      <c r="G562" s="21" t="n">
        <v>12.200520695903</v>
      </c>
      <c r="H562" s="21" t="n">
        <v>27.7690250556393</v>
      </c>
      <c r="I562" s="21" t="n">
        <v>24.9481142624784</v>
      </c>
      <c r="J562" s="21" t="n">
        <v>31.7730198067354</v>
      </c>
      <c r="K562" s="21" t="n">
        <v>27.7929690306819</v>
      </c>
    </row>
    <row r="563" customFormat="false" ht="15" hidden="false" customHeight="false" outlineLevel="0" collapsed="false">
      <c r="A563" s="19" t="s">
        <v>74</v>
      </c>
      <c r="B563" s="19" t="s">
        <v>1107</v>
      </c>
      <c r="C563" s="19" t="s">
        <v>1108</v>
      </c>
      <c r="D563" s="21" t="n">
        <v>9.79718201699471</v>
      </c>
      <c r="E563" s="21" t="n">
        <v>11.0039876246133</v>
      </c>
      <c r="F563" s="21" t="n">
        <v>6.0388894278969</v>
      </c>
      <c r="G563" s="21" t="n">
        <v>9.38501591992542</v>
      </c>
      <c r="H563" s="21" t="n">
        <v>17.2359465862589</v>
      </c>
      <c r="I563" s="21" t="n">
        <v>26.0328148825862</v>
      </c>
      <c r="J563" s="21" t="n">
        <v>25.6234030699479</v>
      </c>
      <c r="K563" s="21" t="n">
        <v>17.2508083638715</v>
      </c>
    </row>
    <row r="564" customFormat="false" ht="15" hidden="false" customHeight="false" outlineLevel="0" collapsed="false">
      <c r="A564" s="19" t="s">
        <v>74</v>
      </c>
      <c r="B564" s="19" t="s">
        <v>1109</v>
      </c>
      <c r="C564" s="19" t="s">
        <v>1110</v>
      </c>
      <c r="D564" s="21" t="n">
        <v>36.5167693360712</v>
      </c>
      <c r="E564" s="21" t="n">
        <v>46.4612810817005</v>
      </c>
      <c r="F564" s="21" t="n">
        <v>24.1555577115876</v>
      </c>
      <c r="G564" s="21" t="n">
        <v>38.4785652716942</v>
      </c>
      <c r="H564" s="21" t="n">
        <v>42.1323138775217</v>
      </c>
      <c r="I564" s="21" t="n">
        <v>48.811527904849</v>
      </c>
      <c r="J564" s="21" t="n">
        <v>62.521103490673</v>
      </c>
      <c r="K564" s="21" t="n">
        <v>38.3351296974923</v>
      </c>
    </row>
    <row r="565" customFormat="false" ht="15" hidden="false" customHeight="false" outlineLevel="0" collapsed="false">
      <c r="A565" s="19" t="s">
        <v>74</v>
      </c>
      <c r="B565" s="19" t="s">
        <v>1111</v>
      </c>
      <c r="C565" s="19" t="s">
        <v>1112</v>
      </c>
      <c r="D565" s="21" t="n">
        <v>20.4850169446253</v>
      </c>
      <c r="E565" s="21" t="n">
        <v>28.121301707345</v>
      </c>
      <c r="F565" s="21" t="n">
        <v>17.2539697939911</v>
      </c>
      <c r="G565" s="21" t="n">
        <v>16.8930286558657</v>
      </c>
      <c r="H565" s="21" t="n">
        <v>22.9812621150118</v>
      </c>
      <c r="I565" s="21" t="n">
        <v>33.6257192233405</v>
      </c>
      <c r="J565" s="21" t="n">
        <v>21.5236585787563</v>
      </c>
      <c r="K565" s="21" t="n">
        <v>23.9594560609327</v>
      </c>
    </row>
    <row r="566" customFormat="false" ht="15" hidden="false" customHeight="false" outlineLevel="0" collapsed="false">
      <c r="A566" s="19" t="s">
        <v>74</v>
      </c>
      <c r="B566" s="19" t="s">
        <v>1113</v>
      </c>
      <c r="C566" s="19" t="s">
        <v>1114</v>
      </c>
      <c r="D566" s="21" t="n">
        <v>16.9224053020818</v>
      </c>
      <c r="E566" s="21" t="n">
        <v>15.8946487911081</v>
      </c>
      <c r="F566" s="21" t="n">
        <v>16.3912713042916</v>
      </c>
      <c r="G566" s="21" t="n">
        <v>17.8315302478583</v>
      </c>
      <c r="H566" s="21" t="n">
        <v>25.8539198793883</v>
      </c>
      <c r="I566" s="21" t="n">
        <v>28.2022161228017</v>
      </c>
      <c r="J566" s="21" t="n">
        <v>26.6483391927459</v>
      </c>
      <c r="K566" s="21" t="n">
        <v>13.4172953941223</v>
      </c>
    </row>
    <row r="567" customFormat="false" ht="15" hidden="false" customHeight="false" outlineLevel="0" collapsed="false">
      <c r="A567" s="19" t="s">
        <v>74</v>
      </c>
      <c r="B567" s="19" t="s">
        <v>1115</v>
      </c>
      <c r="C567" s="19" t="s">
        <v>1116</v>
      </c>
      <c r="D567" s="21" t="n">
        <v>32.0635047828918</v>
      </c>
      <c r="E567" s="21" t="n">
        <v>34.2346281654635</v>
      </c>
      <c r="F567" s="21" t="n">
        <v>24.1555577115876</v>
      </c>
      <c r="G567" s="21" t="n">
        <v>23.4625397998135</v>
      </c>
      <c r="H567" s="21" t="n">
        <v>31.5992354081413</v>
      </c>
      <c r="I567" s="21" t="n">
        <v>42.3033241842025</v>
      </c>
      <c r="J567" s="21" t="n">
        <v>40.9974449119167</v>
      </c>
      <c r="K567" s="21" t="n">
        <v>19.1675648487461</v>
      </c>
    </row>
    <row r="568" customFormat="false" ht="15" hidden="false" customHeight="false" outlineLevel="0" collapsed="false">
      <c r="A568" s="19" t="s">
        <v>74</v>
      </c>
      <c r="B568" s="19" t="s">
        <v>1117</v>
      </c>
      <c r="C568" s="19" t="s">
        <v>1118</v>
      </c>
      <c r="D568" s="21" t="n">
        <v>12.4691407489024</v>
      </c>
      <c r="E568" s="21" t="n">
        <v>23.2306405408502</v>
      </c>
      <c r="F568" s="21" t="n">
        <v>11.2150803660942</v>
      </c>
      <c r="G568" s="21" t="n">
        <v>14.0775238798881</v>
      </c>
      <c r="H568" s="21" t="n">
        <v>18.1934991743844</v>
      </c>
      <c r="I568" s="21" t="n">
        <v>40.133922943987</v>
      </c>
      <c r="J568" s="21" t="n">
        <v>30.7480836839375</v>
      </c>
      <c r="K568" s="21" t="n">
        <v>23.9594560609327</v>
      </c>
    </row>
    <row r="569" customFormat="false" ht="15" hidden="false" customHeight="false" outlineLevel="0" collapsed="false">
      <c r="A569" s="19" t="s">
        <v>74</v>
      </c>
      <c r="B569" s="19" t="s">
        <v>1119</v>
      </c>
      <c r="C569" s="19" t="s">
        <v>1120</v>
      </c>
      <c r="D569" s="21" t="n">
        <v>25.8289344084406</v>
      </c>
      <c r="E569" s="21" t="n">
        <v>26.8986364157213</v>
      </c>
      <c r="F569" s="21" t="n">
        <v>21.5674622424889</v>
      </c>
      <c r="G569" s="21" t="n">
        <v>18.7700318398508</v>
      </c>
      <c r="H569" s="21" t="n">
        <v>34.4718931725178</v>
      </c>
      <c r="I569" s="21" t="n">
        <v>48.811527904849</v>
      </c>
      <c r="J569" s="21" t="n">
        <v>43.0473171575125</v>
      </c>
      <c r="K569" s="21" t="n">
        <v>28.7513472731192</v>
      </c>
    </row>
    <row r="570" customFormat="false" ht="15" hidden="false" customHeight="false" outlineLevel="0" collapsed="false">
      <c r="A570" s="19" t="s">
        <v>74</v>
      </c>
      <c r="B570" s="19" t="s">
        <v>1121</v>
      </c>
      <c r="C570" s="19" t="s">
        <v>1122</v>
      </c>
      <c r="D570" s="21" t="n">
        <v>15.14109948081</v>
      </c>
      <c r="E570" s="21" t="n">
        <v>25.6759711240976</v>
      </c>
      <c r="F570" s="21" t="n">
        <v>9.48968338669513</v>
      </c>
      <c r="G570" s="21" t="n">
        <v>14.0775238798881</v>
      </c>
      <c r="H570" s="21" t="n">
        <v>26.8114724675138</v>
      </c>
      <c r="I570" s="21" t="n">
        <v>34.7104198434482</v>
      </c>
      <c r="J570" s="21" t="n">
        <v>30.7480836839375</v>
      </c>
      <c r="K570" s="21" t="n">
        <v>20.1259430911834</v>
      </c>
    </row>
    <row r="571" customFormat="false" ht="15" hidden="false" customHeight="false" outlineLevel="0" collapsed="false">
      <c r="A571" s="19" t="s">
        <v>74</v>
      </c>
      <c r="B571" s="19" t="s">
        <v>1123</v>
      </c>
      <c r="C571" s="19" t="s">
        <v>1124</v>
      </c>
      <c r="D571" s="21" t="n">
        <v>20.4850169446253</v>
      </c>
      <c r="E571" s="21" t="n">
        <v>23.2306405408502</v>
      </c>
      <c r="F571" s="21" t="n">
        <v>13.8031758351929</v>
      </c>
      <c r="G571" s="21" t="n">
        <v>19.7085334318434</v>
      </c>
      <c r="H571" s="21" t="n">
        <v>22.0237095268864</v>
      </c>
      <c r="I571" s="21" t="n">
        <v>28.2022161228017</v>
      </c>
      <c r="J571" s="21" t="n">
        <v>37.922636543523</v>
      </c>
      <c r="K571" s="21" t="n">
        <v>21.0843213336208</v>
      </c>
    </row>
    <row r="572" customFormat="false" ht="15" hidden="false" customHeight="false" outlineLevel="0" collapsed="false">
      <c r="A572" s="19" t="s">
        <v>74</v>
      </c>
      <c r="B572" s="19" t="s">
        <v>1125</v>
      </c>
      <c r="C572" s="19" t="s">
        <v>1126</v>
      </c>
      <c r="D572" s="21" t="n">
        <v>72.1428857615065</v>
      </c>
      <c r="E572" s="21" t="n">
        <v>96.590558038272</v>
      </c>
      <c r="F572" s="21" t="n">
        <v>38.8214320364801</v>
      </c>
      <c r="G572" s="21" t="n">
        <v>64.7566098474854</v>
      </c>
      <c r="H572" s="21" t="n">
        <v>72.7739966975375</v>
      </c>
      <c r="I572" s="21" t="n">
        <v>67.2514384466809</v>
      </c>
      <c r="J572" s="21" t="n">
        <v>72.7704647186522</v>
      </c>
      <c r="K572" s="21" t="n">
        <v>60.3778292735503</v>
      </c>
    </row>
    <row r="573" customFormat="false" ht="15" hidden="false" customHeight="false" outlineLevel="0" collapsed="false">
      <c r="A573" s="19" t="s">
        <v>74</v>
      </c>
      <c r="B573" s="19" t="s">
        <v>1127</v>
      </c>
      <c r="C573" s="19" t="s">
        <v>1128</v>
      </c>
      <c r="D573" s="21" t="n">
        <v>15.14109948081</v>
      </c>
      <c r="E573" s="21" t="n">
        <v>20.7853099576028</v>
      </c>
      <c r="F573" s="21" t="n">
        <v>8.62698489699557</v>
      </c>
      <c r="G573" s="21" t="n">
        <v>14.0775238798881</v>
      </c>
      <c r="H573" s="21" t="n">
        <v>20.1086043506354</v>
      </c>
      <c r="I573" s="21" t="n">
        <v>32.5410186032327</v>
      </c>
      <c r="J573" s="21" t="n">
        <v>32.7979559295334</v>
      </c>
      <c r="K573" s="21" t="n">
        <v>15.3340518789969</v>
      </c>
    </row>
    <row r="574" customFormat="false" ht="15" hidden="false" customHeight="false" outlineLevel="0" collapsed="false">
      <c r="A574" s="19" t="s">
        <v>74</v>
      </c>
      <c r="B574" s="19" t="s">
        <v>1129</v>
      </c>
      <c r="C574" s="19" t="s">
        <v>1130</v>
      </c>
      <c r="D574" s="21" t="n">
        <v>20.4850169446253</v>
      </c>
      <c r="E574" s="21" t="n">
        <v>26.8986364157213</v>
      </c>
      <c r="F574" s="21" t="n">
        <v>18.1166682836907</v>
      </c>
      <c r="G574" s="21" t="n">
        <v>7.50801273594033</v>
      </c>
      <c r="H574" s="21" t="n">
        <v>22.0237095268864</v>
      </c>
      <c r="I574" s="21" t="n">
        <v>32.5410186032327</v>
      </c>
      <c r="J574" s="21" t="n">
        <v>38.9475726663209</v>
      </c>
      <c r="K574" s="21" t="n">
        <v>17.2508083638715</v>
      </c>
    </row>
    <row r="575" customFormat="false" ht="15" hidden="false" customHeight="false" outlineLevel="0" collapsed="false">
      <c r="A575" s="19" t="s">
        <v>74</v>
      </c>
      <c r="B575" s="19" t="s">
        <v>1131</v>
      </c>
      <c r="C575" s="19" t="s">
        <v>1132</v>
      </c>
      <c r="D575" s="21" t="n">
        <v>17.8130582127177</v>
      </c>
      <c r="E575" s="21" t="n">
        <v>20.7853099576028</v>
      </c>
      <c r="F575" s="21" t="n">
        <v>16.3912713042916</v>
      </c>
      <c r="G575" s="21" t="n">
        <v>11.2620191039105</v>
      </c>
      <c r="H575" s="21" t="n">
        <v>19.1510517625099</v>
      </c>
      <c r="I575" s="21" t="n">
        <v>30.3716173630172</v>
      </c>
      <c r="J575" s="21" t="n">
        <v>35.8727642979271</v>
      </c>
      <c r="K575" s="21" t="n">
        <v>19.1675648487461</v>
      </c>
    </row>
    <row r="576" customFormat="false" ht="15" hidden="false" customHeight="false" outlineLevel="0" collapsed="false">
      <c r="A576" s="19" t="s">
        <v>74</v>
      </c>
      <c r="B576" s="19" t="s">
        <v>1133</v>
      </c>
      <c r="C576" s="19" t="s">
        <v>1134</v>
      </c>
      <c r="D576" s="21" t="n">
        <v>26.7195873190765</v>
      </c>
      <c r="E576" s="21" t="n">
        <v>31.7892975822161</v>
      </c>
      <c r="F576" s="21" t="n">
        <v>13.8031758351929</v>
      </c>
      <c r="G576" s="21" t="n">
        <v>15.0160254718807</v>
      </c>
      <c r="H576" s="21" t="n">
        <v>25.8539198793883</v>
      </c>
      <c r="I576" s="21" t="n">
        <v>27.1175155026939</v>
      </c>
      <c r="J576" s="21" t="n">
        <v>37.922636543523</v>
      </c>
      <c r="K576" s="21" t="n">
        <v>30.6681037579938</v>
      </c>
    </row>
    <row r="577" customFormat="false" ht="15" hidden="false" customHeight="false" outlineLevel="0" collapsed="false">
      <c r="A577" s="19" t="s">
        <v>74</v>
      </c>
      <c r="B577" s="19" t="s">
        <v>1135</v>
      </c>
      <c r="C577" s="19" t="s">
        <v>1136</v>
      </c>
      <c r="D577" s="21" t="n">
        <v>47.2046042637018</v>
      </c>
      <c r="E577" s="21" t="n">
        <v>58.6879339979374</v>
      </c>
      <c r="F577" s="21" t="n">
        <v>44.860321464377</v>
      </c>
      <c r="G577" s="21" t="n">
        <v>51.6175875595898</v>
      </c>
      <c r="H577" s="21" t="n">
        <v>50.7502871706512</v>
      </c>
      <c r="I577" s="21" t="n">
        <v>55.3197316254956</v>
      </c>
      <c r="J577" s="21" t="n">
        <v>56.3714867538855</v>
      </c>
      <c r="K577" s="21" t="n">
        <v>51.7524250916146</v>
      </c>
    </row>
    <row r="578" customFormat="false" ht="15" hidden="false" customHeight="false" outlineLevel="0" collapsed="false">
      <c r="A578" s="19" t="s">
        <v>74</v>
      </c>
      <c r="B578" s="19" t="s">
        <v>1137</v>
      </c>
      <c r="C578" s="19" t="s">
        <v>1138</v>
      </c>
      <c r="D578" s="21" t="n">
        <v>16.0317523914459</v>
      </c>
      <c r="E578" s="21" t="n">
        <v>19.5626446659791</v>
      </c>
      <c r="F578" s="21" t="n">
        <v>8.62698489699557</v>
      </c>
      <c r="G578" s="21" t="n">
        <v>9.38501591992542</v>
      </c>
      <c r="H578" s="21" t="n">
        <v>13.4057362337569</v>
      </c>
      <c r="I578" s="21" t="n">
        <v>21.6940124021551</v>
      </c>
      <c r="J578" s="21" t="n">
        <v>18.4488502103625</v>
      </c>
      <c r="K578" s="21" t="n">
        <v>18.2091866063088</v>
      </c>
    </row>
    <row r="579" customFormat="false" ht="15" hidden="false" customHeight="false" outlineLevel="0" collapsed="false">
      <c r="A579" s="19" t="s">
        <v>74</v>
      </c>
      <c r="B579" s="19" t="s">
        <v>1139</v>
      </c>
      <c r="C579" s="19" t="s">
        <v>1140</v>
      </c>
      <c r="D579" s="21" t="n">
        <v>12.4691407489024</v>
      </c>
      <c r="E579" s="21" t="n">
        <v>18.3399793743555</v>
      </c>
      <c r="F579" s="21" t="n">
        <v>11.2150803660942</v>
      </c>
      <c r="G579" s="21" t="n">
        <v>4.69250795996271</v>
      </c>
      <c r="H579" s="21" t="n">
        <v>9.57552588125494</v>
      </c>
      <c r="I579" s="21" t="n">
        <v>18.4399105418319</v>
      </c>
      <c r="J579" s="21" t="n">
        <v>20.4987224559584</v>
      </c>
      <c r="K579" s="21" t="n">
        <v>12.458917151685</v>
      </c>
    </row>
    <row r="580" customFormat="false" ht="15" hidden="false" customHeight="false" outlineLevel="0" collapsed="false">
      <c r="A580" s="19" t="s">
        <v>74</v>
      </c>
      <c r="B580" s="19" t="s">
        <v>1141</v>
      </c>
      <c r="C580" s="19" t="s">
        <v>1142</v>
      </c>
      <c r="D580" s="21" t="n">
        <v>9.79718201699471</v>
      </c>
      <c r="E580" s="21" t="n">
        <v>18.3399793743555</v>
      </c>
      <c r="F580" s="21" t="n">
        <v>11.2150803660942</v>
      </c>
      <c r="G580" s="21" t="n">
        <v>5.63100955195525</v>
      </c>
      <c r="H580" s="21" t="n">
        <v>15.3208414100079</v>
      </c>
      <c r="I580" s="21" t="n">
        <v>23.8634136423706</v>
      </c>
      <c r="J580" s="21" t="n">
        <v>18.4488502103625</v>
      </c>
      <c r="K580" s="21" t="n">
        <v>16.2924301214342</v>
      </c>
    </row>
    <row r="581" customFormat="false" ht="15" hidden="false" customHeight="false" outlineLevel="0" collapsed="false">
      <c r="A581" s="19" t="s">
        <v>74</v>
      </c>
      <c r="B581" s="19" t="s">
        <v>1143</v>
      </c>
      <c r="C581" s="19" t="s">
        <v>1144</v>
      </c>
      <c r="D581" s="21" t="n">
        <v>38.298075157343</v>
      </c>
      <c r="E581" s="21" t="n">
        <v>44.0159504984531</v>
      </c>
      <c r="F581" s="21" t="n">
        <v>26.7436531806863</v>
      </c>
      <c r="G581" s="21" t="n">
        <v>20.6470350238359</v>
      </c>
      <c r="H581" s="21" t="n">
        <v>31.5992354081413</v>
      </c>
      <c r="I581" s="21" t="n">
        <v>43.3880248043103</v>
      </c>
      <c r="J581" s="21" t="n">
        <v>42.0223810347146</v>
      </c>
      <c r="K581" s="21" t="n">
        <v>27.7929690306819</v>
      </c>
    </row>
    <row r="582" customFormat="false" ht="15" hidden="false" customHeight="false" outlineLevel="0" collapsed="false">
      <c r="A582" s="19" t="s">
        <v>74</v>
      </c>
      <c r="B582" s="19" t="s">
        <v>1145</v>
      </c>
      <c r="C582" s="19" t="s">
        <v>1146</v>
      </c>
      <c r="D582" s="21" t="n">
        <v>11.5784878382665</v>
      </c>
      <c r="E582" s="21" t="n">
        <v>20.7853099576028</v>
      </c>
      <c r="F582" s="21" t="n">
        <v>4.31349244849779</v>
      </c>
      <c r="G582" s="21" t="n">
        <v>8.44651432793287</v>
      </c>
      <c r="H582" s="21" t="n">
        <v>12.4481836456314</v>
      </c>
      <c r="I582" s="21" t="n">
        <v>8.67760496086205</v>
      </c>
      <c r="J582" s="21" t="n">
        <v>11.2742973507771</v>
      </c>
      <c r="K582" s="21" t="n">
        <v>10.5421606668104</v>
      </c>
    </row>
    <row r="583" customFormat="false" ht="15" hidden="false" customHeight="false" outlineLevel="0" collapsed="false">
      <c r="A583" s="19" t="s">
        <v>74</v>
      </c>
      <c r="B583" s="19" t="s">
        <v>1147</v>
      </c>
      <c r="C583" s="19" t="s">
        <v>1148</v>
      </c>
      <c r="D583" s="21" t="n">
        <v>25.8289344084406</v>
      </c>
      <c r="E583" s="21" t="n">
        <v>26.8986364157213</v>
      </c>
      <c r="F583" s="21" t="n">
        <v>23.292859221888</v>
      </c>
      <c r="G583" s="21" t="n">
        <v>17.8315302478583</v>
      </c>
      <c r="H583" s="21" t="n">
        <v>10.5330784693804</v>
      </c>
      <c r="I583" s="21" t="n">
        <v>22.7787130222629</v>
      </c>
      <c r="J583" s="21" t="n">
        <v>32.7979559295334</v>
      </c>
      <c r="K583" s="21" t="n">
        <v>26.8345907882446</v>
      </c>
    </row>
    <row r="584" customFormat="false" ht="15" hidden="false" customHeight="false" outlineLevel="0" collapsed="false">
      <c r="A584" s="19" t="s">
        <v>74</v>
      </c>
      <c r="B584" s="19" t="s">
        <v>1149</v>
      </c>
      <c r="C584" s="19" t="s">
        <v>1150</v>
      </c>
      <c r="D584" s="21" t="n">
        <v>10.6878349276306</v>
      </c>
      <c r="E584" s="21" t="n">
        <v>9.78132233298957</v>
      </c>
      <c r="F584" s="21" t="n">
        <v>8.62698489699557</v>
      </c>
      <c r="G584" s="21" t="n">
        <v>8.44651432793287</v>
      </c>
      <c r="H584" s="21" t="n">
        <v>7.66042070500395</v>
      </c>
      <c r="I584" s="21" t="n">
        <v>10.8470062010776</v>
      </c>
      <c r="J584" s="21" t="n">
        <v>15.3740418419688</v>
      </c>
      <c r="K584" s="21" t="n">
        <v>16.2924301214342</v>
      </c>
    </row>
    <row r="585" customFormat="false" ht="15" hidden="false" customHeight="false" outlineLevel="0" collapsed="false">
      <c r="A585" s="19" t="s">
        <v>74</v>
      </c>
      <c r="B585" s="19" t="s">
        <v>1151</v>
      </c>
      <c r="C585" s="19" t="s">
        <v>1152</v>
      </c>
      <c r="D585" s="21" t="n">
        <v>7.12522328508706</v>
      </c>
      <c r="E585" s="21" t="n">
        <v>9.78132233298957</v>
      </c>
      <c r="F585" s="21" t="n">
        <v>2.58809546909867</v>
      </c>
      <c r="G585" s="21" t="n">
        <v>11.2620191039105</v>
      </c>
      <c r="H585" s="21" t="n">
        <v>20.1086043506354</v>
      </c>
      <c r="I585" s="21" t="n">
        <v>18.4399105418319</v>
      </c>
      <c r="J585" s="21" t="n">
        <v>19.4737863331604</v>
      </c>
      <c r="K585" s="21" t="n">
        <v>30.6681037579938</v>
      </c>
    </row>
    <row r="586" customFormat="false" ht="15" hidden="false" customHeight="false" outlineLevel="0" collapsed="false">
      <c r="A586" s="19" t="s">
        <v>74</v>
      </c>
      <c r="B586" s="19" t="s">
        <v>1153</v>
      </c>
      <c r="C586" s="19" t="s">
        <v>1154</v>
      </c>
      <c r="D586" s="21" t="n">
        <v>43.6419926211582</v>
      </c>
      <c r="E586" s="21" t="n">
        <v>30.5666322905924</v>
      </c>
      <c r="F586" s="21" t="n">
        <v>26.7436531806863</v>
      </c>
      <c r="G586" s="21" t="n">
        <v>21.5855366158285</v>
      </c>
      <c r="H586" s="21" t="n">
        <v>37.3445509368943</v>
      </c>
      <c r="I586" s="21" t="n">
        <v>40.133922943987</v>
      </c>
      <c r="J586" s="21" t="n">
        <v>52.2717422626938</v>
      </c>
      <c r="K586" s="21" t="n">
        <v>23.9594560609327</v>
      </c>
    </row>
    <row r="587" customFormat="false" ht="15" hidden="false" customHeight="false" outlineLevel="0" collapsed="false">
      <c r="A587" s="19" t="s">
        <v>74</v>
      </c>
      <c r="B587" s="19" t="s">
        <v>1155</v>
      </c>
      <c r="C587" s="19" t="s">
        <v>1156</v>
      </c>
      <c r="D587" s="21" t="n">
        <v>55.2204804594247</v>
      </c>
      <c r="E587" s="21" t="n">
        <v>73.3599174974218</v>
      </c>
      <c r="F587" s="21" t="n">
        <v>37.9587335467805</v>
      </c>
      <c r="G587" s="21" t="n">
        <v>51.6175875595898</v>
      </c>
      <c r="H587" s="21" t="n">
        <v>46.9200768181492</v>
      </c>
      <c r="I587" s="21" t="n">
        <v>47.7268272847413</v>
      </c>
      <c r="J587" s="21" t="n">
        <v>54.3216145082896</v>
      </c>
      <c r="K587" s="21" t="n">
        <v>62.294585758425</v>
      </c>
    </row>
    <row r="588" customFormat="false" ht="15" hidden="false" customHeight="false" outlineLevel="0" collapsed="false">
      <c r="A588" s="19" t="s">
        <v>74</v>
      </c>
      <c r="B588" s="19" t="s">
        <v>1157</v>
      </c>
      <c r="C588" s="19" t="s">
        <v>1158</v>
      </c>
      <c r="D588" s="21" t="n">
        <v>27.6102402297124</v>
      </c>
      <c r="E588" s="21" t="n">
        <v>35.4572934570872</v>
      </c>
      <c r="F588" s="21" t="n">
        <v>14.6658743248925</v>
      </c>
      <c r="G588" s="21" t="n">
        <v>15.9545270638732</v>
      </c>
      <c r="H588" s="21" t="n">
        <v>15.3208414100079</v>
      </c>
      <c r="I588" s="21" t="n">
        <v>49.8962285249568</v>
      </c>
      <c r="J588" s="21" t="n">
        <v>56.3714867538855</v>
      </c>
      <c r="K588" s="21" t="n">
        <v>46.0021556369907</v>
      </c>
    </row>
    <row r="589" customFormat="false" ht="15" hidden="false" customHeight="false" outlineLevel="0" collapsed="false">
      <c r="A589" s="19" t="s">
        <v>74</v>
      </c>
      <c r="B589" s="19" t="s">
        <v>1159</v>
      </c>
      <c r="C589" s="19" t="s">
        <v>1160</v>
      </c>
      <c r="D589" s="21" t="n">
        <v>36.5167693360712</v>
      </c>
      <c r="E589" s="21" t="n">
        <v>26.8986364157213</v>
      </c>
      <c r="F589" s="21" t="n">
        <v>22.4301607321885</v>
      </c>
      <c r="G589" s="21" t="n">
        <v>17.8315302478583</v>
      </c>
      <c r="H589" s="21" t="n">
        <v>41.1747612893962</v>
      </c>
      <c r="I589" s="21" t="n">
        <v>36.8798210836637</v>
      </c>
      <c r="J589" s="21" t="n">
        <v>30.7480836839375</v>
      </c>
      <c r="K589" s="21" t="n">
        <v>24.91783430337</v>
      </c>
    </row>
    <row r="590" customFormat="false" ht="15" hidden="false" customHeight="false" outlineLevel="0" collapsed="false">
      <c r="A590" s="19" t="s">
        <v>74</v>
      </c>
      <c r="B590" s="19" t="s">
        <v>1161</v>
      </c>
      <c r="C590" s="19" t="s">
        <v>1162</v>
      </c>
      <c r="D590" s="21" t="n">
        <v>32.0635047828918</v>
      </c>
      <c r="E590" s="21" t="n">
        <v>29.3439669989687</v>
      </c>
      <c r="F590" s="21" t="n">
        <v>16.3912713042916</v>
      </c>
      <c r="G590" s="21" t="n">
        <v>19.7085334318434</v>
      </c>
      <c r="H590" s="21" t="n">
        <v>25.8539198793883</v>
      </c>
      <c r="I590" s="21" t="n">
        <v>30.3716173630172</v>
      </c>
      <c r="J590" s="21" t="n">
        <v>28.6982114383417</v>
      </c>
      <c r="K590" s="21" t="n">
        <v>28.7513472731192</v>
      </c>
    </row>
    <row r="591" customFormat="false" ht="15" hidden="false" customHeight="false" outlineLevel="0" collapsed="false">
      <c r="A591" s="19" t="s">
        <v>74</v>
      </c>
      <c r="B591" s="19" t="s">
        <v>1163</v>
      </c>
      <c r="C591" s="19" t="s">
        <v>1164</v>
      </c>
      <c r="D591" s="21" t="n">
        <v>16.0317523914459</v>
      </c>
      <c r="E591" s="21" t="n">
        <v>22.0079752492265</v>
      </c>
      <c r="F591" s="21" t="n">
        <v>16.3912713042916</v>
      </c>
      <c r="G591" s="21" t="n">
        <v>10.323517511918</v>
      </c>
      <c r="H591" s="21" t="n">
        <v>18.1934991743844</v>
      </c>
      <c r="I591" s="21" t="n">
        <v>34.7104198434482</v>
      </c>
      <c r="J591" s="21" t="n">
        <v>40.9974449119167</v>
      </c>
      <c r="K591" s="21" t="n">
        <v>13.4172953941223</v>
      </c>
    </row>
    <row r="592" customFormat="false" ht="15" hidden="false" customHeight="false" outlineLevel="0" collapsed="false">
      <c r="A592" s="19" t="s">
        <v>74</v>
      </c>
      <c r="B592" s="19" t="s">
        <v>1165</v>
      </c>
      <c r="C592" s="19" t="s">
        <v>1166</v>
      </c>
      <c r="D592" s="21" t="n">
        <v>6.23457037445118</v>
      </c>
      <c r="E592" s="21" t="n">
        <v>22.0079752492265</v>
      </c>
      <c r="F592" s="21" t="n">
        <v>7.76428640729601</v>
      </c>
      <c r="G592" s="21" t="n">
        <v>8.44651432793287</v>
      </c>
      <c r="H592" s="21" t="n">
        <v>17.2359465862589</v>
      </c>
      <c r="I592" s="21" t="n">
        <v>17.3552099217241</v>
      </c>
      <c r="J592" s="21" t="n">
        <v>16.3989779647667</v>
      </c>
      <c r="K592" s="21" t="n">
        <v>15.3340518789969</v>
      </c>
    </row>
    <row r="593" customFormat="false" ht="15" hidden="false" customHeight="false" outlineLevel="0" collapsed="false">
      <c r="A593" s="19" t="s">
        <v>74</v>
      </c>
      <c r="B593" s="19" t="s">
        <v>1167</v>
      </c>
      <c r="C593" s="19" t="s">
        <v>1168</v>
      </c>
      <c r="D593" s="21" t="n">
        <v>5.3439174638153</v>
      </c>
      <c r="E593" s="21" t="n">
        <v>26.8986364157213</v>
      </c>
      <c r="F593" s="21" t="n">
        <v>12.0777788557938</v>
      </c>
      <c r="G593" s="21" t="n">
        <v>15.0160254718807</v>
      </c>
      <c r="H593" s="21" t="n">
        <v>24.8963672912628</v>
      </c>
      <c r="I593" s="21" t="n">
        <v>21.6940124021551</v>
      </c>
      <c r="J593" s="21" t="n">
        <v>30.7480836839375</v>
      </c>
      <c r="K593" s="21" t="n">
        <v>18.2091866063088</v>
      </c>
    </row>
    <row r="594" customFormat="false" ht="15" hidden="false" customHeight="false" outlineLevel="0" collapsed="false">
      <c r="A594" s="19" t="s">
        <v>74</v>
      </c>
      <c r="B594" s="19" t="s">
        <v>1169</v>
      </c>
      <c r="C594" s="19" t="s">
        <v>1170</v>
      </c>
      <c r="D594" s="21" t="n">
        <v>14.2504465701741</v>
      </c>
      <c r="E594" s="21" t="n">
        <v>23.2306405408502</v>
      </c>
      <c r="F594" s="21" t="n">
        <v>10.3523818763947</v>
      </c>
      <c r="G594" s="21" t="n">
        <v>10.323517511918</v>
      </c>
      <c r="H594" s="21" t="n">
        <v>21.0661569387609</v>
      </c>
      <c r="I594" s="21" t="n">
        <v>28.2022161228017</v>
      </c>
      <c r="J594" s="21" t="n">
        <v>19.4737863331604</v>
      </c>
      <c r="K594" s="21" t="n">
        <v>13.4172953941223</v>
      </c>
    </row>
    <row r="595" customFormat="false" ht="15" hidden="false" customHeight="false" outlineLevel="0" collapsed="false">
      <c r="A595" s="19" t="s">
        <v>74</v>
      </c>
      <c r="B595" s="19" t="s">
        <v>1171</v>
      </c>
      <c r="C595" s="19" t="s">
        <v>1172</v>
      </c>
      <c r="D595" s="21" t="n">
        <v>9.79718201699471</v>
      </c>
      <c r="E595" s="21" t="n">
        <v>17.1173140827318</v>
      </c>
      <c r="F595" s="21" t="n">
        <v>11.2150803660942</v>
      </c>
      <c r="G595" s="21" t="n">
        <v>10.323517511918</v>
      </c>
      <c r="H595" s="21" t="n">
        <v>15.3208414100079</v>
      </c>
      <c r="I595" s="21" t="n">
        <v>24.9481142624784</v>
      </c>
      <c r="J595" s="21" t="n">
        <v>23.5735308243521</v>
      </c>
      <c r="K595" s="21" t="n">
        <v>19.1675648487461</v>
      </c>
    </row>
    <row r="596" customFormat="false" ht="15" hidden="false" customHeight="false" outlineLevel="0" collapsed="false">
      <c r="A596" s="19" t="s">
        <v>74</v>
      </c>
      <c r="B596" s="19" t="s">
        <v>1173</v>
      </c>
      <c r="C596" s="19" t="s">
        <v>1174</v>
      </c>
      <c r="D596" s="21" t="n">
        <v>16.9224053020818</v>
      </c>
      <c r="E596" s="21" t="n">
        <v>12.226652916237</v>
      </c>
      <c r="F596" s="21" t="n">
        <v>15.528572814592</v>
      </c>
      <c r="G596" s="21" t="n">
        <v>15.0160254718807</v>
      </c>
      <c r="H596" s="21" t="n">
        <v>13.4057362337569</v>
      </c>
      <c r="I596" s="21" t="n">
        <v>14.1011080614008</v>
      </c>
      <c r="J596" s="21" t="n">
        <v>32.7979559295334</v>
      </c>
      <c r="K596" s="21" t="n">
        <v>26.8345907882446</v>
      </c>
    </row>
    <row r="597" customFormat="false" ht="15" hidden="false" customHeight="false" outlineLevel="0" collapsed="false">
      <c r="A597" s="19" t="s">
        <v>74</v>
      </c>
      <c r="B597" s="19" t="s">
        <v>1175</v>
      </c>
      <c r="C597" s="19" t="s">
        <v>1176</v>
      </c>
      <c r="D597" s="21" t="n">
        <v>15.14109948081</v>
      </c>
      <c r="E597" s="21" t="n">
        <v>26.8986364157213</v>
      </c>
      <c r="F597" s="21" t="n">
        <v>13.8031758351929</v>
      </c>
      <c r="G597" s="21" t="n">
        <v>9.38501591992542</v>
      </c>
      <c r="H597" s="21" t="n">
        <v>23.9388147031373</v>
      </c>
      <c r="I597" s="21" t="n">
        <v>20.6093117820474</v>
      </c>
      <c r="J597" s="21" t="n">
        <v>22.5485947015542</v>
      </c>
      <c r="K597" s="21" t="n">
        <v>23.9594560609327</v>
      </c>
    </row>
    <row r="598" customFormat="false" ht="15" hidden="false" customHeight="false" outlineLevel="0" collapsed="false">
      <c r="A598" s="19" t="s">
        <v>74</v>
      </c>
      <c r="B598" s="19" t="s">
        <v>1177</v>
      </c>
      <c r="C598" s="19" t="s">
        <v>1178</v>
      </c>
      <c r="D598" s="21" t="n">
        <v>61.4550508338759</v>
      </c>
      <c r="E598" s="21" t="n">
        <v>70.9145869141744</v>
      </c>
      <c r="F598" s="21" t="n">
        <v>52.624607871673</v>
      </c>
      <c r="G598" s="21" t="n">
        <v>44.1095748236494</v>
      </c>
      <c r="H598" s="21" t="n">
        <v>60.3258130519061</v>
      </c>
      <c r="I598" s="21" t="n">
        <v>72.6749415472197</v>
      </c>
      <c r="J598" s="21" t="n">
        <v>78.9200814554397</v>
      </c>
      <c r="K598" s="21" t="n">
        <v>69.0032334554861</v>
      </c>
    </row>
    <row r="599" customFormat="false" ht="15" hidden="false" customHeight="false" outlineLevel="0" collapsed="false">
      <c r="A599" s="19" t="s">
        <v>74</v>
      </c>
      <c r="B599" s="19" t="s">
        <v>1179</v>
      </c>
      <c r="C599" s="19" t="s">
        <v>1180</v>
      </c>
      <c r="D599" s="21" t="n">
        <v>22.2663227658971</v>
      </c>
      <c r="E599" s="21" t="n">
        <v>24.4533058324739</v>
      </c>
      <c r="F599" s="21" t="n">
        <v>19.8420652630898</v>
      </c>
      <c r="G599" s="21" t="n">
        <v>16.8930286558657</v>
      </c>
      <c r="H599" s="21" t="n">
        <v>25.8539198793883</v>
      </c>
      <c r="I599" s="21" t="n">
        <v>32.5410186032327</v>
      </c>
      <c r="J599" s="21" t="n">
        <v>31.7730198067354</v>
      </c>
      <c r="K599" s="21" t="n">
        <v>31.6264820004311</v>
      </c>
    </row>
    <row r="600" customFormat="false" ht="15" hidden="false" customHeight="false" outlineLevel="0" collapsed="false">
      <c r="A600" s="19" t="s">
        <v>74</v>
      </c>
      <c r="B600" s="19" t="s">
        <v>1181</v>
      </c>
      <c r="C600" s="19" t="s">
        <v>1182</v>
      </c>
      <c r="D600" s="21" t="n">
        <v>24.9382814978047</v>
      </c>
      <c r="E600" s="21" t="n">
        <v>25.6759711240976</v>
      </c>
      <c r="F600" s="21" t="n">
        <v>30.1944471394845</v>
      </c>
      <c r="G600" s="21" t="n">
        <v>21.5855366158285</v>
      </c>
      <c r="H600" s="21" t="n">
        <v>41.1747612893962</v>
      </c>
      <c r="I600" s="21" t="n">
        <v>31.4563179831249</v>
      </c>
      <c r="J600" s="21" t="n">
        <v>35.8727642979271</v>
      </c>
      <c r="K600" s="21" t="n">
        <v>36.4183732126177</v>
      </c>
    </row>
    <row r="601" customFormat="false" ht="15" hidden="false" customHeight="false" outlineLevel="0" collapsed="false">
      <c r="A601" s="19" t="s">
        <v>74</v>
      </c>
      <c r="B601" s="19" t="s">
        <v>1183</v>
      </c>
      <c r="C601" s="19" t="s">
        <v>1184</v>
      </c>
      <c r="D601" s="21" t="n">
        <v>34.7354635147994</v>
      </c>
      <c r="E601" s="21" t="n">
        <v>31.7892975822161</v>
      </c>
      <c r="F601" s="21" t="n">
        <v>19.8420652630898</v>
      </c>
      <c r="G601" s="21" t="n">
        <v>29.0935493517688</v>
      </c>
      <c r="H601" s="21" t="n">
        <v>18.1934991743844</v>
      </c>
      <c r="I601" s="21" t="n">
        <v>29.2869167429094</v>
      </c>
      <c r="J601" s="21" t="n">
        <v>35.8727642979271</v>
      </c>
      <c r="K601" s="21" t="n">
        <v>28.7513472731192</v>
      </c>
    </row>
    <row r="602" customFormat="false" ht="15" hidden="false" customHeight="false" outlineLevel="0" collapsed="false">
      <c r="A602" s="19" t="s">
        <v>74</v>
      </c>
      <c r="B602" s="19" t="s">
        <v>1185</v>
      </c>
      <c r="C602" s="19" t="s">
        <v>1186</v>
      </c>
      <c r="D602" s="21" t="n">
        <v>25.8289344084406</v>
      </c>
      <c r="E602" s="21" t="n">
        <v>30.5666322905924</v>
      </c>
      <c r="F602" s="21" t="n">
        <v>16.3912713042916</v>
      </c>
      <c r="G602" s="21" t="n">
        <v>25.3395429837986</v>
      </c>
      <c r="H602" s="21" t="n">
        <v>17.2359465862589</v>
      </c>
      <c r="I602" s="21" t="n">
        <v>26.0328148825862</v>
      </c>
      <c r="J602" s="21" t="n">
        <v>22.5485947015542</v>
      </c>
      <c r="K602" s="21" t="n">
        <v>23.0010778184954</v>
      </c>
    </row>
    <row r="603" customFormat="false" ht="15" hidden="false" customHeight="false" outlineLevel="0" collapsed="false">
      <c r="A603" s="19" t="s">
        <v>74</v>
      </c>
      <c r="B603" s="19" t="s">
        <v>1187</v>
      </c>
      <c r="C603" s="19" t="s">
        <v>1188</v>
      </c>
      <c r="D603" s="21" t="n">
        <v>24.0476285871688</v>
      </c>
      <c r="E603" s="21" t="n">
        <v>33.0119628738398</v>
      </c>
      <c r="F603" s="21" t="n">
        <v>24.1555577115876</v>
      </c>
      <c r="G603" s="21" t="n">
        <v>18.7700318398508</v>
      </c>
      <c r="H603" s="21" t="n">
        <v>24.8963672912628</v>
      </c>
      <c r="I603" s="21" t="n">
        <v>32.5410186032327</v>
      </c>
      <c r="J603" s="21" t="n">
        <v>36.897700420725</v>
      </c>
      <c r="K603" s="21" t="n">
        <v>30.6681037579938</v>
      </c>
    </row>
    <row r="604" customFormat="false" ht="15" hidden="false" customHeight="false" outlineLevel="0" collapsed="false">
      <c r="A604" s="19" t="s">
        <v>74</v>
      </c>
      <c r="B604" s="19" t="s">
        <v>1189</v>
      </c>
      <c r="C604" s="19" t="s">
        <v>1190</v>
      </c>
      <c r="D604" s="21" t="n">
        <v>12.4691407489024</v>
      </c>
      <c r="E604" s="21" t="n">
        <v>24.4533058324739</v>
      </c>
      <c r="F604" s="21" t="n">
        <v>12.0777788557938</v>
      </c>
      <c r="G604" s="21" t="n">
        <v>11.2620191039105</v>
      </c>
      <c r="H604" s="21" t="n">
        <v>8.61797329312944</v>
      </c>
      <c r="I604" s="21" t="n">
        <v>27.1175155026939</v>
      </c>
      <c r="J604" s="21" t="n">
        <v>25.6234030699479</v>
      </c>
      <c r="K604" s="21" t="n">
        <v>22.0426995760581</v>
      </c>
    </row>
    <row r="605" customFormat="false" ht="15" hidden="false" customHeight="false" outlineLevel="0" collapsed="false">
      <c r="A605" s="19" t="s">
        <v>74</v>
      </c>
      <c r="B605" s="19" t="s">
        <v>1191</v>
      </c>
      <c r="C605" s="19" t="s">
        <v>1192</v>
      </c>
      <c r="D605" s="21" t="n">
        <v>11.5784878382665</v>
      </c>
      <c r="E605" s="21" t="n">
        <v>24.4533058324739</v>
      </c>
      <c r="F605" s="21" t="n">
        <v>18.1166682836907</v>
      </c>
      <c r="G605" s="21" t="n">
        <v>15.0160254718807</v>
      </c>
      <c r="H605" s="21" t="n">
        <v>24.8963672912628</v>
      </c>
      <c r="I605" s="21" t="n">
        <v>22.7787130222629</v>
      </c>
      <c r="J605" s="21" t="n">
        <v>28.6982114383417</v>
      </c>
      <c r="K605" s="21" t="n">
        <v>17.2508083638715</v>
      </c>
    </row>
    <row r="606" customFormat="false" ht="15" hidden="false" customHeight="false" outlineLevel="0" collapsed="false">
      <c r="A606" s="19" t="s">
        <v>74</v>
      </c>
      <c r="B606" s="19" t="s">
        <v>1193</v>
      </c>
      <c r="C606" s="19" t="s">
        <v>1194</v>
      </c>
      <c r="D606" s="21" t="n">
        <v>24.9382814978047</v>
      </c>
      <c r="E606" s="21" t="n">
        <v>19.5626446659791</v>
      </c>
      <c r="F606" s="21" t="n">
        <v>17.2539697939911</v>
      </c>
      <c r="G606" s="21" t="n">
        <v>14.0775238798881</v>
      </c>
      <c r="H606" s="21" t="n">
        <v>21.0661569387609</v>
      </c>
      <c r="I606" s="21" t="n">
        <v>14.1011080614008</v>
      </c>
      <c r="J606" s="21" t="n">
        <v>27.6732753155438</v>
      </c>
      <c r="K606" s="21" t="n">
        <v>16.2924301214342</v>
      </c>
    </row>
    <row r="607" customFormat="false" ht="15" hidden="false" customHeight="false" outlineLevel="0" collapsed="false">
      <c r="A607" s="19" t="s">
        <v>74</v>
      </c>
      <c r="B607" s="19" t="s">
        <v>1195</v>
      </c>
      <c r="C607" s="19" t="s">
        <v>1196</v>
      </c>
      <c r="D607" s="21" t="n">
        <v>18.7037111233535</v>
      </c>
      <c r="E607" s="21" t="n">
        <v>19.5626446659791</v>
      </c>
      <c r="F607" s="21" t="n">
        <v>21.5674622424889</v>
      </c>
      <c r="G607" s="21" t="n">
        <v>15.9545270638732</v>
      </c>
      <c r="H607" s="21" t="n">
        <v>32.5567879962668</v>
      </c>
      <c r="I607" s="21" t="n">
        <v>27.1175155026939</v>
      </c>
      <c r="J607" s="21" t="n">
        <v>37.922636543523</v>
      </c>
      <c r="K607" s="21" t="n">
        <v>30.6681037579938</v>
      </c>
    </row>
    <row r="608" customFormat="false" ht="15" hidden="false" customHeight="false" outlineLevel="0" collapsed="false">
      <c r="A608" s="19" t="s">
        <v>74</v>
      </c>
      <c r="B608" s="19" t="s">
        <v>1197</v>
      </c>
      <c r="C608" s="19" t="s">
        <v>1198</v>
      </c>
      <c r="D608" s="21" t="n">
        <v>8.01587619572294</v>
      </c>
      <c r="E608" s="21" t="n">
        <v>18.3399793743555</v>
      </c>
      <c r="F608" s="21" t="n">
        <v>6.90158791759646</v>
      </c>
      <c r="G608" s="21" t="n">
        <v>8.44651432793287</v>
      </c>
      <c r="H608" s="21" t="n">
        <v>11.4906310575059</v>
      </c>
      <c r="I608" s="21" t="n">
        <v>14.1011080614008</v>
      </c>
      <c r="J608" s="21" t="n">
        <v>17.4239140875646</v>
      </c>
      <c r="K608" s="21" t="n">
        <v>11.5005389092477</v>
      </c>
    </row>
    <row r="609" customFormat="false" ht="15" hidden="false" customHeight="false" outlineLevel="0" collapsed="false">
      <c r="A609" s="19" t="s">
        <v>74</v>
      </c>
      <c r="B609" s="19" t="s">
        <v>1199</v>
      </c>
      <c r="C609" s="19" t="s">
        <v>1200</v>
      </c>
      <c r="D609" s="21" t="n">
        <v>61.4550508338759</v>
      </c>
      <c r="E609" s="21" t="n">
        <v>41.5706199152057</v>
      </c>
      <c r="F609" s="21" t="n">
        <v>31.9198441188836</v>
      </c>
      <c r="G609" s="21" t="n">
        <v>30.0320509437613</v>
      </c>
      <c r="H609" s="21" t="n">
        <v>47.8776294062747</v>
      </c>
      <c r="I609" s="21" t="n">
        <v>45.5574260445258</v>
      </c>
      <c r="J609" s="21" t="n">
        <v>43.0473171575125</v>
      </c>
      <c r="K609" s="21" t="n">
        <v>46.960533879428</v>
      </c>
    </row>
    <row r="610" customFormat="false" ht="15" hidden="false" customHeight="false" outlineLevel="0" collapsed="false">
      <c r="A610" s="19" t="s">
        <v>74</v>
      </c>
      <c r="B610" s="19" t="s">
        <v>1201</v>
      </c>
      <c r="C610" s="19" t="s">
        <v>1202</v>
      </c>
      <c r="D610" s="21" t="n">
        <v>13.3597936595382</v>
      </c>
      <c r="E610" s="21" t="n">
        <v>23.2306405408502</v>
      </c>
      <c r="F610" s="21" t="n">
        <v>8.62698489699557</v>
      </c>
      <c r="G610" s="21" t="n">
        <v>18.7700318398508</v>
      </c>
      <c r="H610" s="21" t="n">
        <v>12.4481836456314</v>
      </c>
      <c r="I610" s="21" t="n">
        <v>34.7104198434482</v>
      </c>
      <c r="J610" s="21" t="n">
        <v>26.6483391927459</v>
      </c>
      <c r="K610" s="21" t="n">
        <v>20.1259430911834</v>
      </c>
    </row>
    <row r="611" customFormat="false" ht="15" hidden="false" customHeight="false" outlineLevel="0" collapsed="false">
      <c r="A611" s="19" t="s">
        <v>74</v>
      </c>
      <c r="B611" s="19" t="s">
        <v>1203</v>
      </c>
      <c r="C611" s="19" t="s">
        <v>1204</v>
      </c>
      <c r="D611" s="21" t="n">
        <v>14.2504465701741</v>
      </c>
      <c r="E611" s="21" t="n">
        <v>22.0079752492265</v>
      </c>
      <c r="F611" s="21" t="n">
        <v>12.9404773454934</v>
      </c>
      <c r="G611" s="21" t="n">
        <v>12.200520695903</v>
      </c>
      <c r="H611" s="21" t="n">
        <v>22.0237095268864</v>
      </c>
      <c r="I611" s="21" t="n">
        <v>26.0328148825862</v>
      </c>
      <c r="J611" s="21" t="n">
        <v>21.5236585787563</v>
      </c>
      <c r="K611" s="21" t="n">
        <v>20.1259430911834</v>
      </c>
    </row>
    <row r="612" customFormat="false" ht="15" hidden="false" customHeight="false" outlineLevel="0" collapsed="false">
      <c r="A612" s="19" t="s">
        <v>74</v>
      </c>
      <c r="B612" s="19" t="s">
        <v>1205</v>
      </c>
      <c r="C612" s="19" t="s">
        <v>1206</v>
      </c>
      <c r="D612" s="21" t="n">
        <v>17.8130582127177</v>
      </c>
      <c r="E612" s="21" t="n">
        <v>14.6719834994844</v>
      </c>
      <c r="F612" s="21" t="n">
        <v>11.2150803660942</v>
      </c>
      <c r="G612" s="21" t="n">
        <v>10.323517511918</v>
      </c>
      <c r="H612" s="21" t="n">
        <v>16.2783939981334</v>
      </c>
      <c r="I612" s="21" t="n">
        <v>20.6093117820474</v>
      </c>
      <c r="J612" s="21" t="n">
        <v>21.5236585787563</v>
      </c>
      <c r="K612" s="21" t="n">
        <v>14.3756736365596</v>
      </c>
    </row>
    <row r="613" customFormat="false" ht="15" hidden="false" customHeight="false" outlineLevel="0" collapsed="false">
      <c r="A613" s="19" t="s">
        <v>74</v>
      </c>
      <c r="B613" s="19" t="s">
        <v>1207</v>
      </c>
      <c r="C613" s="19" t="s">
        <v>1208</v>
      </c>
      <c r="D613" s="21" t="n">
        <v>15.14109948081</v>
      </c>
      <c r="E613" s="21" t="n">
        <v>19.5626446659791</v>
      </c>
      <c r="F613" s="21" t="n">
        <v>12.9404773454934</v>
      </c>
      <c r="G613" s="21" t="n">
        <v>15.9545270638732</v>
      </c>
      <c r="H613" s="21" t="n">
        <v>22.0237095268864</v>
      </c>
      <c r="I613" s="21" t="n">
        <v>33.6257192233405</v>
      </c>
      <c r="J613" s="21" t="n">
        <v>27.6732753155438</v>
      </c>
      <c r="K613" s="21" t="n">
        <v>14.3756736365596</v>
      </c>
    </row>
    <row r="614" customFormat="false" ht="15" hidden="false" customHeight="false" outlineLevel="0" collapsed="false">
      <c r="A614" s="19" t="s">
        <v>74</v>
      </c>
      <c r="B614" s="19" t="s">
        <v>1209</v>
      </c>
      <c r="C614" s="19" t="s">
        <v>1210</v>
      </c>
      <c r="D614" s="21" t="n">
        <v>11.5784878382665</v>
      </c>
      <c r="E614" s="21" t="n">
        <v>25.6759711240976</v>
      </c>
      <c r="F614" s="21" t="n">
        <v>10.3523818763947</v>
      </c>
      <c r="G614" s="21" t="n">
        <v>12.200520695903</v>
      </c>
      <c r="H614" s="21" t="n">
        <v>18.1934991743844</v>
      </c>
      <c r="I614" s="21" t="n">
        <v>18.4399105418319</v>
      </c>
      <c r="J614" s="21" t="n">
        <v>20.4987224559584</v>
      </c>
      <c r="K614" s="21" t="n">
        <v>18.2091866063088</v>
      </c>
    </row>
    <row r="615" customFormat="false" ht="15" hidden="false" customHeight="false" outlineLevel="0" collapsed="false">
      <c r="A615" s="19" t="s">
        <v>74</v>
      </c>
      <c r="B615" s="19" t="s">
        <v>1211</v>
      </c>
      <c r="C615" s="19" t="s">
        <v>1212</v>
      </c>
      <c r="D615" s="21" t="n">
        <v>27.6102402297124</v>
      </c>
      <c r="E615" s="21" t="n">
        <v>25.6759711240976</v>
      </c>
      <c r="F615" s="21" t="n">
        <v>8.62698489699557</v>
      </c>
      <c r="G615" s="21" t="n">
        <v>21.5855366158285</v>
      </c>
      <c r="H615" s="21" t="n">
        <v>19.1510517625099</v>
      </c>
      <c r="I615" s="21" t="n">
        <v>16.2705093016163</v>
      </c>
      <c r="J615" s="21" t="n">
        <v>17.4239140875646</v>
      </c>
      <c r="K615" s="21" t="n">
        <v>17.2508083638715</v>
      </c>
    </row>
    <row r="616" customFormat="false" ht="15" hidden="false" customHeight="false" outlineLevel="0" collapsed="false">
      <c r="A616" s="19" t="s">
        <v>74</v>
      </c>
      <c r="B616" s="19" t="s">
        <v>1213</v>
      </c>
      <c r="C616" s="19" t="s">
        <v>1214</v>
      </c>
      <c r="D616" s="21" t="n">
        <v>39.1887280679788</v>
      </c>
      <c r="E616" s="21" t="n">
        <v>41.5706199152057</v>
      </c>
      <c r="F616" s="21" t="n">
        <v>19.8420652630898</v>
      </c>
      <c r="G616" s="21" t="n">
        <v>28.1550477597762</v>
      </c>
      <c r="H616" s="21" t="n">
        <v>36.3869983487688</v>
      </c>
      <c r="I616" s="21" t="n">
        <v>63.9973365863576</v>
      </c>
      <c r="J616" s="21" t="n">
        <v>53.2966783854917</v>
      </c>
      <c r="K616" s="21" t="n">
        <v>37.376751455055</v>
      </c>
    </row>
    <row r="617" customFormat="false" ht="15" hidden="false" customHeight="false" outlineLevel="0" collapsed="false">
      <c r="A617" s="19" t="s">
        <v>74</v>
      </c>
      <c r="B617" s="19" t="s">
        <v>1215</v>
      </c>
      <c r="C617" s="19" t="s">
        <v>1216</v>
      </c>
      <c r="D617" s="21" t="n">
        <v>52.5485217275171</v>
      </c>
      <c r="E617" s="21" t="n">
        <v>44.0159504984531</v>
      </c>
      <c r="F617" s="21" t="n">
        <v>32.7825426085832</v>
      </c>
      <c r="G617" s="21" t="n">
        <v>43.1710732316569</v>
      </c>
      <c r="H617" s="21" t="n">
        <v>44.0474190537727</v>
      </c>
      <c r="I617" s="21" t="n">
        <v>60.7432347260344</v>
      </c>
      <c r="J617" s="21" t="n">
        <v>48.1719977715021</v>
      </c>
      <c r="K617" s="21" t="n">
        <v>64.2113422432996</v>
      </c>
    </row>
    <row r="618" customFormat="false" ht="15" hidden="false" customHeight="false" outlineLevel="0" collapsed="false">
      <c r="A618" s="19" t="s">
        <v>74</v>
      </c>
      <c r="B618" s="19" t="s">
        <v>1217</v>
      </c>
      <c r="C618" s="19" t="s">
        <v>1218</v>
      </c>
      <c r="D618" s="21" t="n">
        <v>17.8130582127177</v>
      </c>
      <c r="E618" s="21" t="n">
        <v>13.4493182078607</v>
      </c>
      <c r="F618" s="21" t="n">
        <v>12.0777788557938</v>
      </c>
      <c r="G618" s="21" t="n">
        <v>12.200520695903</v>
      </c>
      <c r="H618" s="21" t="n">
        <v>9.57552588125494</v>
      </c>
      <c r="I618" s="21" t="n">
        <v>21.6940124021551</v>
      </c>
      <c r="J618" s="21" t="n">
        <v>23.5735308243521</v>
      </c>
      <c r="K618" s="21" t="n">
        <v>16.2924301214342</v>
      </c>
    </row>
    <row r="619" customFormat="false" ht="15" hidden="false" customHeight="false" outlineLevel="0" collapsed="false">
      <c r="A619" s="19" t="s">
        <v>74</v>
      </c>
      <c r="B619" s="19" t="s">
        <v>1219</v>
      </c>
      <c r="C619" s="19" t="s">
        <v>1220</v>
      </c>
      <c r="D619" s="21" t="n">
        <v>7.12522328508706</v>
      </c>
      <c r="E619" s="21" t="n">
        <v>12.226652916237</v>
      </c>
      <c r="F619" s="21" t="n">
        <v>13.8031758351929</v>
      </c>
      <c r="G619" s="21" t="n">
        <v>10.323517511918</v>
      </c>
      <c r="H619" s="21" t="n">
        <v>12.4481836456314</v>
      </c>
      <c r="I619" s="21" t="n">
        <v>19.5246111619396</v>
      </c>
      <c r="J619" s="21" t="n">
        <v>26.6483391927459</v>
      </c>
      <c r="K619" s="21" t="n">
        <v>20.1259430911834</v>
      </c>
    </row>
    <row r="620" customFormat="false" ht="15" hidden="false" customHeight="false" outlineLevel="0" collapsed="false">
      <c r="A620" s="19" t="s">
        <v>74</v>
      </c>
      <c r="B620" s="19" t="s">
        <v>1221</v>
      </c>
      <c r="C620" s="19" t="s">
        <v>1222</v>
      </c>
      <c r="D620" s="21" t="n">
        <v>9.79718201699471</v>
      </c>
      <c r="E620" s="21" t="n">
        <v>9.78132233298957</v>
      </c>
      <c r="F620" s="21" t="n">
        <v>6.90158791759646</v>
      </c>
      <c r="G620" s="21" t="n">
        <v>8.44651432793287</v>
      </c>
      <c r="H620" s="21" t="n">
        <v>12.4481836456314</v>
      </c>
      <c r="I620" s="21" t="n">
        <v>17.3552099217241</v>
      </c>
      <c r="J620" s="21" t="n">
        <v>9.22442510518126</v>
      </c>
      <c r="K620" s="21" t="n">
        <v>18.2091866063088</v>
      </c>
    </row>
    <row r="621" customFormat="false" ht="15" hidden="false" customHeight="false" outlineLevel="0" collapsed="false">
      <c r="A621" s="19" t="s">
        <v>74</v>
      </c>
      <c r="B621" s="19" t="s">
        <v>1223</v>
      </c>
      <c r="C621" s="19" t="s">
        <v>1224</v>
      </c>
      <c r="D621" s="21" t="n">
        <v>24.9382814978047</v>
      </c>
      <c r="E621" s="21" t="n">
        <v>51.3519422481953</v>
      </c>
      <c r="F621" s="21" t="n">
        <v>27.6063516703858</v>
      </c>
      <c r="G621" s="21" t="n">
        <v>15.0160254718807</v>
      </c>
      <c r="H621" s="21" t="n">
        <v>20.1086043506354</v>
      </c>
      <c r="I621" s="21" t="n">
        <v>43.3880248043103</v>
      </c>
      <c r="J621" s="21" t="n">
        <v>43.0473171575125</v>
      </c>
      <c r="K621" s="21" t="n">
        <v>42.1686426672415</v>
      </c>
    </row>
    <row r="622" customFormat="false" ht="15" hidden="false" customHeight="false" outlineLevel="0" collapsed="false">
      <c r="A622" s="19" t="s">
        <v>74</v>
      </c>
      <c r="B622" s="19" t="s">
        <v>1225</v>
      </c>
      <c r="C622" s="19" t="s">
        <v>1226</v>
      </c>
      <c r="D622" s="21" t="n">
        <v>1585.36218093187</v>
      </c>
      <c r="E622" s="21" t="n">
        <v>995.249547381689</v>
      </c>
      <c r="F622" s="21" t="n">
        <v>1198.28820219268</v>
      </c>
      <c r="G622" s="21" t="n">
        <v>1238.82210143015</v>
      </c>
      <c r="H622" s="21" t="n">
        <v>1825.09523296719</v>
      </c>
      <c r="I622" s="21" t="n">
        <v>1435.05892040256</v>
      </c>
      <c r="J622" s="21" t="n">
        <v>1782.36391754558</v>
      </c>
      <c r="K622" s="21" t="n">
        <v>1697.28786735647</v>
      </c>
    </row>
    <row r="623" customFormat="false" ht="15" hidden="false" customHeight="false" outlineLevel="0" collapsed="false">
      <c r="A623" s="19" t="s">
        <v>74</v>
      </c>
      <c r="B623" s="19" t="s">
        <v>1227</v>
      </c>
      <c r="C623" s="19" t="s">
        <v>1228</v>
      </c>
      <c r="D623" s="21" t="n">
        <v>21.3756698552612</v>
      </c>
      <c r="E623" s="21" t="n">
        <v>17.1173140827318</v>
      </c>
      <c r="F623" s="21" t="n">
        <v>15.528572814592</v>
      </c>
      <c r="G623" s="21" t="n">
        <v>14.0775238798881</v>
      </c>
      <c r="H623" s="21" t="n">
        <v>29.6841302318903</v>
      </c>
      <c r="I623" s="21" t="n">
        <v>28.2022161228017</v>
      </c>
      <c r="J623" s="21" t="n">
        <v>36.897700420725</v>
      </c>
      <c r="K623" s="21" t="n">
        <v>28.7513472731192</v>
      </c>
    </row>
    <row r="624" customFormat="false" ht="15" hidden="false" customHeight="false" outlineLevel="0" collapsed="false">
      <c r="A624" s="19" t="s">
        <v>74</v>
      </c>
      <c r="B624" s="19" t="s">
        <v>1229</v>
      </c>
      <c r="C624" s="19" t="s">
        <v>1230</v>
      </c>
      <c r="D624" s="21" t="n">
        <v>20.4850169446253</v>
      </c>
      <c r="E624" s="21" t="n">
        <v>24.4533058324739</v>
      </c>
      <c r="F624" s="21" t="n">
        <v>14.6658743248925</v>
      </c>
      <c r="G624" s="21" t="n">
        <v>19.7085334318434</v>
      </c>
      <c r="H624" s="21" t="n">
        <v>19.1510517625099</v>
      </c>
      <c r="I624" s="21" t="n">
        <v>21.6940124021551</v>
      </c>
      <c r="J624" s="21" t="n">
        <v>34.8478281751292</v>
      </c>
      <c r="K624" s="21" t="n">
        <v>17.2508083638715</v>
      </c>
    </row>
    <row r="625" customFormat="false" ht="15" hidden="false" customHeight="false" outlineLevel="0" collapsed="false">
      <c r="A625" s="19" t="s">
        <v>74</v>
      </c>
      <c r="B625" s="19" t="s">
        <v>1231</v>
      </c>
      <c r="C625" s="19" t="s">
        <v>1232</v>
      </c>
      <c r="D625" s="21" t="n">
        <v>18.7037111233535</v>
      </c>
      <c r="E625" s="21" t="n">
        <v>20.7853099576028</v>
      </c>
      <c r="F625" s="21" t="n">
        <v>24.1555577115876</v>
      </c>
      <c r="G625" s="21" t="n">
        <v>21.5855366158285</v>
      </c>
      <c r="H625" s="21" t="n">
        <v>23.9388147031373</v>
      </c>
      <c r="I625" s="21" t="n">
        <v>49.8962285249568</v>
      </c>
      <c r="J625" s="21" t="n">
        <v>45.0971894031084</v>
      </c>
      <c r="K625" s="21" t="n">
        <v>24.91783430337</v>
      </c>
    </row>
    <row r="626" customFormat="false" ht="15" hidden="false" customHeight="false" outlineLevel="0" collapsed="false">
      <c r="A626" s="19" t="s">
        <v>74</v>
      </c>
      <c r="B626" s="19" t="s">
        <v>1233</v>
      </c>
      <c r="C626" s="19" t="s">
        <v>1234</v>
      </c>
      <c r="D626" s="21" t="n">
        <v>35.6261164254353</v>
      </c>
      <c r="E626" s="21" t="n">
        <v>36.6799587487109</v>
      </c>
      <c r="F626" s="21" t="n">
        <v>24.1555577115876</v>
      </c>
      <c r="G626" s="21" t="n">
        <v>19.7085334318434</v>
      </c>
      <c r="H626" s="21" t="n">
        <v>44.0474190537727</v>
      </c>
      <c r="I626" s="21" t="n">
        <v>40.133922943987</v>
      </c>
      <c r="J626" s="21" t="n">
        <v>49.1969338943</v>
      </c>
      <c r="K626" s="21" t="n">
        <v>39.2935079399296</v>
      </c>
    </row>
    <row r="627" customFormat="false" ht="15" hidden="false" customHeight="false" outlineLevel="0" collapsed="false">
      <c r="A627" s="19" t="s">
        <v>74</v>
      </c>
      <c r="B627" s="19" t="s">
        <v>1235</v>
      </c>
      <c r="C627" s="19" t="s">
        <v>1236</v>
      </c>
      <c r="D627" s="21" t="n">
        <v>40.0793809786147</v>
      </c>
      <c r="E627" s="21" t="n">
        <v>45.2386157900768</v>
      </c>
      <c r="F627" s="21" t="n">
        <v>24.1555577115876</v>
      </c>
      <c r="G627" s="21" t="n">
        <v>33.7860573117315</v>
      </c>
      <c r="H627" s="21" t="n">
        <v>25.8539198793883</v>
      </c>
      <c r="I627" s="21" t="n">
        <v>49.8962285249568</v>
      </c>
      <c r="J627" s="21" t="n">
        <v>30.7480836839375</v>
      </c>
      <c r="K627" s="21" t="n">
        <v>42.1686426672415</v>
      </c>
    </row>
    <row r="628" customFormat="false" ht="15" hidden="false" customHeight="false" outlineLevel="0" collapsed="false">
      <c r="A628" s="19" t="s">
        <v>74</v>
      </c>
      <c r="B628" s="19" t="s">
        <v>1237</v>
      </c>
      <c r="C628" s="19" t="s">
        <v>1238</v>
      </c>
      <c r="D628" s="21" t="n">
        <v>33.8448106041635</v>
      </c>
      <c r="E628" s="21" t="n">
        <v>26.8986364157213</v>
      </c>
      <c r="F628" s="21" t="n">
        <v>15.528572814592</v>
      </c>
      <c r="G628" s="21" t="n">
        <v>23.4625397998135</v>
      </c>
      <c r="H628" s="21" t="n">
        <v>20.1086043506354</v>
      </c>
      <c r="I628" s="21" t="n">
        <v>18.4399105418319</v>
      </c>
      <c r="J628" s="21" t="n">
        <v>23.5735308243521</v>
      </c>
      <c r="K628" s="21" t="n">
        <v>24.91783430337</v>
      </c>
    </row>
    <row r="629" customFormat="false" ht="15" hidden="false" customHeight="false" outlineLevel="0" collapsed="false">
      <c r="A629" s="19" t="s">
        <v>74</v>
      </c>
      <c r="B629" s="19" t="s">
        <v>1239</v>
      </c>
      <c r="C629" s="19" t="s">
        <v>1240</v>
      </c>
      <c r="D629" s="21" t="n">
        <v>18.7037111233535</v>
      </c>
      <c r="E629" s="21" t="n">
        <v>28.121301707345</v>
      </c>
      <c r="F629" s="21" t="n">
        <v>18.9793667733903</v>
      </c>
      <c r="G629" s="21" t="n">
        <v>13.1390222878956</v>
      </c>
      <c r="H629" s="21" t="n">
        <v>22.0237095268864</v>
      </c>
      <c r="I629" s="21" t="n">
        <v>26.0328148825862</v>
      </c>
      <c r="J629" s="21" t="n">
        <v>33.8228920523313</v>
      </c>
      <c r="K629" s="21" t="n">
        <v>30.6681037579938</v>
      </c>
    </row>
    <row r="630" customFormat="false" ht="15" hidden="false" customHeight="false" outlineLevel="0" collapsed="false">
      <c r="A630" s="19" t="s">
        <v>74</v>
      </c>
      <c r="B630" s="19" t="s">
        <v>1241</v>
      </c>
      <c r="C630" s="19" t="s">
        <v>1242</v>
      </c>
      <c r="D630" s="21" t="n">
        <v>37.4074222467071</v>
      </c>
      <c r="E630" s="21" t="n">
        <v>51.3519422481953</v>
      </c>
      <c r="F630" s="21" t="n">
        <v>22.4301607321885</v>
      </c>
      <c r="G630" s="21" t="n">
        <v>39.4170668636867</v>
      </c>
      <c r="H630" s="21" t="n">
        <v>32.5567879962668</v>
      </c>
      <c r="I630" s="21" t="n">
        <v>44.472725424418</v>
      </c>
      <c r="J630" s="21" t="n">
        <v>46.1221255259063</v>
      </c>
      <c r="K630" s="21" t="n">
        <v>33.5432384853057</v>
      </c>
    </row>
    <row r="631" customFormat="false" ht="15" hidden="false" customHeight="false" outlineLevel="0" collapsed="false">
      <c r="A631" s="19" t="s">
        <v>74</v>
      </c>
      <c r="B631" s="19" t="s">
        <v>1243</v>
      </c>
      <c r="C631" s="19" t="s">
        <v>1244</v>
      </c>
      <c r="D631" s="21" t="n">
        <v>1553.29867614898</v>
      </c>
      <c r="E631" s="21" t="n">
        <v>1097.95343187808</v>
      </c>
      <c r="F631" s="21" t="n">
        <v>1032.65009217037</v>
      </c>
      <c r="G631" s="21" t="n">
        <v>966.656639752318</v>
      </c>
      <c r="H631" s="21" t="n">
        <v>1192.15297221624</v>
      </c>
      <c r="I631" s="21" t="n">
        <v>1086.87002134797</v>
      </c>
      <c r="J631" s="21" t="n">
        <v>1419.53653007512</v>
      </c>
      <c r="K631" s="21" t="n">
        <v>1150.05389092477</v>
      </c>
    </row>
    <row r="632" customFormat="false" ht="15" hidden="false" customHeight="false" outlineLevel="0" collapsed="false">
      <c r="A632" s="19" t="s">
        <v>74</v>
      </c>
      <c r="B632" s="19" t="s">
        <v>1245</v>
      </c>
      <c r="C632" s="19" t="s">
        <v>1246</v>
      </c>
      <c r="D632" s="21" t="n">
        <v>741.023221649054</v>
      </c>
      <c r="E632" s="21" t="n">
        <v>615.000641686719</v>
      </c>
      <c r="F632" s="21" t="n">
        <v>435.662737298276</v>
      </c>
      <c r="G632" s="21" t="n">
        <v>437.341741868524</v>
      </c>
      <c r="H632" s="21" t="n">
        <v>647.305549572834</v>
      </c>
      <c r="I632" s="21" t="n">
        <v>583.568933617973</v>
      </c>
      <c r="J632" s="21" t="n">
        <v>826.098514975122</v>
      </c>
      <c r="K632" s="21" t="n">
        <v>524.232898613207</v>
      </c>
    </row>
    <row r="633" customFormat="false" ht="15" hidden="false" customHeight="false" outlineLevel="0" collapsed="false">
      <c r="A633" s="19" t="s">
        <v>74</v>
      </c>
      <c r="B633" s="19" t="s">
        <v>1247</v>
      </c>
      <c r="C633" s="19" t="s">
        <v>1248</v>
      </c>
      <c r="D633" s="21" t="n">
        <v>19.5943640339894</v>
      </c>
      <c r="E633" s="21" t="n">
        <v>23.2306405408502</v>
      </c>
      <c r="F633" s="21" t="n">
        <v>18.1166682836907</v>
      </c>
      <c r="G633" s="21" t="n">
        <v>12.200520695903</v>
      </c>
      <c r="H633" s="21" t="n">
        <v>38.3021035250197</v>
      </c>
      <c r="I633" s="21" t="n">
        <v>23.8634136423706</v>
      </c>
      <c r="J633" s="21" t="n">
        <v>20.4987224559584</v>
      </c>
      <c r="K633" s="21" t="n">
        <v>20.1259430911834</v>
      </c>
    </row>
    <row r="634" customFormat="false" ht="15" hidden="false" customHeight="false" outlineLevel="0" collapsed="false">
      <c r="A634" s="19" t="s">
        <v>74</v>
      </c>
      <c r="B634" s="19" t="s">
        <v>1249</v>
      </c>
      <c r="C634" s="19" t="s">
        <v>1250</v>
      </c>
      <c r="D634" s="21" t="n">
        <v>17.8130582127177</v>
      </c>
      <c r="E634" s="21" t="n">
        <v>15.8946487911081</v>
      </c>
      <c r="F634" s="21" t="n">
        <v>26.7436531806863</v>
      </c>
      <c r="G634" s="21" t="n">
        <v>12.200520695903</v>
      </c>
      <c r="H634" s="21" t="n">
        <v>22.0237095268864</v>
      </c>
      <c r="I634" s="21" t="n">
        <v>19.5246111619396</v>
      </c>
      <c r="J634" s="21" t="n">
        <v>29.7231475611396</v>
      </c>
      <c r="K634" s="21" t="n">
        <v>19.1675648487461</v>
      </c>
    </row>
    <row r="635" customFormat="false" ht="15" hidden="false" customHeight="false" outlineLevel="0" collapsed="false">
      <c r="A635" s="19" t="s">
        <v>74</v>
      </c>
      <c r="B635" s="19" t="s">
        <v>1251</v>
      </c>
      <c r="C635" s="19" t="s">
        <v>1252</v>
      </c>
      <c r="D635" s="21" t="n">
        <v>21.3756698552612</v>
      </c>
      <c r="E635" s="21" t="n">
        <v>31.7892975822161</v>
      </c>
      <c r="F635" s="21" t="n">
        <v>18.9793667733903</v>
      </c>
      <c r="G635" s="21" t="n">
        <v>25.3395429837986</v>
      </c>
      <c r="H635" s="21" t="n">
        <v>25.8539198793883</v>
      </c>
      <c r="I635" s="21" t="n">
        <v>23.8634136423706</v>
      </c>
      <c r="J635" s="21" t="n">
        <v>42.0223810347146</v>
      </c>
      <c r="K635" s="21" t="n">
        <v>24.91783430337</v>
      </c>
    </row>
    <row r="636" customFormat="false" ht="15" hidden="false" customHeight="false" outlineLevel="0" collapsed="false">
      <c r="A636" s="19" t="s">
        <v>74</v>
      </c>
      <c r="B636" s="19" t="s">
        <v>1253</v>
      </c>
      <c r="C636" s="19" t="s">
        <v>1254</v>
      </c>
      <c r="D636" s="21" t="n">
        <v>12.4691407489024</v>
      </c>
      <c r="E636" s="21" t="n">
        <v>17.1173140827318</v>
      </c>
      <c r="F636" s="21" t="n">
        <v>14.6658743248925</v>
      </c>
      <c r="G636" s="21" t="n">
        <v>16.8930286558657</v>
      </c>
      <c r="H636" s="21" t="n">
        <v>12.4481836456314</v>
      </c>
      <c r="I636" s="21" t="n">
        <v>17.3552099217241</v>
      </c>
      <c r="J636" s="21" t="n">
        <v>30.7480836839375</v>
      </c>
      <c r="K636" s="21" t="n">
        <v>18.2091866063088</v>
      </c>
    </row>
    <row r="637" customFormat="false" ht="15" hidden="false" customHeight="false" outlineLevel="0" collapsed="false">
      <c r="A637" s="19" t="s">
        <v>74</v>
      </c>
      <c r="B637" s="19" t="s">
        <v>1255</v>
      </c>
      <c r="C637" s="19" t="s">
        <v>1256</v>
      </c>
      <c r="D637" s="21" t="n">
        <v>23.1569756765329</v>
      </c>
      <c r="E637" s="21" t="n">
        <v>24.4533058324739</v>
      </c>
      <c r="F637" s="21" t="n">
        <v>12.0777788557938</v>
      </c>
      <c r="G637" s="21" t="n">
        <v>14.0775238798881</v>
      </c>
      <c r="H637" s="21" t="n">
        <v>26.8114724675138</v>
      </c>
      <c r="I637" s="21" t="n">
        <v>34.7104198434482</v>
      </c>
      <c r="J637" s="21" t="n">
        <v>39.9725087891188</v>
      </c>
      <c r="K637" s="21" t="n">
        <v>30.6681037579938</v>
      </c>
    </row>
    <row r="638" customFormat="false" ht="15" hidden="false" customHeight="false" outlineLevel="0" collapsed="false">
      <c r="A638" s="19" t="s">
        <v>74</v>
      </c>
      <c r="B638" s="19" t="s">
        <v>1257</v>
      </c>
      <c r="C638" s="19" t="s">
        <v>1258</v>
      </c>
      <c r="D638" s="21" t="n">
        <v>24.9382814978047</v>
      </c>
      <c r="E638" s="21" t="n">
        <v>20.7853099576028</v>
      </c>
      <c r="F638" s="21" t="n">
        <v>22.4301607321885</v>
      </c>
      <c r="G638" s="21" t="n">
        <v>19.7085334318434</v>
      </c>
      <c r="H638" s="21" t="n">
        <v>27.7690250556393</v>
      </c>
      <c r="I638" s="21" t="n">
        <v>22.7787130222629</v>
      </c>
      <c r="J638" s="21" t="n">
        <v>21.5236585787563</v>
      </c>
      <c r="K638" s="21" t="n">
        <v>29.7097255155565</v>
      </c>
    </row>
    <row r="639" customFormat="false" ht="15" hidden="false" customHeight="false" outlineLevel="0" collapsed="false">
      <c r="A639" s="19" t="s">
        <v>74</v>
      </c>
      <c r="B639" s="19" t="s">
        <v>1259</v>
      </c>
      <c r="C639" s="19" t="s">
        <v>1260</v>
      </c>
      <c r="D639" s="21" t="n">
        <v>24.0476285871688</v>
      </c>
      <c r="E639" s="21" t="n">
        <v>23.2306405408502</v>
      </c>
      <c r="F639" s="21" t="n">
        <v>20.7047637527894</v>
      </c>
      <c r="G639" s="21" t="n">
        <v>17.8315302478583</v>
      </c>
      <c r="H639" s="21" t="n">
        <v>18.1934991743844</v>
      </c>
      <c r="I639" s="21" t="n">
        <v>35.795120463556</v>
      </c>
      <c r="J639" s="21" t="n">
        <v>25.6234030699479</v>
      </c>
      <c r="K639" s="21" t="n">
        <v>34.5016167277431</v>
      </c>
    </row>
    <row r="640" customFormat="false" ht="15" hidden="false" customHeight="false" outlineLevel="0" collapsed="false">
      <c r="A640" s="19" t="s">
        <v>74</v>
      </c>
      <c r="B640" s="19" t="s">
        <v>1261</v>
      </c>
      <c r="C640" s="19" t="s">
        <v>1262</v>
      </c>
      <c r="D640" s="21" t="n">
        <v>16.9224053020818</v>
      </c>
      <c r="E640" s="21" t="n">
        <v>25.6759711240976</v>
      </c>
      <c r="F640" s="21" t="n">
        <v>11.2150803660942</v>
      </c>
      <c r="G640" s="21" t="n">
        <v>8.44651432793287</v>
      </c>
      <c r="H640" s="21" t="n">
        <v>17.2359465862589</v>
      </c>
      <c r="I640" s="21" t="n">
        <v>30.3716173630172</v>
      </c>
      <c r="J640" s="21" t="n">
        <v>36.897700420725</v>
      </c>
      <c r="K640" s="21" t="n">
        <v>20.1259430911834</v>
      </c>
    </row>
    <row r="641" customFormat="false" ht="15" hidden="false" customHeight="false" outlineLevel="0" collapsed="false">
      <c r="A641" s="19" t="s">
        <v>74</v>
      </c>
      <c r="B641" s="19" t="s">
        <v>1263</v>
      </c>
      <c r="C641" s="19" t="s">
        <v>1264</v>
      </c>
      <c r="D641" s="21" t="n">
        <v>0.890652910635883</v>
      </c>
      <c r="E641" s="21" t="n">
        <v>1.2226652916237</v>
      </c>
      <c r="F641" s="21" t="n">
        <v>0.862698489699557</v>
      </c>
      <c r="G641" s="21" t="n">
        <v>0.938501591992542</v>
      </c>
      <c r="H641" s="21" t="n">
        <v>0.957552588125494</v>
      </c>
      <c r="I641" s="21" t="n">
        <v>1.08470062010776</v>
      </c>
      <c r="J641" s="21" t="n">
        <v>1.02493612279792</v>
      </c>
      <c r="K641" s="21" t="n">
        <v>0.958378242437307</v>
      </c>
    </row>
    <row r="642" customFormat="false" ht="15" hidden="false" customHeight="false" outlineLevel="0" collapsed="false">
      <c r="A642" s="19" t="s">
        <v>74</v>
      </c>
      <c r="B642" s="19" t="s">
        <v>1265</v>
      </c>
      <c r="C642" s="19" t="s">
        <v>1266</v>
      </c>
      <c r="D642" s="21" t="n">
        <v>18.7037111233535</v>
      </c>
      <c r="E642" s="21" t="n">
        <v>18.3399793743555</v>
      </c>
      <c r="F642" s="21" t="n">
        <v>12.9404773454934</v>
      </c>
      <c r="G642" s="21" t="n">
        <v>11.2620191039105</v>
      </c>
      <c r="H642" s="21" t="n">
        <v>28.7265776437648</v>
      </c>
      <c r="I642" s="21" t="n">
        <v>22.7787130222629</v>
      </c>
      <c r="J642" s="21" t="n">
        <v>37.922636543523</v>
      </c>
      <c r="K642" s="21" t="n">
        <v>22.0426995760581</v>
      </c>
    </row>
    <row r="643" customFormat="false" ht="15" hidden="false" customHeight="false" outlineLevel="0" collapsed="false">
      <c r="A643" s="19" t="s">
        <v>74</v>
      </c>
      <c r="B643" s="19" t="s">
        <v>1267</v>
      </c>
      <c r="C643" s="19" t="s">
        <v>1268</v>
      </c>
      <c r="D643" s="21" t="n">
        <v>16.9224053020818</v>
      </c>
      <c r="E643" s="21" t="n">
        <v>17.1173140827318</v>
      </c>
      <c r="F643" s="21" t="n">
        <v>19.8420652630898</v>
      </c>
      <c r="G643" s="21" t="n">
        <v>13.1390222878956</v>
      </c>
      <c r="H643" s="21" t="n">
        <v>16.2783939981334</v>
      </c>
      <c r="I643" s="21" t="n">
        <v>34.7104198434482</v>
      </c>
      <c r="J643" s="21" t="n">
        <v>45.0971894031084</v>
      </c>
      <c r="K643" s="21" t="n">
        <v>29.7097255155565</v>
      </c>
    </row>
    <row r="644" customFormat="false" ht="15" hidden="false" customHeight="false" outlineLevel="0" collapsed="false">
      <c r="A644" s="19" t="s">
        <v>74</v>
      </c>
      <c r="B644" s="19" t="s">
        <v>1269</v>
      </c>
      <c r="C644" s="19" t="s">
        <v>1270</v>
      </c>
      <c r="D644" s="21" t="n">
        <v>23.1569756765329</v>
      </c>
      <c r="E644" s="21" t="n">
        <v>20.7853099576028</v>
      </c>
      <c r="F644" s="21" t="n">
        <v>10.3523818763947</v>
      </c>
      <c r="G644" s="21" t="n">
        <v>13.1390222878956</v>
      </c>
      <c r="H644" s="21" t="n">
        <v>19.1510517625099</v>
      </c>
      <c r="I644" s="21" t="n">
        <v>29.2869167429094</v>
      </c>
      <c r="J644" s="21" t="n">
        <v>24.59846694715</v>
      </c>
      <c r="K644" s="21" t="n">
        <v>15.3340518789969</v>
      </c>
    </row>
    <row r="645" customFormat="false" ht="15" hidden="false" customHeight="false" outlineLevel="0" collapsed="false">
      <c r="A645" s="19" t="s">
        <v>74</v>
      </c>
      <c r="B645" s="19" t="s">
        <v>1271</v>
      </c>
      <c r="C645" s="19" t="s">
        <v>1272</v>
      </c>
      <c r="D645" s="21" t="n">
        <v>45.42329844243</v>
      </c>
      <c r="E645" s="21" t="n">
        <v>34.2346281654635</v>
      </c>
      <c r="F645" s="21" t="n">
        <v>24.1555577115876</v>
      </c>
      <c r="G645" s="21" t="n">
        <v>28.1550477597762</v>
      </c>
      <c r="H645" s="21" t="n">
        <v>39.2596561131452</v>
      </c>
      <c r="I645" s="21" t="n">
        <v>45.5574260445258</v>
      </c>
      <c r="J645" s="21" t="n">
        <v>48.1719977715021</v>
      </c>
      <c r="K645" s="21" t="n">
        <v>32.5848602428684</v>
      </c>
    </row>
    <row r="646" customFormat="false" ht="15" hidden="false" customHeight="false" outlineLevel="0" collapsed="false">
      <c r="A646" s="19" t="s">
        <v>74</v>
      </c>
      <c r="B646" s="19" t="s">
        <v>1273</v>
      </c>
      <c r="C646" s="19" t="s">
        <v>1274</v>
      </c>
      <c r="D646" s="21" t="n">
        <v>12.4691407489024</v>
      </c>
      <c r="E646" s="21" t="n">
        <v>12.226652916237</v>
      </c>
      <c r="F646" s="21" t="n">
        <v>4.31349244849779</v>
      </c>
      <c r="G646" s="21" t="n">
        <v>4.69250795996271</v>
      </c>
      <c r="H646" s="21" t="n">
        <v>7.66042070500395</v>
      </c>
      <c r="I646" s="21" t="n">
        <v>16.2705093016163</v>
      </c>
      <c r="J646" s="21" t="n">
        <v>17.4239140875646</v>
      </c>
      <c r="K646" s="21" t="n">
        <v>12.458917151685</v>
      </c>
    </row>
    <row r="647" customFormat="false" ht="15" hidden="false" customHeight="false" outlineLevel="0" collapsed="false">
      <c r="A647" s="19" t="s">
        <v>74</v>
      </c>
      <c r="B647" s="19" t="s">
        <v>1275</v>
      </c>
      <c r="C647" s="19" t="s">
        <v>1276</v>
      </c>
      <c r="D647" s="21" t="n">
        <v>24.9382814978047</v>
      </c>
      <c r="E647" s="21" t="n">
        <v>30.5666322905924</v>
      </c>
      <c r="F647" s="21" t="n">
        <v>19.8420652630898</v>
      </c>
      <c r="G647" s="21" t="n">
        <v>21.5855366158285</v>
      </c>
      <c r="H647" s="21" t="n">
        <v>26.8114724675138</v>
      </c>
      <c r="I647" s="21" t="n">
        <v>30.3716173630172</v>
      </c>
      <c r="J647" s="21" t="n">
        <v>38.9475726663209</v>
      </c>
      <c r="K647" s="21" t="n">
        <v>39.2935079399296</v>
      </c>
    </row>
    <row r="648" customFormat="false" ht="15" hidden="false" customHeight="false" outlineLevel="0" collapsed="false">
      <c r="A648" s="19" t="s">
        <v>74</v>
      </c>
      <c r="B648" s="19" t="s">
        <v>1277</v>
      </c>
      <c r="C648" s="19" t="s">
        <v>1278</v>
      </c>
      <c r="D648" s="21" t="n">
        <v>14.2504465701741</v>
      </c>
      <c r="E648" s="21" t="n">
        <v>20.7853099576028</v>
      </c>
      <c r="F648" s="21" t="n">
        <v>9.48968338669513</v>
      </c>
      <c r="G648" s="21" t="n">
        <v>10.323517511918</v>
      </c>
      <c r="H648" s="21" t="n">
        <v>6.70286811687846</v>
      </c>
      <c r="I648" s="21" t="n">
        <v>27.1175155026939</v>
      </c>
      <c r="J648" s="21" t="n">
        <v>19.4737863331604</v>
      </c>
      <c r="K648" s="21" t="n">
        <v>15.3340518789969</v>
      </c>
    </row>
    <row r="649" customFormat="false" ht="15" hidden="false" customHeight="false" outlineLevel="0" collapsed="false">
      <c r="A649" s="19" t="s">
        <v>74</v>
      </c>
      <c r="B649" s="19" t="s">
        <v>1279</v>
      </c>
      <c r="C649" s="19" t="s">
        <v>1280</v>
      </c>
      <c r="D649" s="21" t="n">
        <v>17.8130582127177</v>
      </c>
      <c r="E649" s="21" t="n">
        <v>28.121301707345</v>
      </c>
      <c r="F649" s="21" t="n">
        <v>12.9404773454934</v>
      </c>
      <c r="G649" s="21" t="n">
        <v>12.200520695903</v>
      </c>
      <c r="H649" s="21" t="n">
        <v>17.2359465862589</v>
      </c>
      <c r="I649" s="21" t="n">
        <v>26.0328148825862</v>
      </c>
      <c r="J649" s="21" t="n">
        <v>24.59846694715</v>
      </c>
      <c r="K649" s="21" t="n">
        <v>17.2508083638715</v>
      </c>
    </row>
    <row r="650" customFormat="false" ht="15" hidden="false" customHeight="false" outlineLevel="0" collapsed="false">
      <c r="A650" s="19" t="s">
        <v>74</v>
      </c>
      <c r="B650" s="19" t="s">
        <v>1281</v>
      </c>
      <c r="C650" s="19" t="s">
        <v>1282</v>
      </c>
      <c r="D650" s="21" t="n">
        <v>33.8448106041635</v>
      </c>
      <c r="E650" s="21" t="n">
        <v>40.347954623582</v>
      </c>
      <c r="F650" s="21" t="n">
        <v>18.9793667733903</v>
      </c>
      <c r="G650" s="21" t="n">
        <v>30.0320509437613</v>
      </c>
      <c r="H650" s="21" t="n">
        <v>28.7265776437648</v>
      </c>
      <c r="I650" s="21" t="n">
        <v>37.9645217037715</v>
      </c>
      <c r="J650" s="21" t="n">
        <v>46.1221255259063</v>
      </c>
      <c r="K650" s="21" t="n">
        <v>44.0853991521161</v>
      </c>
    </row>
    <row r="651" customFormat="false" ht="15" hidden="false" customHeight="false" outlineLevel="0" collapsed="false">
      <c r="A651" s="19" t="s">
        <v>74</v>
      </c>
      <c r="B651" s="19" t="s">
        <v>1283</v>
      </c>
      <c r="C651" s="19" t="s">
        <v>1284</v>
      </c>
      <c r="D651" s="21" t="n">
        <v>11.5784878382665</v>
      </c>
      <c r="E651" s="21" t="n">
        <v>6.11332645811848</v>
      </c>
      <c r="F651" s="21" t="n">
        <v>5.17619093819734</v>
      </c>
      <c r="G651" s="21" t="n">
        <v>2.81550477597762</v>
      </c>
      <c r="H651" s="21" t="n">
        <v>8.61797329312944</v>
      </c>
      <c r="I651" s="21" t="n">
        <v>20.6093117820474</v>
      </c>
      <c r="J651" s="21" t="n">
        <v>16.3989779647667</v>
      </c>
      <c r="K651" s="21" t="n">
        <v>11.5005389092477</v>
      </c>
    </row>
    <row r="652" customFormat="false" ht="15" hidden="false" customHeight="false" outlineLevel="0" collapsed="false">
      <c r="A652" s="19" t="s">
        <v>74</v>
      </c>
      <c r="B652" s="19" t="s">
        <v>1285</v>
      </c>
      <c r="C652" s="19" t="s">
        <v>1286</v>
      </c>
      <c r="D652" s="21" t="n">
        <v>15.14109948081</v>
      </c>
      <c r="E652" s="21" t="n">
        <v>13.4493182078607</v>
      </c>
      <c r="F652" s="21" t="n">
        <v>13.8031758351929</v>
      </c>
      <c r="G652" s="21" t="n">
        <v>9.38501591992542</v>
      </c>
      <c r="H652" s="21" t="n">
        <v>20.1086043506354</v>
      </c>
      <c r="I652" s="21" t="n">
        <v>21.6940124021551</v>
      </c>
      <c r="J652" s="21" t="n">
        <v>25.6234030699479</v>
      </c>
      <c r="K652" s="21" t="n">
        <v>22.0426995760581</v>
      </c>
    </row>
    <row r="653" customFormat="false" ht="15" hidden="false" customHeight="false" outlineLevel="0" collapsed="false">
      <c r="A653" s="19" t="s">
        <v>74</v>
      </c>
      <c r="B653" s="19" t="s">
        <v>1287</v>
      </c>
      <c r="C653" s="19" t="s">
        <v>1288</v>
      </c>
      <c r="D653" s="21" t="n">
        <v>19.5943640339894</v>
      </c>
      <c r="E653" s="21" t="n">
        <v>37.9026240403346</v>
      </c>
      <c r="F653" s="21" t="n">
        <v>13.8031758351929</v>
      </c>
      <c r="G653" s="21" t="n">
        <v>13.1390222878956</v>
      </c>
      <c r="H653" s="21" t="n">
        <v>11.4906310575059</v>
      </c>
      <c r="I653" s="21" t="n">
        <v>33.6257192233405</v>
      </c>
      <c r="J653" s="21" t="n">
        <v>42.0223810347146</v>
      </c>
      <c r="K653" s="21" t="n">
        <v>32.5848602428684</v>
      </c>
    </row>
    <row r="654" customFormat="false" ht="15" hidden="false" customHeight="false" outlineLevel="0" collapsed="false">
      <c r="A654" s="19" t="s">
        <v>74</v>
      </c>
      <c r="B654" s="19" t="s">
        <v>1289</v>
      </c>
      <c r="C654" s="19" t="s">
        <v>1290</v>
      </c>
      <c r="D654" s="21" t="n">
        <v>71.2522328508706</v>
      </c>
      <c r="E654" s="21" t="n">
        <v>86.8092357052825</v>
      </c>
      <c r="F654" s="21" t="n">
        <v>56.0754018304712</v>
      </c>
      <c r="G654" s="21" t="n">
        <v>56.3100955195525</v>
      </c>
      <c r="H654" s="21" t="n">
        <v>81.391969990667</v>
      </c>
      <c r="I654" s="21" t="n">
        <v>100.877157670021</v>
      </c>
      <c r="J654" s="21" t="n">
        <v>79.9450175782376</v>
      </c>
      <c r="K654" s="21" t="n">
        <v>52.7108033340519</v>
      </c>
    </row>
    <row r="655" customFormat="false" ht="15" hidden="false" customHeight="false" outlineLevel="0" collapsed="false">
      <c r="A655" s="19" t="s">
        <v>74</v>
      </c>
      <c r="B655" s="19" t="s">
        <v>1291</v>
      </c>
      <c r="C655" s="19" t="s">
        <v>1292</v>
      </c>
      <c r="D655" s="21" t="n">
        <v>12.4691407489024</v>
      </c>
      <c r="E655" s="21" t="n">
        <v>26.8986364157213</v>
      </c>
      <c r="F655" s="21" t="n">
        <v>16.3912713042916</v>
      </c>
      <c r="G655" s="21" t="n">
        <v>24.4010413918061</v>
      </c>
      <c r="H655" s="21" t="n">
        <v>32.5567879962668</v>
      </c>
      <c r="I655" s="21" t="n">
        <v>41.2186235640948</v>
      </c>
      <c r="J655" s="21" t="n">
        <v>45.0971894031084</v>
      </c>
      <c r="K655" s="21" t="n">
        <v>31.6264820004311</v>
      </c>
    </row>
    <row r="656" customFormat="false" ht="15" hidden="false" customHeight="false" outlineLevel="0" collapsed="false">
      <c r="A656" s="19" t="s">
        <v>74</v>
      </c>
      <c r="B656" s="19" t="s">
        <v>1293</v>
      </c>
      <c r="C656" s="19" t="s">
        <v>1294</v>
      </c>
      <c r="D656" s="21" t="n">
        <v>17.8130582127177</v>
      </c>
      <c r="E656" s="21" t="n">
        <v>37.9026240403346</v>
      </c>
      <c r="F656" s="21" t="n">
        <v>22.4301607321885</v>
      </c>
      <c r="G656" s="21" t="n">
        <v>21.5855366158285</v>
      </c>
      <c r="H656" s="21" t="n">
        <v>20.1086043506354</v>
      </c>
      <c r="I656" s="21" t="n">
        <v>32.5410186032327</v>
      </c>
      <c r="J656" s="21" t="n">
        <v>28.6982114383417</v>
      </c>
      <c r="K656" s="21" t="n">
        <v>19.1675648487461</v>
      </c>
    </row>
    <row r="657" customFormat="false" ht="15" hidden="false" customHeight="false" outlineLevel="0" collapsed="false">
      <c r="A657" s="19" t="s">
        <v>74</v>
      </c>
      <c r="B657" s="19" t="s">
        <v>1295</v>
      </c>
      <c r="C657" s="19" t="s">
        <v>1296</v>
      </c>
      <c r="D657" s="21" t="n">
        <v>21.3756698552612</v>
      </c>
      <c r="E657" s="21" t="n">
        <v>14.6719834994844</v>
      </c>
      <c r="F657" s="21" t="n">
        <v>23.292859221888</v>
      </c>
      <c r="G657" s="21" t="n">
        <v>21.5855366158285</v>
      </c>
      <c r="H657" s="21" t="n">
        <v>32.5567879962668</v>
      </c>
      <c r="I657" s="21" t="n">
        <v>41.2186235640948</v>
      </c>
      <c r="J657" s="21" t="n">
        <v>53.2966783854917</v>
      </c>
      <c r="K657" s="21" t="n">
        <v>39.2935079399296</v>
      </c>
    </row>
    <row r="658" customFormat="false" ht="15" hidden="false" customHeight="false" outlineLevel="0" collapsed="false">
      <c r="A658" s="19" t="s">
        <v>74</v>
      </c>
      <c r="B658" s="19" t="s">
        <v>1297</v>
      </c>
      <c r="C658" s="19" t="s">
        <v>1298</v>
      </c>
      <c r="D658" s="21" t="n">
        <v>32.9541576935277</v>
      </c>
      <c r="E658" s="21" t="n">
        <v>45.2386157900768</v>
      </c>
      <c r="F658" s="21" t="n">
        <v>28.4690501600854</v>
      </c>
      <c r="G658" s="21" t="n">
        <v>14.0775238798881</v>
      </c>
      <c r="H658" s="21" t="n">
        <v>32.5567879962668</v>
      </c>
      <c r="I658" s="21" t="n">
        <v>34.7104198434482</v>
      </c>
      <c r="J658" s="21" t="n">
        <v>28.6982114383417</v>
      </c>
      <c r="K658" s="21" t="n">
        <v>20.1259430911834</v>
      </c>
    </row>
    <row r="659" customFormat="false" ht="15" hidden="false" customHeight="false" outlineLevel="0" collapsed="false">
      <c r="A659" s="19" t="s">
        <v>74</v>
      </c>
      <c r="B659" s="19" t="s">
        <v>1299</v>
      </c>
      <c r="C659" s="19" t="s">
        <v>1300</v>
      </c>
      <c r="D659" s="21" t="n">
        <v>16.0317523914459</v>
      </c>
      <c r="E659" s="21" t="n">
        <v>28.121301707345</v>
      </c>
      <c r="F659" s="21" t="n">
        <v>11.2150803660942</v>
      </c>
      <c r="G659" s="21" t="n">
        <v>7.50801273594033</v>
      </c>
      <c r="H659" s="21" t="n">
        <v>17.2359465862589</v>
      </c>
      <c r="I659" s="21" t="n">
        <v>20.6093117820474</v>
      </c>
      <c r="J659" s="21" t="n">
        <v>16.3989779647667</v>
      </c>
      <c r="K659" s="21" t="n">
        <v>17.2508083638715</v>
      </c>
    </row>
    <row r="660" customFormat="false" ht="15" hidden="false" customHeight="false" outlineLevel="0" collapsed="false">
      <c r="A660" s="19" t="s">
        <v>74</v>
      </c>
      <c r="B660" s="19" t="s">
        <v>1301</v>
      </c>
      <c r="C660" s="19" t="s">
        <v>1302</v>
      </c>
      <c r="D660" s="21" t="n">
        <v>22.2663227658971</v>
      </c>
      <c r="E660" s="21" t="n">
        <v>29.3439669989687</v>
      </c>
      <c r="F660" s="21" t="n">
        <v>27.6063516703858</v>
      </c>
      <c r="G660" s="21" t="n">
        <v>26.2780445757912</v>
      </c>
      <c r="H660" s="21" t="n">
        <v>31.5992354081413</v>
      </c>
      <c r="I660" s="21" t="n">
        <v>30.3716173630172</v>
      </c>
      <c r="J660" s="21" t="n">
        <v>36.897700420725</v>
      </c>
      <c r="K660" s="21" t="n">
        <v>31.6264820004311</v>
      </c>
    </row>
    <row r="661" customFormat="false" ht="15" hidden="false" customHeight="false" outlineLevel="0" collapsed="false">
      <c r="A661" s="19" t="s">
        <v>74</v>
      </c>
      <c r="B661" s="19" t="s">
        <v>1303</v>
      </c>
      <c r="C661" s="19" t="s">
        <v>1304</v>
      </c>
      <c r="D661" s="21" t="n">
        <v>1.78130582127177</v>
      </c>
      <c r="E661" s="21" t="n">
        <v>11.0039876246133</v>
      </c>
      <c r="F661" s="21" t="n">
        <v>6.90158791759646</v>
      </c>
      <c r="G661" s="21" t="n">
        <v>6.56951114394779</v>
      </c>
      <c r="H661" s="21" t="n">
        <v>5.74531552875296</v>
      </c>
      <c r="I661" s="21" t="n">
        <v>9.76230558096981</v>
      </c>
      <c r="J661" s="21" t="n">
        <v>13.3241695963729</v>
      </c>
      <c r="K661" s="21" t="n">
        <v>12.458917151685</v>
      </c>
    </row>
    <row r="662" customFormat="false" ht="15" hidden="false" customHeight="false" outlineLevel="0" collapsed="false">
      <c r="A662" s="19" t="s">
        <v>74</v>
      </c>
      <c r="B662" s="19" t="s">
        <v>1305</v>
      </c>
      <c r="C662" s="19" t="s">
        <v>1306</v>
      </c>
      <c r="D662" s="21" t="n">
        <v>16.0317523914459</v>
      </c>
      <c r="E662" s="21" t="n">
        <v>35.4572934570872</v>
      </c>
      <c r="F662" s="21" t="n">
        <v>17.2539697939911</v>
      </c>
      <c r="G662" s="21" t="n">
        <v>19.7085334318434</v>
      </c>
      <c r="H662" s="21" t="n">
        <v>22.9812621150118</v>
      </c>
      <c r="I662" s="21" t="n">
        <v>20.6093117820474</v>
      </c>
      <c r="J662" s="21" t="n">
        <v>37.922636543523</v>
      </c>
      <c r="K662" s="21" t="n">
        <v>20.1259430911834</v>
      </c>
    </row>
    <row r="663" customFormat="false" ht="15" hidden="false" customHeight="false" outlineLevel="0" collapsed="false">
      <c r="A663" s="19" t="s">
        <v>74</v>
      </c>
      <c r="B663" s="19" t="s">
        <v>1307</v>
      </c>
      <c r="C663" s="19" t="s">
        <v>1308</v>
      </c>
      <c r="D663" s="21" t="n">
        <v>166.55209428891</v>
      </c>
      <c r="E663" s="21" t="n">
        <v>167.505144952446</v>
      </c>
      <c r="F663" s="21" t="n">
        <v>143.207949290126</v>
      </c>
      <c r="G663" s="21" t="n">
        <v>146.406248350836</v>
      </c>
      <c r="H663" s="21" t="n">
        <v>230.770173738244</v>
      </c>
      <c r="I663" s="21" t="n">
        <v>237.549435803599</v>
      </c>
      <c r="J663" s="21" t="n">
        <v>281.857433769427</v>
      </c>
      <c r="K663" s="21" t="n">
        <v>235.761047639578</v>
      </c>
    </row>
    <row r="664" customFormat="false" ht="15" hidden="false" customHeight="false" outlineLevel="0" collapsed="false">
      <c r="A664" s="19" t="s">
        <v>74</v>
      </c>
      <c r="B664" s="19" t="s">
        <v>1309</v>
      </c>
      <c r="C664" s="19" t="s">
        <v>1310</v>
      </c>
      <c r="D664" s="21" t="n">
        <v>24.9382814978047</v>
      </c>
      <c r="E664" s="21" t="n">
        <v>33.0119628738398</v>
      </c>
      <c r="F664" s="21" t="n">
        <v>18.1166682836907</v>
      </c>
      <c r="G664" s="21" t="n">
        <v>16.8930286558657</v>
      </c>
      <c r="H664" s="21" t="n">
        <v>28.7265776437648</v>
      </c>
      <c r="I664" s="21" t="n">
        <v>28.2022161228017</v>
      </c>
      <c r="J664" s="21" t="n">
        <v>25.6234030699479</v>
      </c>
      <c r="K664" s="21" t="n">
        <v>18.2091866063088</v>
      </c>
    </row>
    <row r="665" customFormat="false" ht="15" hidden="false" customHeight="false" outlineLevel="0" collapsed="false">
      <c r="A665" s="19" t="s">
        <v>74</v>
      </c>
      <c r="B665" s="19" t="s">
        <v>1311</v>
      </c>
      <c r="C665" s="19" t="s">
        <v>1312</v>
      </c>
      <c r="D665" s="21" t="n">
        <v>16.9224053020818</v>
      </c>
      <c r="E665" s="21" t="n">
        <v>20.7853099576028</v>
      </c>
      <c r="F665" s="21" t="n">
        <v>7.76428640729601</v>
      </c>
      <c r="G665" s="21" t="n">
        <v>11.2620191039105</v>
      </c>
      <c r="H665" s="21" t="n">
        <v>18.1934991743844</v>
      </c>
      <c r="I665" s="21" t="n">
        <v>30.3716173630172</v>
      </c>
      <c r="J665" s="21" t="n">
        <v>36.897700420725</v>
      </c>
      <c r="K665" s="21" t="n">
        <v>23.9594560609327</v>
      </c>
    </row>
    <row r="666" customFormat="false" ht="15" hidden="false" customHeight="false" outlineLevel="0" collapsed="false">
      <c r="A666" s="19" t="s">
        <v>74</v>
      </c>
      <c r="B666" s="19" t="s">
        <v>1313</v>
      </c>
      <c r="C666" s="19" t="s">
        <v>1314</v>
      </c>
      <c r="D666" s="21" t="n">
        <v>22.2663227658971</v>
      </c>
      <c r="E666" s="21" t="n">
        <v>15.8946487911081</v>
      </c>
      <c r="F666" s="21" t="n">
        <v>12.0777788557938</v>
      </c>
      <c r="G666" s="21" t="n">
        <v>9.38501591992542</v>
      </c>
      <c r="H666" s="21" t="n">
        <v>28.7265776437648</v>
      </c>
      <c r="I666" s="21" t="n">
        <v>20.6093117820474</v>
      </c>
      <c r="J666" s="21" t="n">
        <v>26.6483391927459</v>
      </c>
      <c r="K666" s="21" t="n">
        <v>14.3756736365596</v>
      </c>
    </row>
    <row r="667" customFormat="false" ht="15" hidden="false" customHeight="false" outlineLevel="0" collapsed="false">
      <c r="A667" s="19" t="s">
        <v>74</v>
      </c>
      <c r="B667" s="19" t="s">
        <v>1315</v>
      </c>
      <c r="C667" s="19" t="s">
        <v>1316</v>
      </c>
      <c r="D667" s="21" t="n">
        <v>16.0317523914459</v>
      </c>
      <c r="E667" s="21" t="n">
        <v>18.3399793743555</v>
      </c>
      <c r="F667" s="21" t="n">
        <v>14.6658743248925</v>
      </c>
      <c r="G667" s="21" t="n">
        <v>9.38501591992542</v>
      </c>
      <c r="H667" s="21" t="n">
        <v>21.0661569387609</v>
      </c>
      <c r="I667" s="21" t="n">
        <v>22.7787130222629</v>
      </c>
      <c r="J667" s="21" t="n">
        <v>16.3989779647667</v>
      </c>
      <c r="K667" s="21" t="n">
        <v>23.0010778184954</v>
      </c>
    </row>
    <row r="668" customFormat="false" ht="15" hidden="false" customHeight="false" outlineLevel="0" collapsed="false">
      <c r="A668" s="19" t="s">
        <v>74</v>
      </c>
      <c r="B668" s="19" t="s">
        <v>1317</v>
      </c>
      <c r="C668" s="19" t="s">
        <v>1318</v>
      </c>
      <c r="D668" s="21" t="n">
        <v>21.3756698552612</v>
      </c>
      <c r="E668" s="21" t="n">
        <v>22.0079752492265</v>
      </c>
      <c r="F668" s="21" t="n">
        <v>19.8420652630898</v>
      </c>
      <c r="G668" s="21" t="n">
        <v>19.7085334318434</v>
      </c>
      <c r="H668" s="21" t="n">
        <v>24.8963672912628</v>
      </c>
      <c r="I668" s="21" t="n">
        <v>33.6257192233405</v>
      </c>
      <c r="J668" s="21" t="n">
        <v>25.6234030699479</v>
      </c>
      <c r="K668" s="21" t="n">
        <v>15.3340518789969</v>
      </c>
    </row>
    <row r="669" customFormat="false" ht="15" hidden="false" customHeight="false" outlineLevel="0" collapsed="false">
      <c r="A669" s="19" t="s">
        <v>74</v>
      </c>
      <c r="B669" s="19" t="s">
        <v>1319</v>
      </c>
      <c r="C669" s="19" t="s">
        <v>1320</v>
      </c>
      <c r="D669" s="21" t="n">
        <v>29.3915460509841</v>
      </c>
      <c r="E669" s="21" t="n">
        <v>48.9066116649479</v>
      </c>
      <c r="F669" s="21" t="n">
        <v>44.860321464377</v>
      </c>
      <c r="G669" s="21" t="n">
        <v>39.4170668636867</v>
      </c>
      <c r="H669" s="21" t="n">
        <v>36.3869983487688</v>
      </c>
      <c r="I669" s="21" t="n">
        <v>46.6421266646335</v>
      </c>
      <c r="J669" s="21" t="n">
        <v>64.5709757362688</v>
      </c>
      <c r="K669" s="21" t="n">
        <v>39.2935079399296</v>
      </c>
    </row>
    <row r="670" customFormat="false" ht="15" hidden="false" customHeight="false" outlineLevel="0" collapsed="false">
      <c r="A670" s="19" t="s">
        <v>74</v>
      </c>
      <c r="B670" s="19" t="s">
        <v>1321</v>
      </c>
      <c r="C670" s="19" t="s">
        <v>1322</v>
      </c>
      <c r="D670" s="21" t="n">
        <v>19.5943640339894</v>
      </c>
      <c r="E670" s="21" t="n">
        <v>29.3439669989687</v>
      </c>
      <c r="F670" s="21" t="n">
        <v>17.2539697939911</v>
      </c>
      <c r="G670" s="21" t="n">
        <v>15.9545270638732</v>
      </c>
      <c r="H670" s="21" t="n">
        <v>15.3208414100079</v>
      </c>
      <c r="I670" s="21" t="n">
        <v>30.3716173630172</v>
      </c>
      <c r="J670" s="21" t="n">
        <v>27.6732753155438</v>
      </c>
      <c r="K670" s="21" t="n">
        <v>31.6264820004311</v>
      </c>
    </row>
    <row r="671" customFormat="false" ht="15" hidden="false" customHeight="false" outlineLevel="0" collapsed="false">
      <c r="A671" s="19" t="s">
        <v>74</v>
      </c>
      <c r="B671" s="19" t="s">
        <v>1323</v>
      </c>
      <c r="C671" s="19" t="s">
        <v>1324</v>
      </c>
      <c r="D671" s="21" t="n">
        <v>14.2504465701741</v>
      </c>
      <c r="E671" s="21" t="n">
        <v>19.5626446659791</v>
      </c>
      <c r="F671" s="21" t="n">
        <v>7.76428640729601</v>
      </c>
      <c r="G671" s="21" t="n">
        <v>15.9545270638732</v>
      </c>
      <c r="H671" s="21" t="n">
        <v>11.4906310575059</v>
      </c>
      <c r="I671" s="21" t="n">
        <v>27.1175155026939</v>
      </c>
      <c r="J671" s="21" t="n">
        <v>29.7231475611396</v>
      </c>
      <c r="K671" s="21" t="n">
        <v>27.7929690306819</v>
      </c>
    </row>
    <row r="672" customFormat="false" ht="15" hidden="false" customHeight="false" outlineLevel="0" collapsed="false">
      <c r="A672" s="19" t="s">
        <v>74</v>
      </c>
      <c r="B672" s="19" t="s">
        <v>1325</v>
      </c>
      <c r="C672" s="19" t="s">
        <v>1326</v>
      </c>
      <c r="D672" s="21" t="n">
        <v>42.7513397105224</v>
      </c>
      <c r="E672" s="21" t="n">
        <v>47.6839463733242</v>
      </c>
      <c r="F672" s="21" t="n">
        <v>30.1944471394845</v>
      </c>
      <c r="G672" s="21" t="n">
        <v>32.847555719739</v>
      </c>
      <c r="H672" s="21" t="n">
        <v>50.7502871706512</v>
      </c>
      <c r="I672" s="21" t="n">
        <v>41.2186235640948</v>
      </c>
      <c r="J672" s="21" t="n">
        <v>57.3964228766834</v>
      </c>
      <c r="K672" s="21" t="n">
        <v>42.1686426672415</v>
      </c>
    </row>
    <row r="673" customFormat="false" ht="15" hidden="false" customHeight="false" outlineLevel="0" collapsed="false">
      <c r="A673" s="19" t="s">
        <v>74</v>
      </c>
      <c r="B673" s="19" t="s">
        <v>1327</v>
      </c>
      <c r="C673" s="19" t="s">
        <v>1328</v>
      </c>
      <c r="D673" s="21" t="n">
        <v>35.6261164254353</v>
      </c>
      <c r="E673" s="21" t="n">
        <v>25.6759711240976</v>
      </c>
      <c r="F673" s="21" t="n">
        <v>22.4301607321885</v>
      </c>
      <c r="G673" s="21" t="n">
        <v>22.524038207821</v>
      </c>
      <c r="H673" s="21" t="n">
        <v>30.6416828200158</v>
      </c>
      <c r="I673" s="21" t="n">
        <v>37.9645217037715</v>
      </c>
      <c r="J673" s="21" t="n">
        <v>37.922636543523</v>
      </c>
      <c r="K673" s="21" t="n">
        <v>31.6264820004311</v>
      </c>
    </row>
    <row r="674" customFormat="false" ht="15" hidden="false" customHeight="false" outlineLevel="0" collapsed="false">
      <c r="A674" s="19" t="s">
        <v>74</v>
      </c>
      <c r="B674" s="19" t="s">
        <v>1329</v>
      </c>
      <c r="C674" s="19" t="s">
        <v>1330</v>
      </c>
      <c r="D674" s="21" t="n">
        <v>24.0476285871688</v>
      </c>
      <c r="E674" s="21" t="n">
        <v>28.121301707345</v>
      </c>
      <c r="F674" s="21" t="n">
        <v>12.9404773454934</v>
      </c>
      <c r="G674" s="21" t="n">
        <v>19.7085334318434</v>
      </c>
      <c r="H674" s="21" t="n">
        <v>22.0237095268864</v>
      </c>
      <c r="I674" s="21" t="n">
        <v>33.6257192233405</v>
      </c>
      <c r="J674" s="21" t="n">
        <v>23.5735308243521</v>
      </c>
      <c r="K674" s="21" t="n">
        <v>22.0426995760581</v>
      </c>
    </row>
    <row r="675" customFormat="false" ht="15" hidden="false" customHeight="false" outlineLevel="0" collapsed="false">
      <c r="A675" s="19" t="s">
        <v>74</v>
      </c>
      <c r="B675" s="19" t="s">
        <v>1331</v>
      </c>
      <c r="C675" s="19" t="s">
        <v>1332</v>
      </c>
      <c r="D675" s="21" t="n">
        <v>18.7037111233535</v>
      </c>
      <c r="E675" s="21" t="n">
        <v>13.4493182078607</v>
      </c>
      <c r="F675" s="21" t="n">
        <v>6.90158791759646</v>
      </c>
      <c r="G675" s="21" t="n">
        <v>14.0775238798881</v>
      </c>
      <c r="H675" s="21" t="n">
        <v>19.1510517625099</v>
      </c>
      <c r="I675" s="21" t="n">
        <v>23.8634136423706</v>
      </c>
      <c r="J675" s="21" t="n">
        <v>27.6732753155438</v>
      </c>
      <c r="K675" s="21" t="n">
        <v>12.458917151685</v>
      </c>
    </row>
    <row r="676" customFormat="false" ht="15" hidden="false" customHeight="false" outlineLevel="0" collapsed="false">
      <c r="A676" s="19" t="s">
        <v>74</v>
      </c>
      <c r="B676" s="19" t="s">
        <v>1333</v>
      </c>
      <c r="C676" s="19" t="s">
        <v>1334</v>
      </c>
      <c r="D676" s="21" t="n">
        <v>16.9224053020818</v>
      </c>
      <c r="E676" s="21" t="n">
        <v>28.121301707345</v>
      </c>
      <c r="F676" s="21" t="n">
        <v>13.8031758351929</v>
      </c>
      <c r="G676" s="21" t="n">
        <v>9.38501591992542</v>
      </c>
      <c r="H676" s="21" t="n">
        <v>24.8963672912628</v>
      </c>
      <c r="I676" s="21" t="n">
        <v>22.7787130222629</v>
      </c>
      <c r="J676" s="21" t="n">
        <v>32.7979559295334</v>
      </c>
      <c r="K676" s="21" t="n">
        <v>18.2091866063088</v>
      </c>
    </row>
    <row r="677" customFormat="false" ht="15" hidden="false" customHeight="false" outlineLevel="0" collapsed="false">
      <c r="A677" s="19" t="s">
        <v>74</v>
      </c>
      <c r="B677" s="19" t="s">
        <v>1335</v>
      </c>
      <c r="C677" s="19" t="s">
        <v>1336</v>
      </c>
      <c r="D677" s="21" t="n">
        <v>20.4850169446253</v>
      </c>
      <c r="E677" s="21" t="n">
        <v>6.11332645811848</v>
      </c>
      <c r="F677" s="21" t="n">
        <v>4.31349244849779</v>
      </c>
      <c r="G677" s="21" t="n">
        <v>15.9545270638732</v>
      </c>
      <c r="H677" s="21" t="n">
        <v>32.5567879962668</v>
      </c>
      <c r="I677" s="21" t="n">
        <v>22.7787130222629</v>
      </c>
      <c r="J677" s="21" t="n">
        <v>29.7231475611396</v>
      </c>
      <c r="K677" s="21" t="n">
        <v>13.4172953941223</v>
      </c>
    </row>
    <row r="678" customFormat="false" ht="15" hidden="false" customHeight="false" outlineLevel="0" collapsed="false">
      <c r="A678" s="19" t="s">
        <v>74</v>
      </c>
      <c r="B678" s="19" t="s">
        <v>1337</v>
      </c>
      <c r="C678" s="19" t="s">
        <v>1338</v>
      </c>
      <c r="D678" s="21" t="n">
        <v>26.7195873190765</v>
      </c>
      <c r="E678" s="21" t="n">
        <v>30.5666322905924</v>
      </c>
      <c r="F678" s="21" t="n">
        <v>24.1555577115876</v>
      </c>
      <c r="G678" s="21" t="n">
        <v>15.9545270638732</v>
      </c>
      <c r="H678" s="21" t="n">
        <v>34.4718931725178</v>
      </c>
      <c r="I678" s="21" t="n">
        <v>49.8962285249568</v>
      </c>
      <c r="J678" s="21" t="n">
        <v>38.9475726663209</v>
      </c>
      <c r="K678" s="21" t="n">
        <v>34.5016167277431</v>
      </c>
    </row>
    <row r="679" customFormat="false" ht="15" hidden="false" customHeight="false" outlineLevel="0" collapsed="false">
      <c r="A679" s="19" t="s">
        <v>74</v>
      </c>
      <c r="B679" s="19" t="s">
        <v>1339</v>
      </c>
      <c r="C679" s="19" t="s">
        <v>1340</v>
      </c>
      <c r="D679" s="21" t="n">
        <v>20.4850169446253</v>
      </c>
      <c r="E679" s="21" t="n">
        <v>14.6719834994844</v>
      </c>
      <c r="F679" s="21" t="n">
        <v>16.3912713042916</v>
      </c>
      <c r="G679" s="21" t="n">
        <v>15.0160254718807</v>
      </c>
      <c r="H679" s="21" t="n">
        <v>26.8114724675138</v>
      </c>
      <c r="I679" s="21" t="n">
        <v>36.8798210836637</v>
      </c>
      <c r="J679" s="21" t="n">
        <v>37.922636543523</v>
      </c>
      <c r="K679" s="21" t="n">
        <v>34.5016167277431</v>
      </c>
    </row>
    <row r="680" customFormat="false" ht="15" hidden="false" customHeight="false" outlineLevel="0" collapsed="false">
      <c r="A680" s="19" t="s">
        <v>74</v>
      </c>
      <c r="B680" s="19" t="s">
        <v>1341</v>
      </c>
      <c r="C680" s="19" t="s">
        <v>1342</v>
      </c>
      <c r="D680" s="21" t="n">
        <v>30.28219896162</v>
      </c>
      <c r="E680" s="21" t="n">
        <v>36.6799587487109</v>
      </c>
      <c r="F680" s="21" t="n">
        <v>31.0571456291841</v>
      </c>
      <c r="G680" s="21" t="n">
        <v>24.4010413918061</v>
      </c>
      <c r="H680" s="21" t="n">
        <v>35.4294457606433</v>
      </c>
      <c r="I680" s="21" t="n">
        <v>48.811527904849</v>
      </c>
      <c r="J680" s="21" t="n">
        <v>42.0223810347146</v>
      </c>
      <c r="K680" s="21" t="n">
        <v>38.3351296974923</v>
      </c>
    </row>
    <row r="681" customFormat="false" ht="15" hidden="false" customHeight="false" outlineLevel="0" collapsed="false">
      <c r="A681" s="19" t="s">
        <v>74</v>
      </c>
      <c r="B681" s="19" t="s">
        <v>1343</v>
      </c>
      <c r="C681" s="19" t="s">
        <v>1344</v>
      </c>
      <c r="D681" s="21" t="n">
        <v>34.7354635147994</v>
      </c>
      <c r="E681" s="21" t="n">
        <v>22.0079752492265</v>
      </c>
      <c r="F681" s="21" t="n">
        <v>25.0182562012872</v>
      </c>
      <c r="G681" s="21" t="n">
        <v>27.2165461677837</v>
      </c>
      <c r="H681" s="21" t="n">
        <v>34.4718931725178</v>
      </c>
      <c r="I681" s="21" t="n">
        <v>44.472725424418</v>
      </c>
      <c r="J681" s="21" t="n">
        <v>39.9725087891188</v>
      </c>
      <c r="K681" s="21" t="n">
        <v>25.8762125458073</v>
      </c>
    </row>
    <row r="682" customFormat="false" ht="15" hidden="false" customHeight="false" outlineLevel="0" collapsed="false">
      <c r="A682" s="19" t="s">
        <v>74</v>
      </c>
      <c r="B682" s="19" t="s">
        <v>1345</v>
      </c>
      <c r="C682" s="19" t="s">
        <v>1346</v>
      </c>
      <c r="D682" s="21" t="n">
        <v>28.5008931403482</v>
      </c>
      <c r="E682" s="21" t="n">
        <v>37.9026240403346</v>
      </c>
      <c r="F682" s="21" t="n">
        <v>22.4301607321885</v>
      </c>
      <c r="G682" s="21" t="n">
        <v>20.6470350238359</v>
      </c>
      <c r="H682" s="21" t="n">
        <v>31.5992354081413</v>
      </c>
      <c r="I682" s="21" t="n">
        <v>35.795120463556</v>
      </c>
      <c r="J682" s="21" t="n">
        <v>57.3964228766834</v>
      </c>
      <c r="K682" s="21" t="n">
        <v>37.376751455055</v>
      </c>
    </row>
    <row r="683" customFormat="false" ht="15" hidden="false" customHeight="false" outlineLevel="0" collapsed="false">
      <c r="A683" s="19" t="s">
        <v>74</v>
      </c>
      <c r="B683" s="19" t="s">
        <v>1347</v>
      </c>
      <c r="C683" s="19" t="s">
        <v>1348</v>
      </c>
      <c r="D683" s="21" t="n">
        <v>18.7037111233535</v>
      </c>
      <c r="E683" s="21" t="n">
        <v>15.8946487911081</v>
      </c>
      <c r="F683" s="21" t="n">
        <v>17.2539697939911</v>
      </c>
      <c r="G683" s="21" t="n">
        <v>14.0775238798881</v>
      </c>
      <c r="H683" s="21" t="n">
        <v>21.0661569387609</v>
      </c>
      <c r="I683" s="21" t="n">
        <v>21.6940124021551</v>
      </c>
      <c r="J683" s="21" t="n">
        <v>22.5485947015542</v>
      </c>
      <c r="K683" s="21" t="n">
        <v>17.2508083638715</v>
      </c>
    </row>
    <row r="684" customFormat="false" ht="15" hidden="false" customHeight="false" outlineLevel="0" collapsed="false">
      <c r="A684" s="19" t="s">
        <v>74</v>
      </c>
      <c r="B684" s="19" t="s">
        <v>1349</v>
      </c>
      <c r="C684" s="19" t="s">
        <v>1350</v>
      </c>
      <c r="D684" s="21" t="n">
        <v>17.8130582127177</v>
      </c>
      <c r="E684" s="21" t="n">
        <v>20.7853099576028</v>
      </c>
      <c r="F684" s="21" t="n">
        <v>9.48968338669513</v>
      </c>
      <c r="G684" s="21" t="n">
        <v>15.0160254718807</v>
      </c>
      <c r="H684" s="21" t="n">
        <v>10.5330784693804</v>
      </c>
      <c r="I684" s="21" t="n">
        <v>23.8634136423706</v>
      </c>
      <c r="J684" s="21" t="n">
        <v>13.3241695963729</v>
      </c>
      <c r="K684" s="21" t="n">
        <v>24.91783430337</v>
      </c>
    </row>
    <row r="685" customFormat="false" ht="15" hidden="false" customHeight="false" outlineLevel="0" collapsed="false">
      <c r="A685" s="19" t="s">
        <v>74</v>
      </c>
      <c r="B685" s="19" t="s">
        <v>1351</v>
      </c>
      <c r="C685" s="19" t="s">
        <v>1352</v>
      </c>
      <c r="D685" s="21" t="n">
        <v>3.56261164254353</v>
      </c>
      <c r="E685" s="21" t="n">
        <v>11.0039876246133</v>
      </c>
      <c r="F685" s="21" t="n">
        <v>7.76428640729601</v>
      </c>
      <c r="G685" s="21" t="n">
        <v>8.44651432793287</v>
      </c>
      <c r="H685" s="21" t="n">
        <v>7.66042070500395</v>
      </c>
      <c r="I685" s="21" t="n">
        <v>16.2705093016163</v>
      </c>
      <c r="J685" s="21" t="n">
        <v>14.3491057191708</v>
      </c>
      <c r="K685" s="21" t="n">
        <v>4.79189121218654</v>
      </c>
    </row>
    <row r="686" customFormat="false" ht="15" hidden="false" customHeight="false" outlineLevel="0" collapsed="false">
      <c r="A686" s="19" t="s">
        <v>74</v>
      </c>
      <c r="B686" s="19" t="s">
        <v>1353</v>
      </c>
      <c r="C686" s="19" t="s">
        <v>1354</v>
      </c>
      <c r="D686" s="21" t="n">
        <v>29.3915460509841</v>
      </c>
      <c r="E686" s="21" t="n">
        <v>41.5706199152057</v>
      </c>
      <c r="F686" s="21" t="n">
        <v>24.1555577115876</v>
      </c>
      <c r="G686" s="21" t="n">
        <v>21.5855366158285</v>
      </c>
      <c r="H686" s="21" t="n">
        <v>41.1747612893962</v>
      </c>
      <c r="I686" s="21" t="n">
        <v>37.9645217037715</v>
      </c>
      <c r="J686" s="21" t="n">
        <v>36.897700420725</v>
      </c>
      <c r="K686" s="21" t="n">
        <v>38.3351296974923</v>
      </c>
    </row>
    <row r="687" customFormat="false" ht="15" hidden="false" customHeight="false" outlineLevel="0" collapsed="false">
      <c r="A687" s="19" t="s">
        <v>74</v>
      </c>
      <c r="B687" s="19" t="s">
        <v>1355</v>
      </c>
      <c r="C687" s="19" t="s">
        <v>1356</v>
      </c>
      <c r="D687" s="21" t="n">
        <v>20.4850169446253</v>
      </c>
      <c r="E687" s="21" t="n">
        <v>26.8986364157213</v>
      </c>
      <c r="F687" s="21" t="n">
        <v>12.9404773454934</v>
      </c>
      <c r="G687" s="21" t="n">
        <v>9.38501591992542</v>
      </c>
      <c r="H687" s="21" t="n">
        <v>22.9812621150118</v>
      </c>
      <c r="I687" s="21" t="n">
        <v>29.2869167429094</v>
      </c>
      <c r="J687" s="21" t="n">
        <v>21.5236585787563</v>
      </c>
      <c r="K687" s="21" t="n">
        <v>20.1259430911834</v>
      </c>
    </row>
    <row r="688" customFormat="false" ht="15" hidden="false" customHeight="false" outlineLevel="0" collapsed="false">
      <c r="A688" s="19" t="s">
        <v>74</v>
      </c>
      <c r="B688" s="19" t="s">
        <v>1357</v>
      </c>
      <c r="C688" s="19" t="s">
        <v>1358</v>
      </c>
      <c r="D688" s="21" t="n">
        <v>66.7989682976912</v>
      </c>
      <c r="E688" s="21" t="n">
        <v>66.0239257476796</v>
      </c>
      <c r="F688" s="21" t="n">
        <v>46.5857184437761</v>
      </c>
      <c r="G688" s="21" t="n">
        <v>94.7886607912467</v>
      </c>
      <c r="H688" s="21" t="n">
        <v>115.863863163185</v>
      </c>
      <c r="I688" s="21" t="n">
        <v>91.1148520890515</v>
      </c>
      <c r="J688" s="21" t="n">
        <v>95.3190594202063</v>
      </c>
      <c r="K688" s="21" t="n">
        <v>93.9210677588561</v>
      </c>
    </row>
    <row r="689" customFormat="false" ht="15" hidden="false" customHeight="false" outlineLevel="0" collapsed="false">
      <c r="A689" s="19" t="s">
        <v>74</v>
      </c>
      <c r="B689" s="19" t="s">
        <v>1359</v>
      </c>
      <c r="C689" s="19" t="s">
        <v>1360</v>
      </c>
      <c r="D689" s="21" t="n">
        <v>9.79718201699471</v>
      </c>
      <c r="E689" s="21" t="n">
        <v>12.226652916237</v>
      </c>
      <c r="F689" s="21" t="n">
        <v>11.2150803660942</v>
      </c>
      <c r="G689" s="21" t="n">
        <v>15.9545270638732</v>
      </c>
      <c r="H689" s="21" t="n">
        <v>20.1086043506354</v>
      </c>
      <c r="I689" s="21" t="n">
        <v>22.7787130222629</v>
      </c>
      <c r="J689" s="21" t="n">
        <v>28.6982114383417</v>
      </c>
      <c r="K689" s="21" t="n">
        <v>14.3756736365596</v>
      </c>
    </row>
    <row r="690" customFormat="false" ht="15" hidden="false" customHeight="false" outlineLevel="0" collapsed="false">
      <c r="A690" s="19" t="s">
        <v>74</v>
      </c>
      <c r="B690" s="19" t="s">
        <v>1361</v>
      </c>
      <c r="C690" s="19" t="s">
        <v>1362</v>
      </c>
      <c r="D690" s="21" t="n">
        <v>24.0476285871688</v>
      </c>
      <c r="E690" s="21" t="n">
        <v>35.4572934570872</v>
      </c>
      <c r="F690" s="21" t="n">
        <v>24.1555577115876</v>
      </c>
      <c r="G690" s="21" t="n">
        <v>24.4010413918061</v>
      </c>
      <c r="H690" s="21" t="n">
        <v>39.2596561131452</v>
      </c>
      <c r="I690" s="21" t="n">
        <v>40.133922943987</v>
      </c>
      <c r="J690" s="21" t="n">
        <v>45.0971894031084</v>
      </c>
      <c r="K690" s="21" t="n">
        <v>43.1270209096788</v>
      </c>
    </row>
    <row r="691" customFormat="false" ht="15" hidden="false" customHeight="false" outlineLevel="0" collapsed="false">
      <c r="A691" s="19" t="s">
        <v>74</v>
      </c>
      <c r="B691" s="19" t="s">
        <v>1363</v>
      </c>
      <c r="C691" s="19" t="s">
        <v>1364</v>
      </c>
      <c r="D691" s="21" t="n">
        <v>26.7195873190765</v>
      </c>
      <c r="E691" s="21" t="n">
        <v>40.347954623582</v>
      </c>
      <c r="F691" s="21" t="n">
        <v>22.4301607321885</v>
      </c>
      <c r="G691" s="21" t="n">
        <v>18.7700318398508</v>
      </c>
      <c r="H691" s="21" t="n">
        <v>21.0661569387609</v>
      </c>
      <c r="I691" s="21" t="n">
        <v>35.795120463556</v>
      </c>
      <c r="J691" s="21" t="n">
        <v>30.7480836839375</v>
      </c>
      <c r="K691" s="21" t="n">
        <v>33.5432384853057</v>
      </c>
    </row>
    <row r="692" customFormat="false" ht="15" hidden="false" customHeight="false" outlineLevel="0" collapsed="false">
      <c r="A692" s="19" t="s">
        <v>74</v>
      </c>
      <c r="B692" s="19" t="s">
        <v>1365</v>
      </c>
      <c r="C692" s="19" t="s">
        <v>1366</v>
      </c>
      <c r="D692" s="21" t="n">
        <v>16.0317523914459</v>
      </c>
      <c r="E692" s="21" t="n">
        <v>19.5626446659791</v>
      </c>
      <c r="F692" s="21" t="n">
        <v>18.9793667733903</v>
      </c>
      <c r="G692" s="21" t="n">
        <v>9.38501591992542</v>
      </c>
      <c r="H692" s="21" t="n">
        <v>13.4057362337569</v>
      </c>
      <c r="I692" s="21" t="n">
        <v>30.3716173630172</v>
      </c>
      <c r="J692" s="21" t="n">
        <v>30.7480836839375</v>
      </c>
      <c r="K692" s="21" t="n">
        <v>23.9594560609327</v>
      </c>
    </row>
    <row r="693" customFormat="false" ht="15" hidden="false" customHeight="false" outlineLevel="0" collapsed="false">
      <c r="A693" s="19" t="s">
        <v>74</v>
      </c>
      <c r="B693" s="19" t="s">
        <v>1367</v>
      </c>
      <c r="C693" s="19" t="s">
        <v>1368</v>
      </c>
      <c r="D693" s="21" t="n">
        <v>15.14109948081</v>
      </c>
      <c r="E693" s="21" t="n">
        <v>17.1173140827318</v>
      </c>
      <c r="F693" s="21" t="n">
        <v>18.1166682836907</v>
      </c>
      <c r="G693" s="21" t="n">
        <v>16.8930286558657</v>
      </c>
      <c r="H693" s="21" t="n">
        <v>20.1086043506354</v>
      </c>
      <c r="I693" s="21" t="n">
        <v>30.3716173630172</v>
      </c>
      <c r="J693" s="21" t="n">
        <v>25.6234030699479</v>
      </c>
      <c r="K693" s="21" t="n">
        <v>30.6681037579938</v>
      </c>
    </row>
    <row r="694" customFormat="false" ht="15" hidden="false" customHeight="false" outlineLevel="0" collapsed="false">
      <c r="A694" s="19" t="s">
        <v>74</v>
      </c>
      <c r="B694" s="19" t="s">
        <v>1369</v>
      </c>
      <c r="C694" s="19" t="s">
        <v>1370</v>
      </c>
      <c r="D694" s="21" t="n">
        <v>20.4850169446253</v>
      </c>
      <c r="E694" s="21" t="n">
        <v>29.3439669989687</v>
      </c>
      <c r="F694" s="21" t="n">
        <v>10.3523818763947</v>
      </c>
      <c r="G694" s="21" t="n">
        <v>14.0775238798881</v>
      </c>
      <c r="H694" s="21" t="n">
        <v>24.8963672912628</v>
      </c>
      <c r="I694" s="21" t="n">
        <v>18.4399105418319</v>
      </c>
      <c r="J694" s="21" t="n">
        <v>30.7480836839375</v>
      </c>
      <c r="K694" s="21" t="n">
        <v>34.5016167277431</v>
      </c>
    </row>
    <row r="695" customFormat="false" ht="15" hidden="false" customHeight="false" outlineLevel="0" collapsed="false">
      <c r="A695" s="19" t="s">
        <v>74</v>
      </c>
      <c r="B695" s="19" t="s">
        <v>1371</v>
      </c>
      <c r="C695" s="19" t="s">
        <v>1372</v>
      </c>
      <c r="D695" s="21" t="n">
        <v>39.1887280679788</v>
      </c>
      <c r="E695" s="21" t="n">
        <v>22.0079752492265</v>
      </c>
      <c r="F695" s="21" t="n">
        <v>20.7047637527894</v>
      </c>
      <c r="G695" s="21" t="n">
        <v>15.9545270638732</v>
      </c>
      <c r="H695" s="21" t="n">
        <v>31.5992354081413</v>
      </c>
      <c r="I695" s="21" t="n">
        <v>34.7104198434482</v>
      </c>
      <c r="J695" s="21" t="n">
        <v>39.9725087891188</v>
      </c>
      <c r="K695" s="21" t="n">
        <v>27.7929690306819</v>
      </c>
    </row>
    <row r="696" customFormat="false" ht="15" hidden="false" customHeight="false" outlineLevel="0" collapsed="false">
      <c r="A696" s="19" t="s">
        <v>74</v>
      </c>
      <c r="B696" s="19" t="s">
        <v>1373</v>
      </c>
      <c r="C696" s="19" t="s">
        <v>1374</v>
      </c>
      <c r="D696" s="21" t="n">
        <v>15.14109948081</v>
      </c>
      <c r="E696" s="21" t="n">
        <v>12.226652916237</v>
      </c>
      <c r="F696" s="21" t="n">
        <v>6.90158791759646</v>
      </c>
      <c r="G696" s="21" t="n">
        <v>11.2620191039105</v>
      </c>
      <c r="H696" s="21" t="n">
        <v>6.70286811687846</v>
      </c>
      <c r="I696" s="21" t="n">
        <v>15.1858086815086</v>
      </c>
      <c r="J696" s="21" t="n">
        <v>22.5485947015542</v>
      </c>
      <c r="K696" s="21" t="n">
        <v>14.3756736365596</v>
      </c>
    </row>
    <row r="697" customFormat="false" ht="15" hidden="false" customHeight="false" outlineLevel="0" collapsed="false">
      <c r="A697" s="19" t="s">
        <v>74</v>
      </c>
      <c r="B697" s="19" t="s">
        <v>1375</v>
      </c>
      <c r="C697" s="19" t="s">
        <v>1376</v>
      </c>
      <c r="D697" s="21" t="n">
        <v>42.7513397105224</v>
      </c>
      <c r="E697" s="21" t="n">
        <v>51.3519422481953</v>
      </c>
      <c r="F697" s="21" t="n">
        <v>30.1944471394845</v>
      </c>
      <c r="G697" s="21" t="n">
        <v>35.6630604957166</v>
      </c>
      <c r="H697" s="21" t="n">
        <v>38.3021035250197</v>
      </c>
      <c r="I697" s="21" t="n">
        <v>26.0328148825862</v>
      </c>
      <c r="J697" s="21" t="n">
        <v>47.1470616487042</v>
      </c>
      <c r="K697" s="21" t="n">
        <v>37.376751455055</v>
      </c>
    </row>
    <row r="698" customFormat="false" ht="15" hidden="false" customHeight="false" outlineLevel="0" collapsed="false">
      <c r="A698" s="19" t="s">
        <v>74</v>
      </c>
      <c r="B698" s="19" t="s">
        <v>1377</v>
      </c>
      <c r="C698" s="19" t="s">
        <v>1378</v>
      </c>
      <c r="D698" s="21" t="n">
        <v>24.9382814978047</v>
      </c>
      <c r="E698" s="21" t="n">
        <v>25.6759711240976</v>
      </c>
      <c r="F698" s="21" t="n">
        <v>24.1555577115876</v>
      </c>
      <c r="G698" s="21" t="n">
        <v>21.5855366158285</v>
      </c>
      <c r="H698" s="21" t="n">
        <v>29.6841302318903</v>
      </c>
      <c r="I698" s="21" t="n">
        <v>37.9645217037715</v>
      </c>
      <c r="J698" s="21" t="n">
        <v>29.7231475611396</v>
      </c>
      <c r="K698" s="21" t="n">
        <v>25.8762125458073</v>
      </c>
    </row>
    <row r="699" customFormat="false" ht="15" hidden="false" customHeight="false" outlineLevel="0" collapsed="false">
      <c r="A699" s="19" t="s">
        <v>74</v>
      </c>
      <c r="B699" s="19" t="s">
        <v>1379</v>
      </c>
      <c r="C699" s="19" t="s">
        <v>1380</v>
      </c>
      <c r="D699" s="21" t="n">
        <v>14.2504465701741</v>
      </c>
      <c r="E699" s="21" t="n">
        <v>11.0039876246133</v>
      </c>
      <c r="F699" s="21" t="n">
        <v>6.90158791759646</v>
      </c>
      <c r="G699" s="21" t="n">
        <v>10.323517511918</v>
      </c>
      <c r="H699" s="21" t="n">
        <v>12.4481836456314</v>
      </c>
      <c r="I699" s="21" t="n">
        <v>23.8634136423706</v>
      </c>
      <c r="J699" s="21" t="n">
        <v>20.4987224559584</v>
      </c>
      <c r="K699" s="21" t="n">
        <v>23.0010778184954</v>
      </c>
    </row>
    <row r="700" customFormat="false" ht="15" hidden="false" customHeight="false" outlineLevel="0" collapsed="false">
      <c r="A700" s="19" t="s">
        <v>74</v>
      </c>
      <c r="B700" s="19" t="s">
        <v>1381</v>
      </c>
      <c r="C700" s="19" t="s">
        <v>1382</v>
      </c>
      <c r="D700" s="21" t="n">
        <v>12.4691407489024</v>
      </c>
      <c r="E700" s="21" t="n">
        <v>23.2306405408502</v>
      </c>
      <c r="F700" s="21" t="n">
        <v>16.3912713042916</v>
      </c>
      <c r="G700" s="21" t="n">
        <v>22.524038207821</v>
      </c>
      <c r="H700" s="21" t="n">
        <v>21.0661569387609</v>
      </c>
      <c r="I700" s="21" t="n">
        <v>28.2022161228017</v>
      </c>
      <c r="J700" s="21" t="n">
        <v>19.4737863331604</v>
      </c>
      <c r="K700" s="21" t="n">
        <v>19.1675648487461</v>
      </c>
    </row>
    <row r="701" customFormat="false" ht="15" hidden="false" customHeight="false" outlineLevel="0" collapsed="false">
      <c r="A701" s="19" t="s">
        <v>1383</v>
      </c>
      <c r="B701" s="19" t="s">
        <v>1384</v>
      </c>
      <c r="C701" s="19" t="s">
        <v>1385</v>
      </c>
      <c r="D701" s="21" t="n">
        <v>17.8130582127177</v>
      </c>
      <c r="E701" s="21" t="n">
        <v>9.78132233298957</v>
      </c>
      <c r="F701" s="21" t="n">
        <v>15.528572814592</v>
      </c>
      <c r="G701" s="21" t="n">
        <v>13.1390222878956</v>
      </c>
      <c r="H701" s="21" t="n">
        <v>7.66042070500395</v>
      </c>
      <c r="I701" s="21" t="n">
        <v>22.7787130222629</v>
      </c>
      <c r="J701" s="21" t="n">
        <v>16.3989779647667</v>
      </c>
      <c r="K701" s="21" t="n">
        <v>16.2924301214342</v>
      </c>
    </row>
    <row r="702" customFormat="false" ht="15" hidden="false" customHeight="false" outlineLevel="0" collapsed="false">
      <c r="A702" s="19" t="s">
        <v>1383</v>
      </c>
      <c r="B702" s="19" t="s">
        <v>1386</v>
      </c>
      <c r="C702" s="19" t="s">
        <v>1387</v>
      </c>
      <c r="D702" s="21" t="n">
        <v>16.9224053020818</v>
      </c>
      <c r="E702" s="21" t="n">
        <v>25.6759711240976</v>
      </c>
      <c r="F702" s="21" t="n">
        <v>12.0777788557938</v>
      </c>
      <c r="G702" s="21" t="n">
        <v>9.38501591992542</v>
      </c>
      <c r="H702" s="21" t="n">
        <v>19.1510517625099</v>
      </c>
      <c r="I702" s="21" t="n">
        <v>27.1175155026939</v>
      </c>
      <c r="J702" s="21" t="n">
        <v>23.5735308243521</v>
      </c>
      <c r="K702" s="21" t="n">
        <v>12.458917151685</v>
      </c>
    </row>
    <row r="703" customFormat="false" ht="15" hidden="false" customHeight="false" outlineLevel="0" collapsed="false">
      <c r="A703" s="19" t="s">
        <v>1383</v>
      </c>
      <c r="B703" s="19" t="s">
        <v>1388</v>
      </c>
      <c r="C703" s="19" t="s">
        <v>1389</v>
      </c>
      <c r="D703" s="21" t="n">
        <v>19.5943640339894</v>
      </c>
      <c r="E703" s="21" t="n">
        <v>24.4533058324739</v>
      </c>
      <c r="F703" s="21" t="n">
        <v>19.8420652630898</v>
      </c>
      <c r="G703" s="21" t="n">
        <v>19.7085334318434</v>
      </c>
      <c r="H703" s="21" t="n">
        <v>22.0237095268864</v>
      </c>
      <c r="I703" s="21" t="n">
        <v>27.1175155026939</v>
      </c>
      <c r="J703" s="21" t="n">
        <v>30.7480836839375</v>
      </c>
      <c r="K703" s="21" t="n">
        <v>22.0426995760581</v>
      </c>
    </row>
    <row r="704" customFormat="false" ht="15" hidden="false" customHeight="false" outlineLevel="0" collapsed="false">
      <c r="A704" s="19" t="s">
        <v>1383</v>
      </c>
      <c r="B704" s="19" t="s">
        <v>1390</v>
      </c>
      <c r="C704" s="19" t="s">
        <v>1391</v>
      </c>
      <c r="D704" s="21" t="n">
        <v>7.12522328508706</v>
      </c>
      <c r="E704" s="21" t="n">
        <v>15.8946487911081</v>
      </c>
      <c r="F704" s="21" t="n">
        <v>1.72539697939911</v>
      </c>
      <c r="G704" s="21" t="n">
        <v>3.75400636797017</v>
      </c>
      <c r="H704" s="21" t="n">
        <v>5.74531552875296</v>
      </c>
      <c r="I704" s="21" t="n">
        <v>11.9317068211853</v>
      </c>
      <c r="J704" s="21" t="n">
        <v>18.4488502103625</v>
      </c>
      <c r="K704" s="21" t="n">
        <v>23.9594560609327</v>
      </c>
    </row>
    <row r="705" customFormat="false" ht="15" hidden="false" customHeight="false" outlineLevel="0" collapsed="false">
      <c r="A705" s="19" t="s">
        <v>1383</v>
      </c>
      <c r="B705" s="19" t="s">
        <v>1392</v>
      </c>
      <c r="C705" s="19" t="s">
        <v>1393</v>
      </c>
      <c r="D705" s="21" t="n">
        <v>33.8448106041635</v>
      </c>
      <c r="E705" s="21" t="n">
        <v>45.2386157900768</v>
      </c>
      <c r="F705" s="21" t="n">
        <v>23.292859221888</v>
      </c>
      <c r="G705" s="21" t="n">
        <v>26.2780445757912</v>
      </c>
      <c r="H705" s="21" t="n">
        <v>26.8114724675138</v>
      </c>
      <c r="I705" s="21" t="n">
        <v>67.2514384466809</v>
      </c>
      <c r="J705" s="21" t="n">
        <v>72.7704647186522</v>
      </c>
      <c r="K705" s="21" t="n">
        <v>47.9189121218654</v>
      </c>
    </row>
    <row r="706" customFormat="false" ht="15" hidden="false" customHeight="false" outlineLevel="0" collapsed="false">
      <c r="A706" s="19" t="s">
        <v>1383</v>
      </c>
      <c r="B706" s="19" t="s">
        <v>1394</v>
      </c>
      <c r="C706" s="19" t="s">
        <v>1395</v>
      </c>
      <c r="D706" s="21" t="n">
        <v>17.8130582127177</v>
      </c>
      <c r="E706" s="21" t="n">
        <v>15.8946487911081</v>
      </c>
      <c r="F706" s="21" t="n">
        <v>16.3912713042916</v>
      </c>
      <c r="G706" s="21" t="n">
        <v>11.2620191039105</v>
      </c>
      <c r="H706" s="21" t="n">
        <v>17.2359465862589</v>
      </c>
      <c r="I706" s="21" t="n">
        <v>11.9317068211853</v>
      </c>
      <c r="J706" s="21" t="n">
        <v>18.4488502103625</v>
      </c>
      <c r="K706" s="21" t="n">
        <v>19.1675648487461</v>
      </c>
    </row>
    <row r="707" customFormat="false" ht="15" hidden="false" customHeight="false" outlineLevel="0" collapsed="false">
      <c r="A707" s="19" t="s">
        <v>1383</v>
      </c>
      <c r="B707" s="19" t="s">
        <v>1396</v>
      </c>
      <c r="C707" s="19" t="s">
        <v>1397</v>
      </c>
      <c r="D707" s="21" t="n">
        <v>32.9541576935277</v>
      </c>
      <c r="E707" s="21" t="n">
        <v>37.9026240403346</v>
      </c>
      <c r="F707" s="21" t="n">
        <v>12.9404773454934</v>
      </c>
      <c r="G707" s="21" t="n">
        <v>17.8315302478583</v>
      </c>
      <c r="H707" s="21" t="n">
        <v>29.6841302318903</v>
      </c>
      <c r="I707" s="21" t="n">
        <v>19.5246111619396</v>
      </c>
      <c r="J707" s="21" t="n">
        <v>26.6483391927459</v>
      </c>
      <c r="K707" s="21" t="n">
        <v>24.91783430337</v>
      </c>
    </row>
    <row r="708" customFormat="false" ht="15" hidden="false" customHeight="false" outlineLevel="0" collapsed="false">
      <c r="A708" s="19" t="s">
        <v>1383</v>
      </c>
      <c r="B708" s="19" t="s">
        <v>1398</v>
      </c>
      <c r="C708" s="19" t="s">
        <v>1399</v>
      </c>
      <c r="D708" s="21" t="n">
        <v>9.79718201699471</v>
      </c>
      <c r="E708" s="21" t="n">
        <v>13.4493182078607</v>
      </c>
      <c r="F708" s="21" t="n">
        <v>3.45079395879823</v>
      </c>
      <c r="G708" s="21" t="n">
        <v>9.38501591992542</v>
      </c>
      <c r="H708" s="21" t="n">
        <v>12.4481836456314</v>
      </c>
      <c r="I708" s="21" t="n">
        <v>18.4399105418319</v>
      </c>
      <c r="J708" s="21" t="n">
        <v>18.4488502103625</v>
      </c>
      <c r="K708" s="21" t="n">
        <v>12.458917151685</v>
      </c>
    </row>
    <row r="709" customFormat="false" ht="15" hidden="false" customHeight="false" outlineLevel="0" collapsed="false">
      <c r="A709" s="19" t="s">
        <v>1383</v>
      </c>
      <c r="B709" s="19" t="s">
        <v>1400</v>
      </c>
      <c r="C709" s="19" t="s">
        <v>1401</v>
      </c>
      <c r="D709" s="21" t="n">
        <v>34.7354635147994</v>
      </c>
      <c r="E709" s="21" t="n">
        <v>41.5706199152057</v>
      </c>
      <c r="F709" s="21" t="n">
        <v>43.9976229746774</v>
      </c>
      <c r="G709" s="21" t="n">
        <v>32.847555719739</v>
      </c>
      <c r="H709" s="21" t="n">
        <v>45.0049716418982</v>
      </c>
      <c r="I709" s="21" t="n">
        <v>54.2350310053878</v>
      </c>
      <c r="J709" s="21" t="n">
        <v>51.2468061398959</v>
      </c>
      <c r="K709" s="21" t="n">
        <v>52.7108033340519</v>
      </c>
    </row>
    <row r="710" customFormat="false" ht="15" hidden="false" customHeight="false" outlineLevel="0" collapsed="false">
      <c r="A710" s="19" t="s">
        <v>1383</v>
      </c>
      <c r="B710" s="19" t="s">
        <v>1402</v>
      </c>
      <c r="C710" s="19" t="s">
        <v>1403</v>
      </c>
      <c r="D710" s="21" t="n">
        <v>14.2504465701741</v>
      </c>
      <c r="E710" s="21" t="n">
        <v>18.3399793743555</v>
      </c>
      <c r="F710" s="21" t="n">
        <v>15.528572814592</v>
      </c>
      <c r="G710" s="21" t="n">
        <v>15.9545270638732</v>
      </c>
      <c r="H710" s="21" t="n">
        <v>26.8114724675138</v>
      </c>
      <c r="I710" s="21" t="n">
        <v>26.0328148825862</v>
      </c>
      <c r="J710" s="21" t="n">
        <v>42.0223810347146</v>
      </c>
      <c r="K710" s="21" t="n">
        <v>14.3756736365596</v>
      </c>
    </row>
    <row r="711" customFormat="false" ht="15" hidden="false" customHeight="false" outlineLevel="0" collapsed="false">
      <c r="A711" s="19" t="s">
        <v>1383</v>
      </c>
      <c r="B711" s="19" t="s">
        <v>1404</v>
      </c>
      <c r="C711" s="19" t="s">
        <v>1405</v>
      </c>
      <c r="D711" s="21" t="n">
        <v>72.1428857615065</v>
      </c>
      <c r="E711" s="21" t="n">
        <v>99.0358886215194</v>
      </c>
      <c r="F711" s="21" t="n">
        <v>76.7801655832606</v>
      </c>
      <c r="G711" s="21" t="n">
        <v>71.3261209914332</v>
      </c>
      <c r="H711" s="21" t="n">
        <v>71.816444109412</v>
      </c>
      <c r="I711" s="21" t="n">
        <v>110.639463250991</v>
      </c>
      <c r="J711" s="21" t="n">
        <v>100.443740034196</v>
      </c>
      <c r="K711" s="21" t="n">
        <v>103.504850183229</v>
      </c>
    </row>
    <row r="712" customFormat="false" ht="15" hidden="false" customHeight="false" outlineLevel="0" collapsed="false">
      <c r="A712" s="19" t="s">
        <v>1383</v>
      </c>
      <c r="B712" s="19" t="s">
        <v>1406</v>
      </c>
      <c r="C712" s="19" t="s">
        <v>1407</v>
      </c>
      <c r="D712" s="21" t="n">
        <v>16.9224053020818</v>
      </c>
      <c r="E712" s="21" t="n">
        <v>19.5626446659791</v>
      </c>
      <c r="F712" s="21" t="n">
        <v>15.528572814592</v>
      </c>
      <c r="G712" s="21" t="n">
        <v>17.8315302478583</v>
      </c>
      <c r="H712" s="21" t="n">
        <v>18.1934991743844</v>
      </c>
      <c r="I712" s="21" t="n">
        <v>34.7104198434482</v>
      </c>
      <c r="J712" s="21" t="n">
        <v>31.7730198067354</v>
      </c>
      <c r="K712" s="21" t="n">
        <v>23.0010778184954</v>
      </c>
    </row>
    <row r="713" customFormat="false" ht="15" hidden="false" customHeight="false" outlineLevel="0" collapsed="false">
      <c r="A713" s="19" t="s">
        <v>1383</v>
      </c>
      <c r="B713" s="19" t="s">
        <v>1408</v>
      </c>
      <c r="C713" s="19" t="s">
        <v>1409</v>
      </c>
      <c r="D713" s="21" t="n">
        <v>24.9382814978047</v>
      </c>
      <c r="E713" s="21" t="n">
        <v>42.7932852068294</v>
      </c>
      <c r="F713" s="21" t="n">
        <v>31.0571456291841</v>
      </c>
      <c r="G713" s="21" t="n">
        <v>37.5400636797017</v>
      </c>
      <c r="H713" s="21" t="n">
        <v>25.8539198793883</v>
      </c>
      <c r="I713" s="21" t="n">
        <v>35.795120463556</v>
      </c>
      <c r="J713" s="21" t="n">
        <v>49.1969338943</v>
      </c>
      <c r="K713" s="21" t="n">
        <v>36.4183732126177</v>
      </c>
    </row>
    <row r="714" customFormat="false" ht="15" hidden="false" customHeight="false" outlineLevel="0" collapsed="false">
      <c r="A714" s="19" t="s">
        <v>1383</v>
      </c>
      <c r="B714" s="19" t="s">
        <v>1410</v>
      </c>
      <c r="C714" s="19" t="s">
        <v>1411</v>
      </c>
      <c r="D714" s="21" t="n">
        <v>26.7195873190765</v>
      </c>
      <c r="E714" s="21" t="n">
        <v>28.121301707345</v>
      </c>
      <c r="F714" s="21" t="n">
        <v>20.7047637527894</v>
      </c>
      <c r="G714" s="21" t="n">
        <v>27.2165461677837</v>
      </c>
      <c r="H714" s="21" t="n">
        <v>39.2596561131452</v>
      </c>
      <c r="I714" s="21" t="n">
        <v>30.3716173630172</v>
      </c>
      <c r="J714" s="21" t="n">
        <v>44.0722532803105</v>
      </c>
      <c r="K714" s="21" t="n">
        <v>23.0010778184954</v>
      </c>
    </row>
    <row r="715" customFormat="false" ht="15" hidden="false" customHeight="false" outlineLevel="0" collapsed="false">
      <c r="A715" s="19" t="s">
        <v>1383</v>
      </c>
      <c r="B715" s="19" t="s">
        <v>1412</v>
      </c>
      <c r="C715" s="19" t="s">
        <v>1413</v>
      </c>
      <c r="D715" s="21" t="n">
        <v>65.9083153870553</v>
      </c>
      <c r="E715" s="21" t="n">
        <v>67.2465910393033</v>
      </c>
      <c r="F715" s="21" t="n">
        <v>38.8214320364801</v>
      </c>
      <c r="G715" s="21" t="n">
        <v>55.37159392756</v>
      </c>
      <c r="H715" s="21" t="n">
        <v>70.8588915212865</v>
      </c>
      <c r="I715" s="21" t="n">
        <v>77.0137440276507</v>
      </c>
      <c r="J715" s="21" t="n">
        <v>72.7704647186522</v>
      </c>
      <c r="K715" s="21" t="n">
        <v>70.9199899403607</v>
      </c>
    </row>
    <row r="716" customFormat="false" ht="15" hidden="false" customHeight="false" outlineLevel="0" collapsed="false">
      <c r="A716" s="19" t="s">
        <v>1383</v>
      </c>
      <c r="B716" s="19" t="s">
        <v>1414</v>
      </c>
      <c r="C716" s="19" t="s">
        <v>1415</v>
      </c>
      <c r="D716" s="21" t="n">
        <v>18.7037111233535</v>
      </c>
      <c r="E716" s="21" t="n">
        <v>15.8946487911081</v>
      </c>
      <c r="F716" s="21" t="n">
        <v>13.8031758351929</v>
      </c>
      <c r="G716" s="21" t="n">
        <v>22.524038207821</v>
      </c>
      <c r="H716" s="21" t="n">
        <v>11.4906310575059</v>
      </c>
      <c r="I716" s="21" t="n">
        <v>20.6093117820474</v>
      </c>
      <c r="J716" s="21" t="n">
        <v>30.7480836839375</v>
      </c>
      <c r="K716" s="21" t="n">
        <v>21.0843213336208</v>
      </c>
    </row>
    <row r="717" customFormat="false" ht="15" hidden="false" customHeight="false" outlineLevel="0" collapsed="false">
      <c r="A717" s="19" t="s">
        <v>1383</v>
      </c>
      <c r="B717" s="19" t="s">
        <v>1416</v>
      </c>
      <c r="C717" s="19" t="s">
        <v>1417</v>
      </c>
      <c r="D717" s="21" t="n">
        <v>23.1569756765329</v>
      </c>
      <c r="E717" s="21" t="n">
        <v>26.8986364157213</v>
      </c>
      <c r="F717" s="21" t="n">
        <v>18.1166682836907</v>
      </c>
      <c r="G717" s="21" t="n">
        <v>27.2165461677837</v>
      </c>
      <c r="H717" s="21" t="n">
        <v>29.6841302318903</v>
      </c>
      <c r="I717" s="21" t="n">
        <v>29.2869167429094</v>
      </c>
      <c r="J717" s="21" t="n">
        <v>37.922636543523</v>
      </c>
      <c r="K717" s="21" t="n">
        <v>26.8345907882446</v>
      </c>
    </row>
    <row r="718" customFormat="false" ht="15" hidden="false" customHeight="false" outlineLevel="0" collapsed="false">
      <c r="A718" s="19" t="s">
        <v>1383</v>
      </c>
      <c r="B718" s="19" t="s">
        <v>1418</v>
      </c>
      <c r="C718" s="19" t="s">
        <v>1419</v>
      </c>
      <c r="D718" s="21" t="n">
        <v>7.12522328508706</v>
      </c>
      <c r="E718" s="21" t="n">
        <v>11.0039876246133</v>
      </c>
      <c r="F718" s="21" t="n">
        <v>7.76428640729601</v>
      </c>
      <c r="G718" s="21" t="n">
        <v>2.81550477597762</v>
      </c>
      <c r="H718" s="21" t="n">
        <v>8.61797329312944</v>
      </c>
      <c r="I718" s="21" t="n">
        <v>9.76230558096981</v>
      </c>
      <c r="J718" s="21" t="n">
        <v>15.3740418419688</v>
      </c>
      <c r="K718" s="21" t="n">
        <v>9.58378242437307</v>
      </c>
    </row>
    <row r="719" customFormat="false" ht="15" hidden="false" customHeight="false" outlineLevel="0" collapsed="false">
      <c r="A719" s="19" t="s">
        <v>1383</v>
      </c>
      <c r="B719" s="19" t="s">
        <v>1420</v>
      </c>
      <c r="C719" s="19" t="s">
        <v>1421</v>
      </c>
      <c r="D719" s="21" t="n">
        <v>17.8130582127177</v>
      </c>
      <c r="E719" s="21" t="n">
        <v>25.6759711240976</v>
      </c>
      <c r="F719" s="21" t="n">
        <v>12.9404773454934</v>
      </c>
      <c r="G719" s="21" t="n">
        <v>15.9545270638732</v>
      </c>
      <c r="H719" s="21" t="n">
        <v>18.1934991743844</v>
      </c>
      <c r="I719" s="21" t="n">
        <v>33.6257192233405</v>
      </c>
      <c r="J719" s="21" t="n">
        <v>23.5735308243521</v>
      </c>
      <c r="K719" s="21" t="n">
        <v>20.1259430911834</v>
      </c>
    </row>
    <row r="720" customFormat="false" ht="15" hidden="false" customHeight="false" outlineLevel="0" collapsed="false">
      <c r="A720" s="19" t="s">
        <v>1383</v>
      </c>
      <c r="B720" s="19" t="s">
        <v>1422</v>
      </c>
      <c r="C720" s="19" t="s">
        <v>1423</v>
      </c>
      <c r="D720" s="21" t="n">
        <v>6.23457037445118</v>
      </c>
      <c r="E720" s="21" t="n">
        <v>20.7853099576028</v>
      </c>
      <c r="F720" s="21" t="n">
        <v>8.62698489699557</v>
      </c>
      <c r="G720" s="21" t="n">
        <v>13.1390222878956</v>
      </c>
      <c r="H720" s="21" t="n">
        <v>13.4057362337569</v>
      </c>
      <c r="I720" s="21" t="n">
        <v>10.8470062010776</v>
      </c>
      <c r="J720" s="21" t="n">
        <v>15.3740418419688</v>
      </c>
      <c r="K720" s="21" t="n">
        <v>19.1675648487461</v>
      </c>
    </row>
    <row r="721" customFormat="false" ht="15" hidden="false" customHeight="false" outlineLevel="0" collapsed="false">
      <c r="A721" s="19" t="s">
        <v>1383</v>
      </c>
      <c r="B721" s="19" t="s">
        <v>1424</v>
      </c>
      <c r="C721" s="19" t="s">
        <v>1425</v>
      </c>
      <c r="D721" s="21" t="n">
        <v>7.12522328508706</v>
      </c>
      <c r="E721" s="21" t="n">
        <v>14.6719834994844</v>
      </c>
      <c r="F721" s="21" t="n">
        <v>11.2150803660942</v>
      </c>
      <c r="G721" s="21" t="n">
        <v>11.2620191039105</v>
      </c>
      <c r="H721" s="21" t="n">
        <v>22.9812621150118</v>
      </c>
      <c r="I721" s="21" t="n">
        <v>22.7787130222629</v>
      </c>
      <c r="J721" s="21" t="n">
        <v>19.4737863331604</v>
      </c>
      <c r="K721" s="21" t="n">
        <v>16.2924301214342</v>
      </c>
    </row>
    <row r="722" customFormat="false" ht="15" hidden="false" customHeight="false" outlineLevel="0" collapsed="false">
      <c r="A722" s="19" t="s">
        <v>1383</v>
      </c>
      <c r="B722" s="19" t="s">
        <v>1426</v>
      </c>
      <c r="C722" s="19" t="s">
        <v>1427</v>
      </c>
      <c r="D722" s="21" t="n">
        <v>0.890652910635883</v>
      </c>
      <c r="E722" s="21" t="n">
        <v>1.2226652916237</v>
      </c>
      <c r="F722" s="21" t="n">
        <v>0.862698489699557</v>
      </c>
      <c r="G722" s="21" t="n">
        <v>0.938501591992542</v>
      </c>
      <c r="H722" s="21" t="n">
        <v>0.957552588125494</v>
      </c>
      <c r="I722" s="21" t="n">
        <v>1.08470062010776</v>
      </c>
      <c r="J722" s="21" t="n">
        <v>1.02493612279792</v>
      </c>
      <c r="K722" s="21" t="n">
        <v>0.958378242437307</v>
      </c>
    </row>
    <row r="723" customFormat="false" ht="15" hidden="false" customHeight="false" outlineLevel="0" collapsed="false">
      <c r="A723" s="19" t="s">
        <v>1383</v>
      </c>
      <c r="B723" s="19" t="s">
        <v>1428</v>
      </c>
      <c r="C723" s="19" t="s">
        <v>1429</v>
      </c>
      <c r="D723" s="21" t="n">
        <v>16.9224053020818</v>
      </c>
      <c r="E723" s="21" t="n">
        <v>11.0039876246133</v>
      </c>
      <c r="F723" s="21" t="n">
        <v>10.3523818763947</v>
      </c>
      <c r="G723" s="21" t="n">
        <v>17.8315302478583</v>
      </c>
      <c r="H723" s="21" t="n">
        <v>15.3208414100079</v>
      </c>
      <c r="I723" s="21" t="n">
        <v>27.1175155026939</v>
      </c>
      <c r="J723" s="21" t="n">
        <v>11.2742973507771</v>
      </c>
      <c r="K723" s="21" t="n">
        <v>16.2924301214342</v>
      </c>
    </row>
    <row r="724" customFormat="false" ht="15" hidden="false" customHeight="false" outlineLevel="0" collapsed="false">
      <c r="A724" s="19" t="s">
        <v>1383</v>
      </c>
      <c r="B724" s="19" t="s">
        <v>1430</v>
      </c>
      <c r="C724" s="19" t="s">
        <v>1431</v>
      </c>
      <c r="D724" s="21" t="n">
        <v>16.0317523914459</v>
      </c>
      <c r="E724" s="21" t="n">
        <v>17.1173140827318</v>
      </c>
      <c r="F724" s="21" t="n">
        <v>7.76428640729601</v>
      </c>
      <c r="G724" s="21" t="n">
        <v>6.56951114394779</v>
      </c>
      <c r="H724" s="21" t="n">
        <v>17.2359465862589</v>
      </c>
      <c r="I724" s="21" t="n">
        <v>22.7787130222629</v>
      </c>
      <c r="J724" s="21" t="n">
        <v>20.4987224559584</v>
      </c>
      <c r="K724" s="21" t="n">
        <v>6.70864769706115</v>
      </c>
    </row>
    <row r="725" customFormat="false" ht="15" hidden="false" customHeight="false" outlineLevel="0" collapsed="false">
      <c r="A725" s="19" t="s">
        <v>1383</v>
      </c>
      <c r="B725" s="19" t="s">
        <v>1432</v>
      </c>
      <c r="C725" s="19" t="s">
        <v>1433</v>
      </c>
      <c r="D725" s="21" t="n">
        <v>12.4691407489024</v>
      </c>
      <c r="E725" s="21" t="n">
        <v>23.2306405408502</v>
      </c>
      <c r="F725" s="21" t="n">
        <v>13.8031758351929</v>
      </c>
      <c r="G725" s="21" t="n">
        <v>20.6470350238359</v>
      </c>
      <c r="H725" s="21" t="n">
        <v>17.2359465862589</v>
      </c>
      <c r="I725" s="21" t="n">
        <v>28.2022161228017</v>
      </c>
      <c r="J725" s="21" t="n">
        <v>29.7231475611396</v>
      </c>
      <c r="K725" s="21" t="n">
        <v>24.91783430337</v>
      </c>
    </row>
    <row r="726" customFormat="false" ht="15" hidden="false" customHeight="false" outlineLevel="0" collapsed="false">
      <c r="A726" s="19" t="s">
        <v>1383</v>
      </c>
      <c r="B726" s="19" t="s">
        <v>1434</v>
      </c>
      <c r="C726" s="19" t="s">
        <v>1435</v>
      </c>
      <c r="D726" s="21" t="n">
        <v>15.14109948081</v>
      </c>
      <c r="E726" s="21" t="n">
        <v>34.2346281654635</v>
      </c>
      <c r="F726" s="21" t="n">
        <v>25.8809546909867</v>
      </c>
      <c r="G726" s="21" t="n">
        <v>15.9545270638732</v>
      </c>
      <c r="H726" s="21" t="n">
        <v>20.1086043506354</v>
      </c>
      <c r="I726" s="21" t="n">
        <v>39.0492223238792</v>
      </c>
      <c r="J726" s="21" t="n">
        <v>42.0223810347146</v>
      </c>
      <c r="K726" s="21" t="n">
        <v>28.7513472731192</v>
      </c>
    </row>
    <row r="727" customFormat="false" ht="15" hidden="false" customHeight="false" outlineLevel="0" collapsed="false">
      <c r="A727" s="19" t="s">
        <v>1383</v>
      </c>
      <c r="B727" s="19" t="s">
        <v>1436</v>
      </c>
      <c r="C727" s="19" t="s">
        <v>1437</v>
      </c>
      <c r="D727" s="21" t="n">
        <v>17.8130582127177</v>
      </c>
      <c r="E727" s="21" t="n">
        <v>15.8946487911081</v>
      </c>
      <c r="F727" s="21" t="n">
        <v>14.6658743248925</v>
      </c>
      <c r="G727" s="21" t="n">
        <v>13.1390222878956</v>
      </c>
      <c r="H727" s="21" t="n">
        <v>31.5992354081413</v>
      </c>
      <c r="I727" s="21" t="n">
        <v>30.3716173630172</v>
      </c>
      <c r="J727" s="21" t="n">
        <v>29.7231475611396</v>
      </c>
      <c r="K727" s="21" t="n">
        <v>17.2508083638715</v>
      </c>
    </row>
    <row r="728" customFormat="false" ht="15" hidden="false" customHeight="false" outlineLevel="0" collapsed="false">
      <c r="A728" s="19" t="s">
        <v>1383</v>
      </c>
      <c r="B728" s="19" t="s">
        <v>1438</v>
      </c>
      <c r="C728" s="19" t="s">
        <v>1439</v>
      </c>
      <c r="D728" s="21" t="n">
        <v>6.23457037445118</v>
      </c>
      <c r="E728" s="21" t="n">
        <v>8.55865704136588</v>
      </c>
      <c r="F728" s="21" t="n">
        <v>2.58809546909867</v>
      </c>
      <c r="G728" s="21" t="n">
        <v>6.56951114394779</v>
      </c>
      <c r="H728" s="21" t="n">
        <v>5.74531552875296</v>
      </c>
      <c r="I728" s="21" t="n">
        <v>10.8470062010776</v>
      </c>
      <c r="J728" s="21" t="n">
        <v>11.2742973507771</v>
      </c>
      <c r="K728" s="21" t="n">
        <v>3.83351296974923</v>
      </c>
    </row>
    <row r="729" customFormat="false" ht="15" hidden="false" customHeight="false" outlineLevel="0" collapsed="false">
      <c r="A729" s="19" t="s">
        <v>1383</v>
      </c>
      <c r="B729" s="19" t="s">
        <v>1440</v>
      </c>
      <c r="C729" s="19" t="s">
        <v>1441</v>
      </c>
      <c r="D729" s="21" t="n">
        <v>36.5167693360712</v>
      </c>
      <c r="E729" s="21" t="n">
        <v>41.5706199152057</v>
      </c>
      <c r="F729" s="21" t="n">
        <v>31.0571456291841</v>
      </c>
      <c r="G729" s="21" t="n">
        <v>28.1550477597762</v>
      </c>
      <c r="H729" s="21" t="n">
        <v>35.4294457606433</v>
      </c>
      <c r="I729" s="21" t="n">
        <v>32.5410186032327</v>
      </c>
      <c r="J729" s="21" t="n">
        <v>36.897700420725</v>
      </c>
      <c r="K729" s="21" t="n">
        <v>35.4599949701804</v>
      </c>
    </row>
    <row r="730" customFormat="false" ht="15" hidden="false" customHeight="false" outlineLevel="0" collapsed="false">
      <c r="A730" s="19" t="s">
        <v>1383</v>
      </c>
      <c r="B730" s="19" t="s">
        <v>1442</v>
      </c>
      <c r="C730" s="19" t="s">
        <v>1443</v>
      </c>
      <c r="D730" s="21" t="n">
        <v>16.9224053020818</v>
      </c>
      <c r="E730" s="21" t="n">
        <v>18.3399793743555</v>
      </c>
      <c r="F730" s="21" t="n">
        <v>15.528572814592</v>
      </c>
      <c r="G730" s="21" t="n">
        <v>13.1390222878956</v>
      </c>
      <c r="H730" s="21" t="n">
        <v>20.1086043506354</v>
      </c>
      <c r="I730" s="21" t="n">
        <v>24.9481142624784</v>
      </c>
      <c r="J730" s="21" t="n">
        <v>31.7730198067354</v>
      </c>
      <c r="K730" s="21" t="n">
        <v>21.0843213336208</v>
      </c>
    </row>
    <row r="731" customFormat="false" ht="15" hidden="false" customHeight="false" outlineLevel="0" collapsed="false">
      <c r="A731" s="19" t="s">
        <v>1383</v>
      </c>
      <c r="B731" s="19" t="s">
        <v>1444</v>
      </c>
      <c r="C731" s="19" t="s">
        <v>1445</v>
      </c>
      <c r="D731" s="21" t="n">
        <v>27.6102402297124</v>
      </c>
      <c r="E731" s="21" t="n">
        <v>42.7932852068294</v>
      </c>
      <c r="F731" s="21" t="n">
        <v>12.0777788557938</v>
      </c>
      <c r="G731" s="21" t="n">
        <v>31.9090541277464</v>
      </c>
      <c r="H731" s="21" t="n">
        <v>34.4718931725178</v>
      </c>
      <c r="I731" s="21" t="n">
        <v>45.5574260445258</v>
      </c>
      <c r="J731" s="21" t="n">
        <v>16.3989779647667</v>
      </c>
      <c r="K731" s="21" t="n">
        <v>31.6264820004311</v>
      </c>
    </row>
    <row r="732" customFormat="false" ht="15" hidden="false" customHeight="false" outlineLevel="0" collapsed="false">
      <c r="A732" s="19" t="s">
        <v>1383</v>
      </c>
      <c r="B732" s="19" t="s">
        <v>1446</v>
      </c>
      <c r="C732" s="19" t="s">
        <v>1447</v>
      </c>
      <c r="D732" s="21" t="n">
        <v>20.4850169446253</v>
      </c>
      <c r="E732" s="21" t="n">
        <v>19.5626446659791</v>
      </c>
      <c r="F732" s="21" t="n">
        <v>12.9404773454934</v>
      </c>
      <c r="G732" s="21" t="n">
        <v>22.524038207821</v>
      </c>
      <c r="H732" s="21" t="n">
        <v>12.4481836456314</v>
      </c>
      <c r="I732" s="21" t="n">
        <v>36.8798210836637</v>
      </c>
      <c r="J732" s="21" t="n">
        <v>28.6982114383417</v>
      </c>
      <c r="K732" s="21" t="n">
        <v>26.8345907882446</v>
      </c>
    </row>
    <row r="733" customFormat="false" ht="15" hidden="false" customHeight="false" outlineLevel="0" collapsed="false">
      <c r="A733" s="19" t="s">
        <v>1383</v>
      </c>
      <c r="B733" s="19" t="s">
        <v>1448</v>
      </c>
      <c r="C733" s="19" t="s">
        <v>1449</v>
      </c>
      <c r="D733" s="21" t="n">
        <v>11.5784878382665</v>
      </c>
      <c r="E733" s="21" t="n">
        <v>8.55865704136588</v>
      </c>
      <c r="F733" s="21" t="n">
        <v>7.76428640729601</v>
      </c>
      <c r="G733" s="21" t="n">
        <v>8.44651432793287</v>
      </c>
      <c r="H733" s="21" t="n">
        <v>6.70286811687846</v>
      </c>
      <c r="I733" s="21" t="n">
        <v>11.9317068211853</v>
      </c>
      <c r="J733" s="21" t="n">
        <v>14.3491057191708</v>
      </c>
      <c r="K733" s="21" t="n">
        <v>6.70864769706115</v>
      </c>
    </row>
    <row r="734" customFormat="false" ht="15" hidden="false" customHeight="false" outlineLevel="0" collapsed="false">
      <c r="A734" s="19" t="s">
        <v>1383</v>
      </c>
      <c r="B734" s="19" t="s">
        <v>1450</v>
      </c>
      <c r="C734" s="19" t="s">
        <v>1451</v>
      </c>
      <c r="D734" s="21" t="n">
        <v>14.2504465701741</v>
      </c>
      <c r="E734" s="21" t="n">
        <v>23.2306405408502</v>
      </c>
      <c r="F734" s="21" t="n">
        <v>18.9793667733903</v>
      </c>
      <c r="G734" s="21" t="n">
        <v>20.6470350238359</v>
      </c>
      <c r="H734" s="21" t="n">
        <v>27.7690250556393</v>
      </c>
      <c r="I734" s="21" t="n">
        <v>28.2022161228017</v>
      </c>
      <c r="J734" s="21" t="n">
        <v>35.8727642979271</v>
      </c>
      <c r="K734" s="21" t="n">
        <v>28.7513472731192</v>
      </c>
    </row>
    <row r="735" customFormat="false" ht="15" hidden="false" customHeight="false" outlineLevel="0" collapsed="false">
      <c r="A735" s="19" t="s">
        <v>1383</v>
      </c>
      <c r="B735" s="19" t="s">
        <v>1452</v>
      </c>
      <c r="C735" s="19" t="s">
        <v>1453</v>
      </c>
      <c r="D735" s="21" t="n">
        <v>13.3597936595382</v>
      </c>
      <c r="E735" s="21" t="n">
        <v>24.4533058324739</v>
      </c>
      <c r="F735" s="21" t="n">
        <v>18.1166682836907</v>
      </c>
      <c r="G735" s="21" t="n">
        <v>12.200520695903</v>
      </c>
      <c r="H735" s="21" t="n">
        <v>16.2783939981334</v>
      </c>
      <c r="I735" s="21" t="n">
        <v>27.1175155026939</v>
      </c>
      <c r="J735" s="21" t="n">
        <v>25.6234030699479</v>
      </c>
      <c r="K735" s="21" t="n">
        <v>24.91783430337</v>
      </c>
    </row>
    <row r="736" customFormat="false" ht="15" hidden="false" customHeight="false" outlineLevel="0" collapsed="false">
      <c r="A736" s="19" t="s">
        <v>1383</v>
      </c>
      <c r="B736" s="19" t="s">
        <v>1454</v>
      </c>
      <c r="C736" s="19" t="s">
        <v>1455</v>
      </c>
      <c r="D736" s="21" t="n">
        <v>4.45326455317941</v>
      </c>
      <c r="E736" s="21" t="n">
        <v>8.55865704136588</v>
      </c>
      <c r="F736" s="21" t="n">
        <v>4.31349244849779</v>
      </c>
      <c r="G736" s="21" t="n">
        <v>3.75400636797017</v>
      </c>
      <c r="H736" s="21" t="n">
        <v>13.4057362337569</v>
      </c>
      <c r="I736" s="21" t="n">
        <v>10.8470062010776</v>
      </c>
      <c r="J736" s="21" t="n">
        <v>12.299233473575</v>
      </c>
      <c r="K736" s="21" t="n">
        <v>8.62540418193576</v>
      </c>
    </row>
    <row r="737" customFormat="false" ht="15" hidden="false" customHeight="false" outlineLevel="0" collapsed="false">
      <c r="A737" s="19" t="s">
        <v>1383</v>
      </c>
      <c r="B737" s="19" t="s">
        <v>1456</v>
      </c>
      <c r="C737" s="19" t="s">
        <v>1457</v>
      </c>
      <c r="D737" s="21" t="n">
        <v>32.9541576935277</v>
      </c>
      <c r="E737" s="21" t="n">
        <v>22.0079752492265</v>
      </c>
      <c r="F737" s="21" t="n">
        <v>31.0571456291841</v>
      </c>
      <c r="G737" s="21" t="n">
        <v>14.0775238798881</v>
      </c>
      <c r="H737" s="21" t="n">
        <v>36.3869983487688</v>
      </c>
      <c r="I737" s="21" t="n">
        <v>31.4563179831249</v>
      </c>
      <c r="J737" s="21" t="n">
        <v>45.0971894031084</v>
      </c>
      <c r="K737" s="21" t="n">
        <v>34.5016167277431</v>
      </c>
    </row>
    <row r="738" customFormat="false" ht="15" hidden="false" customHeight="false" outlineLevel="0" collapsed="false">
      <c r="A738" s="19" t="s">
        <v>1383</v>
      </c>
      <c r="B738" s="19" t="s">
        <v>1458</v>
      </c>
      <c r="C738" s="19" t="s">
        <v>1459</v>
      </c>
      <c r="D738" s="21" t="n">
        <v>22.2663227658971</v>
      </c>
      <c r="E738" s="21" t="n">
        <v>18.3399793743555</v>
      </c>
      <c r="F738" s="21" t="n">
        <v>14.6658743248925</v>
      </c>
      <c r="G738" s="21" t="n">
        <v>13.1390222878956</v>
      </c>
      <c r="H738" s="21" t="n">
        <v>19.1510517625099</v>
      </c>
      <c r="I738" s="21" t="n">
        <v>29.2869167429094</v>
      </c>
      <c r="J738" s="21" t="n">
        <v>15.3740418419688</v>
      </c>
      <c r="K738" s="21" t="n">
        <v>22.0426995760581</v>
      </c>
    </row>
    <row r="739" customFormat="false" ht="15" hidden="false" customHeight="false" outlineLevel="0" collapsed="false">
      <c r="A739" s="19" t="s">
        <v>1383</v>
      </c>
      <c r="B739" s="19" t="s">
        <v>1460</v>
      </c>
      <c r="C739" s="19" t="s">
        <v>1461</v>
      </c>
      <c r="D739" s="21" t="n">
        <v>16.9224053020818</v>
      </c>
      <c r="E739" s="21" t="n">
        <v>30.5666322905924</v>
      </c>
      <c r="F739" s="21" t="n">
        <v>14.6658743248925</v>
      </c>
      <c r="G739" s="21" t="n">
        <v>17.8315302478583</v>
      </c>
      <c r="H739" s="21" t="n">
        <v>29.6841302318903</v>
      </c>
      <c r="I739" s="21" t="n">
        <v>21.6940124021551</v>
      </c>
      <c r="J739" s="21" t="n">
        <v>24.59846694715</v>
      </c>
      <c r="K739" s="21" t="n">
        <v>16.2924301214342</v>
      </c>
    </row>
    <row r="740" customFormat="false" ht="15" hidden="false" customHeight="false" outlineLevel="0" collapsed="false">
      <c r="A740" s="19" t="s">
        <v>1383</v>
      </c>
      <c r="B740" s="19" t="s">
        <v>1462</v>
      </c>
      <c r="C740" s="19" t="s">
        <v>1463</v>
      </c>
      <c r="D740" s="21" t="n">
        <v>19.5943640339894</v>
      </c>
      <c r="E740" s="21" t="n">
        <v>15.8946487911081</v>
      </c>
      <c r="F740" s="21" t="n">
        <v>10.3523818763947</v>
      </c>
      <c r="G740" s="21" t="n">
        <v>15.0160254718807</v>
      </c>
      <c r="H740" s="21" t="n">
        <v>28.7265776437648</v>
      </c>
      <c r="I740" s="21" t="n">
        <v>18.4399105418319</v>
      </c>
      <c r="J740" s="21" t="n">
        <v>30.7480836839375</v>
      </c>
      <c r="K740" s="21" t="n">
        <v>20.1259430911834</v>
      </c>
    </row>
    <row r="741" customFormat="false" ht="15" hidden="false" customHeight="false" outlineLevel="0" collapsed="false">
      <c r="A741" s="19" t="s">
        <v>1383</v>
      </c>
      <c r="B741" s="19" t="s">
        <v>1464</v>
      </c>
      <c r="C741" s="19" t="s">
        <v>1465</v>
      </c>
      <c r="D741" s="21" t="n">
        <v>73.0335386721424</v>
      </c>
      <c r="E741" s="21" t="n">
        <v>103.926549788014</v>
      </c>
      <c r="F741" s="21" t="n">
        <v>61.2515927686685</v>
      </c>
      <c r="G741" s="21" t="n">
        <v>64.7566098474854</v>
      </c>
      <c r="H741" s="21" t="n">
        <v>70.8588915212865</v>
      </c>
      <c r="I741" s="21" t="n">
        <v>110.639463250991</v>
      </c>
      <c r="J741" s="21" t="n">
        <v>100.443740034196</v>
      </c>
      <c r="K741" s="21" t="n">
        <v>85.2956635769203</v>
      </c>
    </row>
    <row r="742" customFormat="false" ht="15" hidden="false" customHeight="false" outlineLevel="0" collapsed="false">
      <c r="A742" s="19" t="s">
        <v>1383</v>
      </c>
      <c r="B742" s="19" t="s">
        <v>1466</v>
      </c>
      <c r="C742" s="19" t="s">
        <v>1467</v>
      </c>
      <c r="D742" s="21" t="n">
        <v>8.01587619572294</v>
      </c>
      <c r="E742" s="21" t="n">
        <v>6.11332645811848</v>
      </c>
      <c r="F742" s="21" t="n">
        <v>8.62698489699557</v>
      </c>
      <c r="G742" s="21" t="n">
        <v>6.56951114394779</v>
      </c>
      <c r="H742" s="21" t="n">
        <v>6.70286811687846</v>
      </c>
      <c r="I742" s="21" t="n">
        <v>7.5929043407543</v>
      </c>
      <c r="J742" s="21" t="n">
        <v>13.3241695963729</v>
      </c>
      <c r="K742" s="21" t="n">
        <v>14.3756736365596</v>
      </c>
    </row>
    <row r="743" customFormat="false" ht="15" hidden="false" customHeight="false" outlineLevel="0" collapsed="false">
      <c r="A743" s="19" t="s">
        <v>1383</v>
      </c>
      <c r="B743" s="19" t="s">
        <v>1468</v>
      </c>
      <c r="C743" s="19" t="s">
        <v>1469</v>
      </c>
      <c r="D743" s="21" t="n">
        <v>18.7037111233535</v>
      </c>
      <c r="E743" s="21" t="n">
        <v>24.4533058324739</v>
      </c>
      <c r="F743" s="21" t="n">
        <v>15.528572814592</v>
      </c>
      <c r="G743" s="21" t="n">
        <v>8.44651432793287</v>
      </c>
      <c r="H743" s="21" t="n">
        <v>7.66042070500395</v>
      </c>
      <c r="I743" s="21" t="n">
        <v>27.1175155026939</v>
      </c>
      <c r="J743" s="21" t="n">
        <v>26.6483391927459</v>
      </c>
      <c r="K743" s="21" t="n">
        <v>18.2091866063088</v>
      </c>
    </row>
    <row r="744" customFormat="false" ht="15" hidden="false" customHeight="false" outlineLevel="0" collapsed="false">
      <c r="A744" s="19" t="s">
        <v>1383</v>
      </c>
      <c r="B744" s="19" t="s">
        <v>1470</v>
      </c>
      <c r="C744" s="19" t="s">
        <v>1471</v>
      </c>
      <c r="D744" s="21" t="n">
        <v>16.0317523914459</v>
      </c>
      <c r="E744" s="21" t="n">
        <v>15.8946487911081</v>
      </c>
      <c r="F744" s="21" t="n">
        <v>8.62698489699557</v>
      </c>
      <c r="G744" s="21" t="n">
        <v>9.38501591992542</v>
      </c>
      <c r="H744" s="21" t="n">
        <v>12.4481836456314</v>
      </c>
      <c r="I744" s="21" t="n">
        <v>14.1011080614008</v>
      </c>
      <c r="J744" s="21" t="n">
        <v>12.299233473575</v>
      </c>
      <c r="K744" s="21" t="n">
        <v>12.458917151685</v>
      </c>
    </row>
    <row r="745" customFormat="false" ht="15" hidden="false" customHeight="false" outlineLevel="0" collapsed="false">
      <c r="A745" s="19" t="s">
        <v>1383</v>
      </c>
      <c r="B745" s="19" t="s">
        <v>1472</v>
      </c>
      <c r="C745" s="19" t="s">
        <v>1473</v>
      </c>
      <c r="D745" s="21" t="n">
        <v>47.2046042637018</v>
      </c>
      <c r="E745" s="21" t="n">
        <v>56.24260341469</v>
      </c>
      <c r="F745" s="21" t="n">
        <v>34.5079395879823</v>
      </c>
      <c r="G745" s="21" t="n">
        <v>33.7860573117315</v>
      </c>
      <c r="H745" s="21" t="n">
        <v>45.9625242300237</v>
      </c>
      <c r="I745" s="21" t="n">
        <v>45.5574260445258</v>
      </c>
      <c r="J745" s="21" t="n">
        <v>50.221870017098</v>
      </c>
      <c r="K745" s="21" t="n">
        <v>43.1270209096788</v>
      </c>
    </row>
    <row r="746" customFormat="false" ht="15" hidden="false" customHeight="false" outlineLevel="0" collapsed="false">
      <c r="A746" s="19" t="s">
        <v>1383</v>
      </c>
      <c r="B746" s="19" t="s">
        <v>1474</v>
      </c>
      <c r="C746" s="19" t="s">
        <v>1475</v>
      </c>
      <c r="D746" s="21" t="n">
        <v>31.1728518722559</v>
      </c>
      <c r="E746" s="21" t="n">
        <v>52.574607539819</v>
      </c>
      <c r="F746" s="21" t="n">
        <v>16.3912713042916</v>
      </c>
      <c r="G746" s="21" t="n">
        <v>24.4010413918061</v>
      </c>
      <c r="H746" s="21" t="n">
        <v>34.4718931725178</v>
      </c>
      <c r="I746" s="21" t="n">
        <v>24.9481142624784</v>
      </c>
      <c r="J746" s="21" t="n">
        <v>40.9974449119167</v>
      </c>
      <c r="K746" s="21" t="n">
        <v>36.4183732126177</v>
      </c>
    </row>
    <row r="747" customFormat="false" ht="15" hidden="false" customHeight="false" outlineLevel="0" collapsed="false">
      <c r="A747" s="19" t="s">
        <v>1383</v>
      </c>
      <c r="B747" s="19" t="s">
        <v>1476</v>
      </c>
      <c r="C747" s="19" t="s">
        <v>1477</v>
      </c>
      <c r="D747" s="21" t="n">
        <v>24.9382814978047</v>
      </c>
      <c r="E747" s="21" t="n">
        <v>25.6759711240976</v>
      </c>
      <c r="F747" s="21" t="n">
        <v>12.0777788557938</v>
      </c>
      <c r="G747" s="21" t="n">
        <v>16.8930286558657</v>
      </c>
      <c r="H747" s="21" t="n">
        <v>17.2359465862589</v>
      </c>
      <c r="I747" s="21" t="n">
        <v>29.2869167429094</v>
      </c>
      <c r="J747" s="21" t="n">
        <v>30.7480836839375</v>
      </c>
      <c r="K747" s="21" t="n">
        <v>23.9594560609327</v>
      </c>
    </row>
    <row r="748" customFormat="false" ht="15" hidden="false" customHeight="false" outlineLevel="0" collapsed="false">
      <c r="A748" s="19" t="s">
        <v>1383</v>
      </c>
      <c r="B748" s="19" t="s">
        <v>1478</v>
      </c>
      <c r="C748" s="19" t="s">
        <v>1479</v>
      </c>
      <c r="D748" s="21" t="n">
        <v>11.5784878382665</v>
      </c>
      <c r="E748" s="21" t="n">
        <v>11.0039876246133</v>
      </c>
      <c r="F748" s="21" t="n">
        <v>6.0388894278969</v>
      </c>
      <c r="G748" s="21" t="n">
        <v>11.2620191039105</v>
      </c>
      <c r="H748" s="21" t="n">
        <v>6.70286811687846</v>
      </c>
      <c r="I748" s="21" t="n">
        <v>15.1858086815086</v>
      </c>
      <c r="J748" s="21" t="n">
        <v>18.4488502103625</v>
      </c>
      <c r="K748" s="21" t="n">
        <v>11.5005389092477</v>
      </c>
    </row>
    <row r="749" customFormat="false" ht="15" hidden="false" customHeight="false" outlineLevel="0" collapsed="false">
      <c r="A749" s="19" t="s">
        <v>1383</v>
      </c>
      <c r="B749" s="19" t="s">
        <v>1480</v>
      </c>
      <c r="C749" s="19" t="s">
        <v>1481</v>
      </c>
      <c r="D749" s="21" t="n">
        <v>26.7195873190765</v>
      </c>
      <c r="E749" s="21" t="n">
        <v>50.1292769565716</v>
      </c>
      <c r="F749" s="21" t="n">
        <v>25.8809546909867</v>
      </c>
      <c r="G749" s="21" t="n">
        <v>20.6470350238359</v>
      </c>
      <c r="H749" s="21" t="n">
        <v>35.4294457606433</v>
      </c>
      <c r="I749" s="21" t="n">
        <v>41.2186235640948</v>
      </c>
      <c r="J749" s="21" t="n">
        <v>44.0722532803105</v>
      </c>
      <c r="K749" s="21" t="n">
        <v>38.3351296974923</v>
      </c>
    </row>
    <row r="750" customFormat="false" ht="15" hidden="false" customHeight="false" outlineLevel="0" collapsed="false">
      <c r="A750" s="19" t="s">
        <v>1383</v>
      </c>
      <c r="B750" s="19" t="s">
        <v>1482</v>
      </c>
      <c r="C750" s="19" t="s">
        <v>1483</v>
      </c>
      <c r="D750" s="21" t="n">
        <v>7.12522328508706</v>
      </c>
      <c r="E750" s="21" t="n">
        <v>15.8946487911081</v>
      </c>
      <c r="F750" s="21" t="n">
        <v>16.3912713042916</v>
      </c>
      <c r="G750" s="21" t="n">
        <v>5.63100955195525</v>
      </c>
      <c r="H750" s="21" t="n">
        <v>18.1934991743844</v>
      </c>
      <c r="I750" s="21" t="n">
        <v>15.1858086815086</v>
      </c>
      <c r="J750" s="21" t="n">
        <v>20.4987224559584</v>
      </c>
      <c r="K750" s="21" t="n">
        <v>9.58378242437307</v>
      </c>
    </row>
    <row r="751" customFormat="false" ht="15" hidden="false" customHeight="false" outlineLevel="0" collapsed="false">
      <c r="A751" s="19" t="s">
        <v>1383</v>
      </c>
      <c r="B751" s="19" t="s">
        <v>1484</v>
      </c>
      <c r="C751" s="19" t="s">
        <v>1485</v>
      </c>
      <c r="D751" s="21" t="n">
        <v>44.5326455317941</v>
      </c>
      <c r="E751" s="21" t="n">
        <v>41.5706199152057</v>
      </c>
      <c r="F751" s="21" t="n">
        <v>28.4690501600854</v>
      </c>
      <c r="G751" s="21" t="n">
        <v>30.0320509437613</v>
      </c>
      <c r="H751" s="21" t="n">
        <v>39.2596561131452</v>
      </c>
      <c r="I751" s="21" t="n">
        <v>54.2350310053878</v>
      </c>
      <c r="J751" s="21" t="n">
        <v>45.0971894031084</v>
      </c>
      <c r="K751" s="21" t="n">
        <v>59.419451031113</v>
      </c>
    </row>
    <row r="752" customFormat="false" ht="15" hidden="false" customHeight="false" outlineLevel="0" collapsed="false">
      <c r="A752" s="19" t="s">
        <v>1383</v>
      </c>
      <c r="B752" s="19" t="s">
        <v>1486</v>
      </c>
      <c r="C752" s="19" t="s">
        <v>1487</v>
      </c>
      <c r="D752" s="21" t="n">
        <v>23.1569756765329</v>
      </c>
      <c r="E752" s="21" t="n">
        <v>37.9026240403346</v>
      </c>
      <c r="F752" s="21" t="n">
        <v>18.9793667733903</v>
      </c>
      <c r="G752" s="21" t="n">
        <v>30.9705525357539</v>
      </c>
      <c r="H752" s="21" t="n">
        <v>39.2596561131452</v>
      </c>
      <c r="I752" s="21" t="n">
        <v>49.8962285249568</v>
      </c>
      <c r="J752" s="21" t="n">
        <v>40.9974449119167</v>
      </c>
      <c r="K752" s="21" t="n">
        <v>31.6264820004311</v>
      </c>
    </row>
    <row r="753" customFormat="false" ht="15" hidden="false" customHeight="false" outlineLevel="0" collapsed="false">
      <c r="A753" s="19" t="s">
        <v>1383</v>
      </c>
      <c r="B753" s="19" t="s">
        <v>1488</v>
      </c>
      <c r="C753" s="19" t="s">
        <v>1489</v>
      </c>
      <c r="D753" s="21" t="n">
        <v>25.8289344084406</v>
      </c>
      <c r="E753" s="21" t="n">
        <v>25.6759711240976</v>
      </c>
      <c r="F753" s="21" t="n">
        <v>17.2539697939911</v>
      </c>
      <c r="G753" s="21" t="n">
        <v>18.7700318398508</v>
      </c>
      <c r="H753" s="21" t="n">
        <v>24.8963672912628</v>
      </c>
      <c r="I753" s="21" t="n">
        <v>20.6093117820474</v>
      </c>
      <c r="J753" s="21" t="n">
        <v>36.897700420725</v>
      </c>
      <c r="K753" s="21" t="n">
        <v>23.0010778184954</v>
      </c>
    </row>
    <row r="754" customFormat="false" ht="15" hidden="false" customHeight="false" outlineLevel="0" collapsed="false">
      <c r="A754" s="19" t="s">
        <v>1383</v>
      </c>
      <c r="B754" s="19" t="s">
        <v>1490</v>
      </c>
      <c r="C754" s="19" t="s">
        <v>1491</v>
      </c>
      <c r="D754" s="21" t="n">
        <v>32.0635047828918</v>
      </c>
      <c r="E754" s="21" t="n">
        <v>52.574607539819</v>
      </c>
      <c r="F754" s="21" t="n">
        <v>37.9587335467805</v>
      </c>
      <c r="G754" s="21" t="n">
        <v>33.7860573117315</v>
      </c>
      <c r="H754" s="21" t="n">
        <v>33.5143405843923</v>
      </c>
      <c r="I754" s="21" t="n">
        <v>61.8279353461421</v>
      </c>
      <c r="J754" s="21" t="n">
        <v>45.0971894031084</v>
      </c>
      <c r="K754" s="21" t="n">
        <v>38.3351296974923</v>
      </c>
    </row>
    <row r="755" customFormat="false" ht="15" hidden="false" customHeight="false" outlineLevel="0" collapsed="false">
      <c r="A755" s="19" t="s">
        <v>1383</v>
      </c>
      <c r="B755" s="19" t="s">
        <v>1492</v>
      </c>
      <c r="C755" s="19" t="s">
        <v>1493</v>
      </c>
      <c r="D755" s="21" t="n">
        <v>14.2504465701741</v>
      </c>
      <c r="E755" s="21" t="n">
        <v>23.2306405408502</v>
      </c>
      <c r="F755" s="21" t="n">
        <v>11.2150803660942</v>
      </c>
      <c r="G755" s="21" t="n">
        <v>6.56951114394779</v>
      </c>
      <c r="H755" s="21" t="n">
        <v>12.4481836456314</v>
      </c>
      <c r="I755" s="21" t="n">
        <v>21.6940124021551</v>
      </c>
      <c r="J755" s="21" t="n">
        <v>28.6982114383417</v>
      </c>
      <c r="K755" s="21" t="n">
        <v>16.2924301214342</v>
      </c>
    </row>
    <row r="756" customFormat="false" ht="15" hidden="false" customHeight="false" outlineLevel="0" collapsed="false">
      <c r="A756" s="19" t="s">
        <v>1383</v>
      </c>
      <c r="B756" s="19" t="s">
        <v>1494</v>
      </c>
      <c r="C756" s="19" t="s">
        <v>1495</v>
      </c>
      <c r="D756" s="21" t="n">
        <v>11.5784878382665</v>
      </c>
      <c r="E756" s="21" t="n">
        <v>19.5626446659791</v>
      </c>
      <c r="F756" s="21" t="n">
        <v>12.0777788557938</v>
      </c>
      <c r="G756" s="21" t="n">
        <v>11.2620191039105</v>
      </c>
      <c r="H756" s="21" t="n">
        <v>14.3632888218824</v>
      </c>
      <c r="I756" s="21" t="n">
        <v>18.4399105418319</v>
      </c>
      <c r="J756" s="21" t="n">
        <v>25.6234030699479</v>
      </c>
      <c r="K756" s="21" t="n">
        <v>19.1675648487461</v>
      </c>
    </row>
    <row r="757" customFormat="false" ht="15" hidden="false" customHeight="false" outlineLevel="0" collapsed="false">
      <c r="A757" s="19" t="s">
        <v>1383</v>
      </c>
      <c r="B757" s="19" t="s">
        <v>1496</v>
      </c>
      <c r="C757" s="19" t="s">
        <v>1497</v>
      </c>
      <c r="D757" s="21" t="n">
        <v>18.7037111233535</v>
      </c>
      <c r="E757" s="21" t="n">
        <v>12.226652916237</v>
      </c>
      <c r="F757" s="21" t="n">
        <v>14.6658743248925</v>
      </c>
      <c r="G757" s="21" t="n">
        <v>9.38501591992542</v>
      </c>
      <c r="H757" s="21" t="n">
        <v>22.9812621150118</v>
      </c>
      <c r="I757" s="21" t="n">
        <v>23.8634136423706</v>
      </c>
      <c r="J757" s="21" t="n">
        <v>31.7730198067354</v>
      </c>
      <c r="K757" s="21" t="n">
        <v>20.1259430911834</v>
      </c>
    </row>
    <row r="758" customFormat="false" ht="15" hidden="false" customHeight="false" outlineLevel="0" collapsed="false">
      <c r="A758" s="19" t="s">
        <v>1383</v>
      </c>
      <c r="B758" s="19" t="s">
        <v>1498</v>
      </c>
      <c r="C758" s="19" t="s">
        <v>1499</v>
      </c>
      <c r="D758" s="21" t="n">
        <v>9.79718201699471</v>
      </c>
      <c r="E758" s="21" t="n">
        <v>18.3399793743555</v>
      </c>
      <c r="F758" s="21" t="n">
        <v>18.9793667733903</v>
      </c>
      <c r="G758" s="21" t="n">
        <v>5.63100955195525</v>
      </c>
      <c r="H758" s="21" t="n">
        <v>22.9812621150118</v>
      </c>
      <c r="I758" s="21" t="n">
        <v>17.3552099217241</v>
      </c>
      <c r="J758" s="21" t="n">
        <v>18.4488502103625</v>
      </c>
      <c r="K758" s="21" t="n">
        <v>14.3756736365596</v>
      </c>
    </row>
    <row r="759" customFormat="false" ht="15" hidden="false" customHeight="false" outlineLevel="0" collapsed="false">
      <c r="A759" s="19" t="s">
        <v>1383</v>
      </c>
      <c r="B759" s="19" t="s">
        <v>1500</v>
      </c>
      <c r="C759" s="19" t="s">
        <v>1501</v>
      </c>
      <c r="D759" s="21" t="n">
        <v>23.1569756765329</v>
      </c>
      <c r="E759" s="21" t="n">
        <v>37.9026240403346</v>
      </c>
      <c r="F759" s="21" t="n">
        <v>24.1555577115876</v>
      </c>
      <c r="G759" s="21" t="n">
        <v>26.2780445757912</v>
      </c>
      <c r="H759" s="21" t="n">
        <v>30.6416828200158</v>
      </c>
      <c r="I759" s="21" t="n">
        <v>49.8962285249568</v>
      </c>
      <c r="J759" s="21" t="n">
        <v>50.221870017098</v>
      </c>
      <c r="K759" s="21" t="n">
        <v>27.7929690306819</v>
      </c>
    </row>
    <row r="760" customFormat="false" ht="15" hidden="false" customHeight="false" outlineLevel="0" collapsed="false">
      <c r="A760" s="19" t="s">
        <v>1383</v>
      </c>
      <c r="B760" s="19" t="s">
        <v>1502</v>
      </c>
      <c r="C760" s="19" t="s">
        <v>1503</v>
      </c>
      <c r="D760" s="21" t="n">
        <v>13.3597936595382</v>
      </c>
      <c r="E760" s="21" t="n">
        <v>23.2306405408502</v>
      </c>
      <c r="F760" s="21" t="n">
        <v>16.3912713042916</v>
      </c>
      <c r="G760" s="21" t="n">
        <v>5.63100955195525</v>
      </c>
      <c r="H760" s="21" t="n">
        <v>17.2359465862589</v>
      </c>
      <c r="I760" s="21" t="n">
        <v>13.0164074412931</v>
      </c>
      <c r="J760" s="21" t="n">
        <v>18.4488502103625</v>
      </c>
      <c r="K760" s="21" t="n">
        <v>13.4172953941223</v>
      </c>
    </row>
    <row r="761" customFormat="false" ht="15" hidden="false" customHeight="false" outlineLevel="0" collapsed="false">
      <c r="A761" s="19" t="s">
        <v>1383</v>
      </c>
      <c r="B761" s="19" t="s">
        <v>1504</v>
      </c>
      <c r="C761" s="19" t="s">
        <v>1505</v>
      </c>
      <c r="D761" s="21" t="n">
        <v>29.3915460509841</v>
      </c>
      <c r="E761" s="21" t="n">
        <v>17.1173140827318</v>
      </c>
      <c r="F761" s="21" t="n">
        <v>19.8420652630898</v>
      </c>
      <c r="G761" s="21" t="n">
        <v>13.1390222878956</v>
      </c>
      <c r="H761" s="21" t="n">
        <v>31.5992354081413</v>
      </c>
      <c r="I761" s="21" t="n">
        <v>36.8798210836637</v>
      </c>
      <c r="J761" s="21" t="n">
        <v>29.7231475611396</v>
      </c>
      <c r="K761" s="21" t="n">
        <v>21.0843213336208</v>
      </c>
    </row>
    <row r="762" customFormat="false" ht="15" hidden="false" customHeight="false" outlineLevel="0" collapsed="false">
      <c r="A762" s="19" t="s">
        <v>1383</v>
      </c>
      <c r="B762" s="19" t="s">
        <v>1506</v>
      </c>
      <c r="C762" s="19" t="s">
        <v>1507</v>
      </c>
      <c r="D762" s="21" t="n">
        <v>10.6878349276306</v>
      </c>
      <c r="E762" s="21" t="n">
        <v>17.1173140827318</v>
      </c>
      <c r="F762" s="21" t="n">
        <v>8.62698489699557</v>
      </c>
      <c r="G762" s="21" t="n">
        <v>18.7700318398508</v>
      </c>
      <c r="H762" s="21" t="n">
        <v>12.4481836456314</v>
      </c>
      <c r="I762" s="21" t="n">
        <v>30.3716173630172</v>
      </c>
      <c r="J762" s="21" t="n">
        <v>23.5735308243521</v>
      </c>
      <c r="K762" s="21" t="n">
        <v>18.2091866063088</v>
      </c>
    </row>
    <row r="763" customFormat="false" ht="15" hidden="false" customHeight="false" outlineLevel="0" collapsed="false">
      <c r="A763" s="19" t="s">
        <v>1383</v>
      </c>
      <c r="B763" s="19" t="s">
        <v>1508</v>
      </c>
      <c r="C763" s="19" t="s">
        <v>1509</v>
      </c>
      <c r="D763" s="21" t="n">
        <v>8.90652910635883</v>
      </c>
      <c r="E763" s="21" t="n">
        <v>8.55865704136588</v>
      </c>
      <c r="F763" s="21" t="n">
        <v>6.0388894278969</v>
      </c>
      <c r="G763" s="21" t="n">
        <v>6.56951114394779</v>
      </c>
      <c r="H763" s="21" t="n">
        <v>11.4906310575059</v>
      </c>
      <c r="I763" s="21" t="n">
        <v>17.3552099217241</v>
      </c>
      <c r="J763" s="21" t="n">
        <v>16.3989779647667</v>
      </c>
      <c r="K763" s="21" t="n">
        <v>8.62540418193576</v>
      </c>
    </row>
    <row r="764" customFormat="false" ht="15" hidden="false" customHeight="false" outlineLevel="0" collapsed="false">
      <c r="A764" s="19" t="s">
        <v>1383</v>
      </c>
      <c r="B764" s="19" t="s">
        <v>1510</v>
      </c>
      <c r="C764" s="19" t="s">
        <v>1511</v>
      </c>
      <c r="D764" s="21" t="n">
        <v>17.8130582127177</v>
      </c>
      <c r="E764" s="21" t="n">
        <v>19.5626446659791</v>
      </c>
      <c r="F764" s="21" t="n">
        <v>5.17619093819734</v>
      </c>
      <c r="G764" s="21" t="n">
        <v>18.7700318398508</v>
      </c>
      <c r="H764" s="21" t="n">
        <v>19.1510517625099</v>
      </c>
      <c r="I764" s="21" t="n">
        <v>29.2869167429094</v>
      </c>
      <c r="J764" s="21" t="n">
        <v>30.7480836839375</v>
      </c>
      <c r="K764" s="21" t="n">
        <v>30.6681037579938</v>
      </c>
    </row>
    <row r="765" customFormat="false" ht="15" hidden="false" customHeight="false" outlineLevel="0" collapsed="false">
      <c r="A765" s="19" t="s">
        <v>1383</v>
      </c>
      <c r="B765" s="19" t="s">
        <v>1512</v>
      </c>
      <c r="C765" s="19" t="s">
        <v>1513</v>
      </c>
      <c r="D765" s="21" t="n">
        <v>29.3915460509841</v>
      </c>
      <c r="E765" s="21" t="n">
        <v>35.4572934570872</v>
      </c>
      <c r="F765" s="21" t="n">
        <v>19.8420652630898</v>
      </c>
      <c r="G765" s="21" t="n">
        <v>14.0775238798881</v>
      </c>
      <c r="H765" s="21" t="n">
        <v>26.8114724675138</v>
      </c>
      <c r="I765" s="21" t="n">
        <v>29.2869167429094</v>
      </c>
      <c r="J765" s="21" t="n">
        <v>37.922636543523</v>
      </c>
      <c r="K765" s="21" t="n">
        <v>31.6264820004311</v>
      </c>
    </row>
    <row r="766" customFormat="false" ht="15" hidden="false" customHeight="false" outlineLevel="0" collapsed="false">
      <c r="A766" s="19" t="s">
        <v>1383</v>
      </c>
      <c r="B766" s="19" t="s">
        <v>1514</v>
      </c>
      <c r="C766" s="19" t="s">
        <v>1515</v>
      </c>
      <c r="D766" s="21" t="n">
        <v>10.6878349276306</v>
      </c>
      <c r="E766" s="21" t="n">
        <v>22.0079752492265</v>
      </c>
      <c r="F766" s="21" t="n">
        <v>17.2539697939911</v>
      </c>
      <c r="G766" s="21" t="n">
        <v>15.9545270638732</v>
      </c>
      <c r="H766" s="21" t="n">
        <v>22.9812621150118</v>
      </c>
      <c r="I766" s="21" t="n">
        <v>19.5246111619396</v>
      </c>
      <c r="J766" s="21" t="n">
        <v>10.2493612279792</v>
      </c>
      <c r="K766" s="21" t="n">
        <v>7.66702593949846</v>
      </c>
    </row>
    <row r="767" customFormat="false" ht="15" hidden="false" customHeight="false" outlineLevel="0" collapsed="false">
      <c r="A767" s="19" t="s">
        <v>1383</v>
      </c>
      <c r="B767" s="19" t="s">
        <v>1516</v>
      </c>
      <c r="C767" s="19" t="s">
        <v>1517</v>
      </c>
      <c r="D767" s="21" t="n">
        <v>13.3597936595382</v>
      </c>
      <c r="E767" s="21" t="n">
        <v>15.8946487911081</v>
      </c>
      <c r="F767" s="21" t="n">
        <v>12.0777788557938</v>
      </c>
      <c r="G767" s="21" t="n">
        <v>8.44651432793287</v>
      </c>
      <c r="H767" s="21" t="n">
        <v>10.5330784693804</v>
      </c>
      <c r="I767" s="21" t="n">
        <v>17.3552099217241</v>
      </c>
      <c r="J767" s="21" t="n">
        <v>20.4987224559584</v>
      </c>
      <c r="K767" s="21" t="n">
        <v>26.8345907882446</v>
      </c>
    </row>
    <row r="768" customFormat="false" ht="15" hidden="false" customHeight="false" outlineLevel="0" collapsed="false">
      <c r="A768" s="19" t="s">
        <v>1383</v>
      </c>
      <c r="B768" s="19" t="s">
        <v>1518</v>
      </c>
      <c r="C768" s="19" t="s">
        <v>1519</v>
      </c>
      <c r="D768" s="21" t="n">
        <v>10.6878349276306</v>
      </c>
      <c r="E768" s="21" t="n">
        <v>15.8946487911081</v>
      </c>
      <c r="F768" s="21" t="n">
        <v>8.62698489699557</v>
      </c>
      <c r="G768" s="21" t="n">
        <v>11.2620191039105</v>
      </c>
      <c r="H768" s="21" t="n">
        <v>16.2783939981334</v>
      </c>
      <c r="I768" s="21" t="n">
        <v>13.0164074412931</v>
      </c>
      <c r="J768" s="21" t="n">
        <v>12.299233473575</v>
      </c>
      <c r="K768" s="21" t="n">
        <v>13.4172953941223</v>
      </c>
    </row>
    <row r="769" customFormat="false" ht="15" hidden="false" customHeight="false" outlineLevel="0" collapsed="false">
      <c r="A769" s="19" t="s">
        <v>1383</v>
      </c>
      <c r="B769" s="19" t="s">
        <v>1520</v>
      </c>
      <c r="C769" s="19" t="s">
        <v>1521</v>
      </c>
      <c r="D769" s="21" t="n">
        <v>91.7372497954959</v>
      </c>
      <c r="E769" s="21" t="n">
        <v>111.262541537756</v>
      </c>
      <c r="F769" s="21" t="n">
        <v>77.6428640729601</v>
      </c>
      <c r="G769" s="21" t="n">
        <v>71.3261209914332</v>
      </c>
      <c r="H769" s="21" t="n">
        <v>75.646654461914</v>
      </c>
      <c r="I769" s="21" t="n">
        <v>107.385361390668</v>
      </c>
      <c r="J769" s="21" t="n">
        <v>91.2193149290147</v>
      </c>
      <c r="K769" s="21" t="n">
        <v>74.7535029101099</v>
      </c>
    </row>
    <row r="770" customFormat="false" ht="15" hidden="false" customHeight="false" outlineLevel="0" collapsed="false">
      <c r="A770" s="19" t="s">
        <v>1383</v>
      </c>
      <c r="B770" s="19" t="s">
        <v>1522</v>
      </c>
      <c r="C770" s="19" t="s">
        <v>1523</v>
      </c>
      <c r="D770" s="21" t="n">
        <v>12.4691407489024</v>
      </c>
      <c r="E770" s="21" t="n">
        <v>12.226652916237</v>
      </c>
      <c r="F770" s="21" t="n">
        <v>10.3523818763947</v>
      </c>
      <c r="G770" s="21" t="n">
        <v>12.200520695903</v>
      </c>
      <c r="H770" s="21" t="n">
        <v>11.4906310575059</v>
      </c>
      <c r="I770" s="21" t="n">
        <v>16.2705093016163</v>
      </c>
      <c r="J770" s="21" t="n">
        <v>17.4239140875646</v>
      </c>
      <c r="K770" s="21" t="n">
        <v>22.0426995760581</v>
      </c>
    </row>
    <row r="771" customFormat="false" ht="15" hidden="false" customHeight="false" outlineLevel="0" collapsed="false">
      <c r="A771" s="19" t="s">
        <v>1383</v>
      </c>
      <c r="B771" s="19" t="s">
        <v>1524</v>
      </c>
      <c r="C771" s="19" t="s">
        <v>1525</v>
      </c>
      <c r="D771" s="21" t="n">
        <v>18.7037111233535</v>
      </c>
      <c r="E771" s="21" t="n">
        <v>25.6759711240976</v>
      </c>
      <c r="F771" s="21" t="n">
        <v>17.2539697939911</v>
      </c>
      <c r="G771" s="21" t="n">
        <v>15.0160254718807</v>
      </c>
      <c r="H771" s="21" t="n">
        <v>16.2783939981334</v>
      </c>
      <c r="I771" s="21" t="n">
        <v>33.6257192233405</v>
      </c>
      <c r="J771" s="21" t="n">
        <v>43.0473171575125</v>
      </c>
      <c r="K771" s="21" t="n">
        <v>15.3340518789969</v>
      </c>
    </row>
    <row r="772" customFormat="false" ht="15" hidden="false" customHeight="false" outlineLevel="0" collapsed="false">
      <c r="A772" s="19" t="s">
        <v>1383</v>
      </c>
      <c r="B772" s="19" t="s">
        <v>1526</v>
      </c>
      <c r="C772" s="19" t="s">
        <v>1527</v>
      </c>
      <c r="D772" s="21" t="n">
        <v>38.298075157343</v>
      </c>
      <c r="E772" s="21" t="n">
        <v>23.2306405408502</v>
      </c>
      <c r="F772" s="21" t="n">
        <v>19.8420652630898</v>
      </c>
      <c r="G772" s="21" t="n">
        <v>17.8315302478583</v>
      </c>
      <c r="H772" s="21" t="n">
        <v>26.8114724675138</v>
      </c>
      <c r="I772" s="21" t="n">
        <v>18.4399105418319</v>
      </c>
      <c r="J772" s="21" t="n">
        <v>35.8727642979271</v>
      </c>
      <c r="K772" s="21" t="n">
        <v>28.7513472731192</v>
      </c>
    </row>
    <row r="773" customFormat="false" ht="15" hidden="false" customHeight="false" outlineLevel="0" collapsed="false">
      <c r="A773" s="19" t="s">
        <v>1383</v>
      </c>
      <c r="B773" s="19" t="s">
        <v>1528</v>
      </c>
      <c r="C773" s="19" t="s">
        <v>1529</v>
      </c>
      <c r="D773" s="21" t="n">
        <v>14.2504465701741</v>
      </c>
      <c r="E773" s="21" t="n">
        <v>25.6759711240976</v>
      </c>
      <c r="F773" s="21" t="n">
        <v>16.3912713042916</v>
      </c>
      <c r="G773" s="21" t="n">
        <v>16.8930286558657</v>
      </c>
      <c r="H773" s="21" t="n">
        <v>27.7690250556393</v>
      </c>
      <c r="I773" s="21" t="n">
        <v>29.2869167429094</v>
      </c>
      <c r="J773" s="21" t="n">
        <v>24.59846694715</v>
      </c>
      <c r="K773" s="21" t="n">
        <v>23.0010778184954</v>
      </c>
    </row>
    <row r="774" customFormat="false" ht="15" hidden="false" customHeight="false" outlineLevel="0" collapsed="false">
      <c r="A774" s="19" t="s">
        <v>1383</v>
      </c>
      <c r="B774" s="19" t="s">
        <v>1530</v>
      </c>
      <c r="C774" s="19" t="s">
        <v>1531</v>
      </c>
      <c r="D774" s="21" t="n">
        <v>8.01587619572294</v>
      </c>
      <c r="E774" s="21" t="n">
        <v>15.8946487911081</v>
      </c>
      <c r="F774" s="21" t="n">
        <v>7.76428640729601</v>
      </c>
      <c r="G774" s="21" t="n">
        <v>9.38501591992542</v>
      </c>
      <c r="H774" s="21" t="n">
        <v>9.57552588125494</v>
      </c>
      <c r="I774" s="21" t="n">
        <v>23.8634136423706</v>
      </c>
      <c r="J774" s="21" t="n">
        <v>22.5485947015542</v>
      </c>
      <c r="K774" s="21" t="n">
        <v>15.3340518789969</v>
      </c>
    </row>
    <row r="775" customFormat="false" ht="15" hidden="false" customHeight="false" outlineLevel="0" collapsed="false">
      <c r="A775" s="19" t="s">
        <v>1383</v>
      </c>
      <c r="B775" s="19" t="s">
        <v>1532</v>
      </c>
      <c r="C775" s="19" t="s">
        <v>1533</v>
      </c>
      <c r="D775" s="21" t="n">
        <v>53.439174638153</v>
      </c>
      <c r="E775" s="21" t="n">
        <v>69.6919216225507</v>
      </c>
      <c r="F775" s="21" t="n">
        <v>38.8214320364801</v>
      </c>
      <c r="G775" s="21" t="n">
        <v>51.6175875595898</v>
      </c>
      <c r="H775" s="21" t="n">
        <v>51.7078397587767</v>
      </c>
      <c r="I775" s="21" t="n">
        <v>65.0820372064654</v>
      </c>
      <c r="J775" s="21" t="n">
        <v>54.3216145082896</v>
      </c>
      <c r="K775" s="21" t="n">
        <v>46.960533879428</v>
      </c>
    </row>
    <row r="776" customFormat="false" ht="15" hidden="false" customHeight="false" outlineLevel="0" collapsed="false">
      <c r="A776" s="19" t="s">
        <v>1383</v>
      </c>
      <c r="B776" s="19" t="s">
        <v>1534</v>
      </c>
      <c r="C776" s="19" t="s">
        <v>1535</v>
      </c>
      <c r="D776" s="21" t="n">
        <v>22.2663227658971</v>
      </c>
      <c r="E776" s="21" t="n">
        <v>14.6719834994844</v>
      </c>
      <c r="F776" s="21" t="n">
        <v>6.90158791759646</v>
      </c>
      <c r="G776" s="21" t="n">
        <v>6.56951114394779</v>
      </c>
      <c r="H776" s="21" t="n">
        <v>12.4481836456314</v>
      </c>
      <c r="I776" s="21" t="n">
        <v>11.9317068211853</v>
      </c>
      <c r="J776" s="21" t="n">
        <v>7.17455285958542</v>
      </c>
      <c r="K776" s="21" t="n">
        <v>14.3756736365596</v>
      </c>
    </row>
    <row r="777" customFormat="false" ht="15" hidden="false" customHeight="false" outlineLevel="0" collapsed="false">
      <c r="A777" s="19" t="s">
        <v>1383</v>
      </c>
      <c r="B777" s="19" t="s">
        <v>1536</v>
      </c>
      <c r="C777" s="19" t="s">
        <v>1537</v>
      </c>
      <c r="D777" s="21" t="n">
        <v>13.3597936595382</v>
      </c>
      <c r="E777" s="21" t="n">
        <v>20.7853099576028</v>
      </c>
      <c r="F777" s="21" t="n">
        <v>16.3912713042916</v>
      </c>
      <c r="G777" s="21" t="n">
        <v>13.1390222878956</v>
      </c>
      <c r="H777" s="21" t="n">
        <v>22.9812621150118</v>
      </c>
      <c r="I777" s="21" t="n">
        <v>22.7787130222629</v>
      </c>
      <c r="J777" s="21" t="n">
        <v>16.3989779647667</v>
      </c>
      <c r="K777" s="21" t="n">
        <v>6.70864769706115</v>
      </c>
    </row>
    <row r="778" customFormat="false" ht="15" hidden="false" customHeight="false" outlineLevel="0" collapsed="false">
      <c r="A778" s="19" t="s">
        <v>1383</v>
      </c>
      <c r="B778" s="19" t="s">
        <v>1538</v>
      </c>
      <c r="C778" s="19" t="s">
        <v>1539</v>
      </c>
      <c r="D778" s="21" t="n">
        <v>33.8448106041635</v>
      </c>
      <c r="E778" s="21" t="n">
        <v>44.0159504984531</v>
      </c>
      <c r="F778" s="21" t="n">
        <v>31.9198441188836</v>
      </c>
      <c r="G778" s="21" t="n">
        <v>30.9705525357539</v>
      </c>
      <c r="H778" s="21" t="n">
        <v>42.1323138775217</v>
      </c>
      <c r="I778" s="21" t="n">
        <v>42.3033241842025</v>
      </c>
      <c r="J778" s="21" t="n">
        <v>47.1470616487042</v>
      </c>
      <c r="K778" s="21" t="n">
        <v>44.0853991521161</v>
      </c>
    </row>
    <row r="779" customFormat="false" ht="15" hidden="false" customHeight="false" outlineLevel="0" collapsed="false">
      <c r="A779" s="19" t="s">
        <v>1383</v>
      </c>
      <c r="B779" s="19" t="s">
        <v>1540</v>
      </c>
      <c r="C779" s="19" t="s">
        <v>1541</v>
      </c>
      <c r="D779" s="21" t="n">
        <v>9.79718201699471</v>
      </c>
      <c r="E779" s="21" t="n">
        <v>18.3399793743555</v>
      </c>
      <c r="F779" s="21" t="n">
        <v>5.17619093819734</v>
      </c>
      <c r="G779" s="21" t="n">
        <v>14.0775238798881</v>
      </c>
      <c r="H779" s="21" t="n">
        <v>12.4481836456314</v>
      </c>
      <c r="I779" s="21" t="n">
        <v>17.3552099217241</v>
      </c>
      <c r="J779" s="21" t="n">
        <v>21.5236585787563</v>
      </c>
      <c r="K779" s="21" t="n">
        <v>23.9594560609327</v>
      </c>
    </row>
    <row r="780" customFormat="false" ht="15" hidden="false" customHeight="false" outlineLevel="0" collapsed="false">
      <c r="A780" s="19" t="s">
        <v>1383</v>
      </c>
      <c r="B780" s="19" t="s">
        <v>1542</v>
      </c>
      <c r="C780" s="19" t="s">
        <v>1543</v>
      </c>
      <c r="D780" s="21" t="n">
        <v>16.9224053020818</v>
      </c>
      <c r="E780" s="21" t="n">
        <v>19.5626446659791</v>
      </c>
      <c r="F780" s="21" t="n">
        <v>12.9404773454934</v>
      </c>
      <c r="G780" s="21" t="n">
        <v>11.2620191039105</v>
      </c>
      <c r="H780" s="21" t="n">
        <v>14.3632888218824</v>
      </c>
      <c r="I780" s="21" t="n">
        <v>31.4563179831249</v>
      </c>
      <c r="J780" s="21" t="n">
        <v>21.5236585787563</v>
      </c>
      <c r="K780" s="21" t="n">
        <v>19.1675648487461</v>
      </c>
    </row>
    <row r="781" customFormat="false" ht="15" hidden="false" customHeight="false" outlineLevel="0" collapsed="false">
      <c r="A781" s="19" t="s">
        <v>1544</v>
      </c>
      <c r="B781" s="19" t="s">
        <v>1545</v>
      </c>
      <c r="C781" s="19" t="s">
        <v>1546</v>
      </c>
      <c r="D781" s="21"/>
      <c r="E781" s="21"/>
      <c r="F781" s="21"/>
      <c r="G781" s="21"/>
      <c r="H781" s="21"/>
      <c r="I781" s="21"/>
      <c r="J781" s="21"/>
      <c r="K781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04T19:21:28Z</dcterms:created>
  <dc:creator>Fadda Paolo</dc:creator>
  <dc:description>Version 1.6.0</dc:description>
  <dc:language>en-US</dc:language>
  <cp:lastModifiedBy>서 승석</cp:lastModifiedBy>
  <cp:lastPrinted>2008-09-22T22:04:21Z</cp:lastPrinted>
  <dcterms:modified xsi:type="dcterms:W3CDTF">2020-07-27T00:49:34Z</dcterms:modified>
  <cp:revision>0</cp:revision>
  <dc:subject/>
  <dc:title>RCC Collector Worksheet</dc:title>
</cp:coreProperties>
</file>